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filterPrivacy="1"/>
  <xr:revisionPtr revIDLastSave="35" documentId="11_ACCF6E52480F8F0679C4411E17F9272CD3835457" xr6:coauthVersionLast="38" xr6:coauthVersionMax="38" xr10:uidLastSave="{415F8DEA-C902-BF4F-9A84-53E07D409864}"/>
  <bookViews>
    <workbookView xWindow="29260" yWindow="-380" windowWidth="37940" windowHeight="21100" activeTab="6" xr2:uid="{00000000-000D-0000-FFFF-FFFF00000000}"/>
  </bookViews>
  <sheets>
    <sheet name="Figure 1" sheetId="7" r:id="rId1"/>
    <sheet name="Figure 2" sheetId="6" r:id="rId2"/>
    <sheet name="Figure 3" sheetId="5" r:id="rId3"/>
    <sheet name="Figure 4" sheetId="4" r:id="rId4"/>
    <sheet name="Figure 5" sheetId="3" r:id="rId5"/>
    <sheet name="Figure 6" sheetId="2" r:id="rId6"/>
    <sheet name="Figure 7" sheetId="1" r:id="rId7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9" i="3" l="1"/>
  <c r="M109" i="3" s="1"/>
  <c r="H109" i="3"/>
  <c r="L109" i="3" s="1"/>
  <c r="G109" i="3"/>
  <c r="K109" i="3" s="1"/>
  <c r="I108" i="3"/>
  <c r="M108" i="3" s="1"/>
  <c r="H108" i="3"/>
  <c r="L108" i="3" s="1"/>
  <c r="G108" i="3"/>
  <c r="K108" i="3" s="1"/>
  <c r="M107" i="3"/>
  <c r="I107" i="3"/>
  <c r="H107" i="3"/>
  <c r="L107" i="3" s="1"/>
  <c r="G107" i="3"/>
  <c r="K107" i="3" s="1"/>
  <c r="K105" i="3"/>
  <c r="I105" i="3"/>
  <c r="M105" i="3" s="1"/>
  <c r="H105" i="3"/>
  <c r="L105" i="3" s="1"/>
  <c r="G105" i="3"/>
  <c r="I104" i="3"/>
  <c r="M104" i="3" s="1"/>
  <c r="H104" i="3"/>
  <c r="L104" i="3" s="1"/>
  <c r="G104" i="3"/>
  <c r="K104" i="3" s="1"/>
  <c r="I103" i="3"/>
  <c r="M103" i="3" s="1"/>
  <c r="H103" i="3"/>
  <c r="L103" i="3" s="1"/>
  <c r="G103" i="3"/>
  <c r="K103" i="3" s="1"/>
  <c r="I101" i="3"/>
  <c r="M101" i="3" s="1"/>
  <c r="H101" i="3"/>
  <c r="L101" i="3" s="1"/>
  <c r="G101" i="3"/>
  <c r="K101" i="3" s="1"/>
  <c r="I100" i="3"/>
  <c r="M100" i="3" s="1"/>
  <c r="H100" i="3"/>
  <c r="L100" i="3" s="1"/>
  <c r="G100" i="3"/>
  <c r="K100" i="3" s="1"/>
  <c r="I99" i="3"/>
  <c r="M99" i="3" s="1"/>
  <c r="H99" i="3"/>
  <c r="L99" i="3" s="1"/>
  <c r="G99" i="3"/>
  <c r="K99" i="3" s="1"/>
  <c r="I97" i="3"/>
  <c r="M97" i="3" s="1"/>
  <c r="H97" i="3"/>
  <c r="L97" i="3" s="1"/>
  <c r="G97" i="3"/>
  <c r="K97" i="3" s="1"/>
  <c r="M96" i="3"/>
  <c r="I96" i="3"/>
  <c r="H96" i="3"/>
  <c r="L96" i="3" s="1"/>
  <c r="G96" i="3"/>
  <c r="K96" i="3" s="1"/>
  <c r="I95" i="3"/>
  <c r="M95" i="3" s="1"/>
  <c r="H95" i="3"/>
  <c r="L95" i="3" s="1"/>
  <c r="G95" i="3"/>
  <c r="K95" i="3" s="1"/>
  <c r="I73" i="3"/>
  <c r="M73" i="3" s="1"/>
  <c r="H73" i="3"/>
  <c r="L73" i="3" s="1"/>
  <c r="G73" i="3"/>
  <c r="K73" i="3" s="1"/>
  <c r="I72" i="3"/>
  <c r="M72" i="3" s="1"/>
  <c r="H72" i="3"/>
  <c r="L72" i="3" s="1"/>
  <c r="G72" i="3"/>
  <c r="K72" i="3" s="1"/>
  <c r="M71" i="3"/>
  <c r="I71" i="3"/>
  <c r="H71" i="3"/>
  <c r="L71" i="3" s="1"/>
  <c r="G71" i="3"/>
  <c r="K71" i="3" s="1"/>
  <c r="I69" i="3"/>
  <c r="M69" i="3" s="1"/>
  <c r="H69" i="3"/>
  <c r="L69" i="3" s="1"/>
  <c r="G69" i="3"/>
  <c r="K69" i="3" s="1"/>
  <c r="I68" i="3"/>
  <c r="M68" i="3" s="1"/>
  <c r="H68" i="3"/>
  <c r="L68" i="3" s="1"/>
  <c r="G68" i="3"/>
  <c r="K68" i="3" s="1"/>
  <c r="N68" i="3" s="1"/>
  <c r="K67" i="3"/>
  <c r="I67" i="3"/>
  <c r="M67" i="3" s="1"/>
  <c r="H67" i="3"/>
  <c r="L67" i="3" s="1"/>
  <c r="G67" i="3"/>
  <c r="I65" i="3"/>
  <c r="M65" i="3" s="1"/>
  <c r="H65" i="3"/>
  <c r="L65" i="3" s="1"/>
  <c r="G65" i="3"/>
  <c r="K65" i="3" s="1"/>
  <c r="I64" i="3"/>
  <c r="M64" i="3" s="1"/>
  <c r="H64" i="3"/>
  <c r="L64" i="3" s="1"/>
  <c r="G64" i="3"/>
  <c r="K64" i="3" s="1"/>
  <c r="I63" i="3"/>
  <c r="M63" i="3" s="1"/>
  <c r="H63" i="3"/>
  <c r="L63" i="3" s="1"/>
  <c r="G63" i="3"/>
  <c r="K63" i="3" s="1"/>
  <c r="I61" i="3"/>
  <c r="M61" i="3" s="1"/>
  <c r="H61" i="3"/>
  <c r="L61" i="3" s="1"/>
  <c r="G61" i="3"/>
  <c r="K61" i="3" s="1"/>
  <c r="I60" i="3"/>
  <c r="M60" i="3" s="1"/>
  <c r="H60" i="3"/>
  <c r="L60" i="3" s="1"/>
  <c r="G60" i="3"/>
  <c r="K60" i="3" s="1"/>
  <c r="M59" i="3"/>
  <c r="I59" i="3"/>
  <c r="H59" i="3"/>
  <c r="L59" i="3" s="1"/>
  <c r="G59" i="3"/>
  <c r="K59" i="3" s="1"/>
  <c r="F92" i="3"/>
  <c r="G92" i="3" s="1"/>
  <c r="F91" i="3"/>
  <c r="G91" i="3" s="1"/>
  <c r="F90" i="3"/>
  <c r="G90" i="3" s="1"/>
  <c r="F88" i="3"/>
  <c r="G88" i="3" s="1"/>
  <c r="F87" i="3"/>
  <c r="G87" i="3" s="1"/>
  <c r="F86" i="3"/>
  <c r="G86" i="3" s="1"/>
  <c r="F84" i="3"/>
  <c r="G84" i="3" s="1"/>
  <c r="F83" i="3"/>
  <c r="G83" i="3" s="1"/>
  <c r="F82" i="3"/>
  <c r="G82" i="3" s="1"/>
  <c r="F80" i="3"/>
  <c r="G80" i="3" s="1"/>
  <c r="F79" i="3"/>
  <c r="G79" i="3" s="1"/>
  <c r="F78" i="3"/>
  <c r="G78" i="3" s="1"/>
  <c r="F56" i="3"/>
  <c r="G56" i="3" s="1"/>
  <c r="F55" i="3"/>
  <c r="G55" i="3" s="1"/>
  <c r="F54" i="3"/>
  <c r="G54" i="3" s="1"/>
  <c r="F52" i="3"/>
  <c r="G52" i="3" s="1"/>
  <c r="F51" i="3"/>
  <c r="G51" i="3" s="1"/>
  <c r="F50" i="3"/>
  <c r="G50" i="3" s="1"/>
  <c r="F48" i="3"/>
  <c r="G48" i="3" s="1"/>
  <c r="F47" i="3"/>
  <c r="G47" i="3" s="1"/>
  <c r="F46" i="3"/>
  <c r="G46" i="3" s="1"/>
  <c r="F44" i="3"/>
  <c r="G44" i="3" s="1"/>
  <c r="F43" i="3"/>
  <c r="G43" i="3" s="1"/>
  <c r="F42" i="3"/>
  <c r="G42" i="3" s="1"/>
  <c r="I37" i="3"/>
  <c r="M37" i="3" s="1"/>
  <c r="H37" i="3"/>
  <c r="L37" i="3" s="1"/>
  <c r="G37" i="3"/>
  <c r="K37" i="3" s="1"/>
  <c r="I36" i="3"/>
  <c r="M36" i="3" s="1"/>
  <c r="H36" i="3"/>
  <c r="L36" i="3" s="1"/>
  <c r="G36" i="3"/>
  <c r="K36" i="3" s="1"/>
  <c r="I35" i="3"/>
  <c r="M35" i="3" s="1"/>
  <c r="H35" i="3"/>
  <c r="L35" i="3" s="1"/>
  <c r="G35" i="3"/>
  <c r="K35" i="3" s="1"/>
  <c r="I33" i="3"/>
  <c r="M33" i="3" s="1"/>
  <c r="H33" i="3"/>
  <c r="L33" i="3" s="1"/>
  <c r="G33" i="3"/>
  <c r="K33" i="3" s="1"/>
  <c r="I32" i="3"/>
  <c r="M32" i="3" s="1"/>
  <c r="H32" i="3"/>
  <c r="L32" i="3" s="1"/>
  <c r="G32" i="3"/>
  <c r="K32" i="3" s="1"/>
  <c r="I31" i="3"/>
  <c r="M31" i="3" s="1"/>
  <c r="H31" i="3"/>
  <c r="L31" i="3" s="1"/>
  <c r="G31" i="3"/>
  <c r="K31" i="3" s="1"/>
  <c r="I29" i="3"/>
  <c r="M29" i="3" s="1"/>
  <c r="H29" i="3"/>
  <c r="L29" i="3" s="1"/>
  <c r="G29" i="3"/>
  <c r="K29" i="3" s="1"/>
  <c r="I28" i="3"/>
  <c r="M28" i="3" s="1"/>
  <c r="H28" i="3"/>
  <c r="L28" i="3" s="1"/>
  <c r="G28" i="3"/>
  <c r="K28" i="3" s="1"/>
  <c r="I27" i="3"/>
  <c r="M27" i="3" s="1"/>
  <c r="H27" i="3"/>
  <c r="L27" i="3" s="1"/>
  <c r="G27" i="3"/>
  <c r="K27" i="3" s="1"/>
  <c r="I25" i="3"/>
  <c r="M25" i="3" s="1"/>
  <c r="H25" i="3"/>
  <c r="L25" i="3" s="1"/>
  <c r="G25" i="3"/>
  <c r="K25" i="3" s="1"/>
  <c r="I24" i="3"/>
  <c r="M24" i="3" s="1"/>
  <c r="H24" i="3"/>
  <c r="L24" i="3" s="1"/>
  <c r="G24" i="3"/>
  <c r="K24" i="3" s="1"/>
  <c r="I23" i="3"/>
  <c r="M23" i="3" s="1"/>
  <c r="H23" i="3"/>
  <c r="L23" i="3" s="1"/>
  <c r="G23" i="3"/>
  <c r="K23" i="3" s="1"/>
  <c r="F20" i="3"/>
  <c r="G20" i="3" s="1"/>
  <c r="F19" i="3"/>
  <c r="G19" i="3" s="1"/>
  <c r="F18" i="3"/>
  <c r="G18" i="3" s="1"/>
  <c r="F16" i="3"/>
  <c r="G16" i="3" s="1"/>
  <c r="F15" i="3"/>
  <c r="G15" i="3" s="1"/>
  <c r="F14" i="3"/>
  <c r="G14" i="3" s="1"/>
  <c r="F12" i="3"/>
  <c r="G12" i="3" s="1"/>
  <c r="F11" i="3"/>
  <c r="G11" i="3" s="1"/>
  <c r="F10" i="3"/>
  <c r="G10" i="3" s="1"/>
  <c r="F8" i="3"/>
  <c r="G8" i="3" s="1"/>
  <c r="F7" i="3"/>
  <c r="G7" i="3" s="1"/>
  <c r="F6" i="3"/>
  <c r="G6" i="3" s="1"/>
  <c r="N63" i="3" l="1"/>
  <c r="N73" i="3"/>
  <c r="N60" i="3"/>
  <c r="N59" i="3"/>
  <c r="N61" i="3"/>
  <c r="N69" i="3"/>
  <c r="N72" i="3"/>
  <c r="N65" i="3"/>
  <c r="N71" i="3"/>
  <c r="N67" i="3"/>
  <c r="N64" i="3"/>
  <c r="N28" i="3"/>
  <c r="N107" i="3"/>
  <c r="N104" i="3"/>
  <c r="N37" i="3"/>
  <c r="N105" i="3"/>
  <c r="N35" i="3"/>
  <c r="N109" i="3"/>
  <c r="N100" i="3"/>
  <c r="N99" i="3"/>
  <c r="N31" i="3"/>
  <c r="N96" i="3"/>
  <c r="N108" i="3"/>
  <c r="N24" i="3"/>
  <c r="N29" i="3"/>
  <c r="N103" i="3"/>
  <c r="N23" i="3"/>
  <c r="N95" i="3"/>
  <c r="N25" i="3"/>
  <c r="N36" i="3"/>
  <c r="N33" i="3"/>
  <c r="N97" i="3"/>
  <c r="N101" i="3"/>
  <c r="N27" i="3"/>
  <c r="N32" i="3"/>
</calcChain>
</file>

<file path=xl/sharedStrings.xml><?xml version="1.0" encoding="utf-8"?>
<sst xmlns="http://schemas.openxmlformats.org/spreadsheetml/2006/main" count="1078" uniqueCount="224">
  <si>
    <t>pairwise_dist</t>
  </si>
  <si>
    <t>2018_frac_Inter_facility_pair</t>
    <phoneticPr fontId="1" type="noConversion"/>
  </si>
  <si>
    <t>2019_frac_Inter_facility_pair</t>
    <phoneticPr fontId="1" type="noConversion"/>
  </si>
  <si>
    <t>2014_frac_Intra_facility_pair</t>
  </si>
  <si>
    <t>2014_frac_Inter_facility_pair</t>
  </si>
  <si>
    <t>2015_frac_Intra_facility_pair</t>
  </si>
  <si>
    <t>2015_fac_Inter_facility_pair</t>
  </si>
  <si>
    <t>2016_frac_Intra_facility_pair</t>
  </si>
  <si>
    <t>2016_frac_Inter_facility_pair</t>
  </si>
  <si>
    <t>2017_frac_Intra_facility_pair</t>
  </si>
  <si>
    <t>2017_frac_Inter_facility_pair</t>
  </si>
  <si>
    <t>2018_frac_Intra_facility_pair</t>
  </si>
  <si>
    <t>2018_frac_Inter_facility_pair</t>
  </si>
  <si>
    <t>2019_frac_Intra_facility_pair</t>
  </si>
  <si>
    <t>2019_frac_Inter_facility_pair</t>
  </si>
  <si>
    <t>O2v1:KL64</t>
    <phoneticPr fontId="1" type="noConversion"/>
  </si>
  <si>
    <t>2014_frac_Intra_facility_pair</t>
    <phoneticPr fontId="1" type="noConversion"/>
  </si>
  <si>
    <t>2014_frac_Inter_facility_pair</t>
    <phoneticPr fontId="1" type="noConversion"/>
  </si>
  <si>
    <t>2015_frac_Intra_facility_pair</t>
    <phoneticPr fontId="1" type="noConversion"/>
  </si>
  <si>
    <t>2015_frac_Inter_facility_pair</t>
    <phoneticPr fontId="1" type="noConversion"/>
  </si>
  <si>
    <t>2016_frac_Intra_facility_pair</t>
    <phoneticPr fontId="1" type="noConversion"/>
  </si>
  <si>
    <t>2016_frac_Inter_facility_pair</t>
    <phoneticPr fontId="1" type="noConversion"/>
  </si>
  <si>
    <t>2017_frac_Intra_facility_pair</t>
    <phoneticPr fontId="1" type="noConversion"/>
  </si>
  <si>
    <t>2017_frac_Inter_facility_pair</t>
    <phoneticPr fontId="1" type="noConversion"/>
  </si>
  <si>
    <t>2018_frac_Intra_facility_pair</t>
    <phoneticPr fontId="1" type="noConversion"/>
  </si>
  <si>
    <t>2019_frac_Intra_facility_pair</t>
    <phoneticPr fontId="1" type="noConversion"/>
  </si>
  <si>
    <t>OL101:KL47</t>
    <phoneticPr fontId="1" type="noConversion"/>
  </si>
  <si>
    <t>2014_rmpA_frac_Intra_facility_pair</t>
    <phoneticPr fontId="1" type="noConversion"/>
  </si>
  <si>
    <t>2014_rmpA_frac_Inter_facility_pair</t>
    <phoneticPr fontId="1" type="noConversion"/>
  </si>
  <si>
    <t>2016_rmpA_frac_Intra_facility_pair</t>
    <phoneticPr fontId="1" type="noConversion"/>
  </si>
  <si>
    <t>2016_rmpA_frac_Inter_facility_pair</t>
    <phoneticPr fontId="1" type="noConversion"/>
  </si>
  <si>
    <t>2017_rmpA_frac_Intra_facility_pair</t>
    <phoneticPr fontId="1" type="noConversion"/>
  </si>
  <si>
    <t>2017_rmpA_frac_Inter_facility_pair</t>
    <phoneticPr fontId="1" type="noConversion"/>
  </si>
  <si>
    <t>2018_rmpA_frac_Intra_facility_pair</t>
    <phoneticPr fontId="1" type="noConversion"/>
  </si>
  <si>
    <t>2018_rmpA_frac_Inter_facility_pair</t>
    <phoneticPr fontId="1" type="noConversion"/>
  </si>
  <si>
    <t>2019_rmpA_frac_Intra_facility_pair</t>
    <phoneticPr fontId="1" type="noConversion"/>
  </si>
  <si>
    <t>2019_rmpA_frac_Inter_facility_pair</t>
    <phoneticPr fontId="1" type="noConversion"/>
  </si>
  <si>
    <t>OL101:KL47 rmpA/A2+</t>
    <phoneticPr fontId="1" type="noConversion"/>
  </si>
  <si>
    <t>2014_nonrmpA_frac_Intra_facility_pair</t>
    <phoneticPr fontId="1" type="noConversion"/>
  </si>
  <si>
    <t>2014_nonrmpA_frac_Inter_facility_pair</t>
    <phoneticPr fontId="1" type="noConversion"/>
  </si>
  <si>
    <t>2015_nonrmpA_frac_Intra_facility_pair</t>
    <phoneticPr fontId="1" type="noConversion"/>
  </si>
  <si>
    <t>2015_nonrmpA_frac_Inter_facility_pair</t>
    <phoneticPr fontId="1" type="noConversion"/>
  </si>
  <si>
    <t>2016_nonrmpA_frac_Intra_facility_pair</t>
    <phoneticPr fontId="1" type="noConversion"/>
  </si>
  <si>
    <t>2016_nonrmpA_frac_Inter_facility_pair</t>
    <phoneticPr fontId="1" type="noConversion"/>
  </si>
  <si>
    <t>2017_nonrmpA_frac_Intra_facility_pair</t>
    <phoneticPr fontId="1" type="noConversion"/>
  </si>
  <si>
    <t>2017_nonrmpA_frac_Inter_facility_pair</t>
    <phoneticPr fontId="1" type="noConversion"/>
  </si>
  <si>
    <t>2018_nonrmpA_frac_Intra_facility_pair</t>
    <phoneticPr fontId="1" type="noConversion"/>
  </si>
  <si>
    <t>2018_nonrmpA_frac_Inter_facility_pair</t>
    <phoneticPr fontId="1" type="noConversion"/>
  </si>
  <si>
    <t>2019_nonrmpA_frac_Intra_facility_pair</t>
    <phoneticPr fontId="1" type="noConversion"/>
  </si>
  <si>
    <t>2019_nonrmpA_frac_Inter_facility_pair</t>
    <phoneticPr fontId="1" type="noConversion"/>
  </si>
  <si>
    <t>OL101:KL47 rmpA/A2-</t>
    <phoneticPr fontId="1" type="noConversion"/>
  </si>
  <si>
    <t>2015_rmpA_fraction_Intra_facility_pair</t>
    <phoneticPr fontId="1" type="noConversion"/>
  </si>
  <si>
    <t>2015_rmpA_frac_Inter_facility_pair</t>
    <phoneticPr fontId="1" type="noConversion"/>
  </si>
  <si>
    <t>2016_rmpA_fram_Intra_facility_pair</t>
    <phoneticPr fontId="1" type="noConversion"/>
  </si>
  <si>
    <t>2016_rmpA_frac_Inter_facility_pair</t>
    <phoneticPr fontId="1" type="noConversion"/>
  </si>
  <si>
    <t>2017_rmpA_frac_Inter_facility_pair</t>
    <phoneticPr fontId="1" type="noConversion"/>
  </si>
  <si>
    <t>2018_rmpA_frac_Inter_facility_pair</t>
    <phoneticPr fontId="1" type="noConversion"/>
  </si>
  <si>
    <t>2019_rmpA_frac_Intra_facility_pair</t>
    <phoneticPr fontId="1" type="noConversion"/>
  </si>
  <si>
    <t>O2v1:KL64 rmpA/A2+</t>
    <phoneticPr fontId="1" type="noConversion"/>
  </si>
  <si>
    <t>2015_nonrmpA_frac_Intra_facility_pair</t>
    <phoneticPr fontId="1" type="noConversion"/>
  </si>
  <si>
    <t>2016_nonrmpA_frac_Inter_facility_pair</t>
    <phoneticPr fontId="1" type="noConversion"/>
  </si>
  <si>
    <t>2017_nonrmpA_frac_Intra_facility_pair</t>
    <phoneticPr fontId="1" type="noConversion"/>
  </si>
  <si>
    <t>2017_nonrmpA_frac_Inter_facility_pair</t>
    <phoneticPr fontId="1" type="noConversion"/>
  </si>
  <si>
    <t>2018_nonrmpA_frac_Intra_facility_pair</t>
    <phoneticPr fontId="1" type="noConversion"/>
  </si>
  <si>
    <t>2018_nonrmpA_frac_Inter_facility_pair</t>
    <phoneticPr fontId="1" type="noConversion"/>
  </si>
  <si>
    <t>2019_nonrmpA_frac_Intra_facility_pair</t>
    <phoneticPr fontId="1" type="noConversion"/>
  </si>
  <si>
    <t>2019_nonrmpA_frac_Inter_facility_pair</t>
    <phoneticPr fontId="1" type="noConversion"/>
  </si>
  <si>
    <t>O2v1:KL64 rmpA/A2-</t>
    <phoneticPr fontId="1" type="noConversion"/>
  </si>
  <si>
    <t>genotype 3 &amp; 4</t>
    <phoneticPr fontId="2" type="noConversion"/>
  </si>
  <si>
    <t>genotype 1 &amp; 2</t>
    <phoneticPr fontId="2" type="noConversion"/>
  </si>
  <si>
    <t>genotype 1</t>
  </si>
  <si>
    <t>genotype 2</t>
    <phoneticPr fontId="1" type="noConversion"/>
  </si>
  <si>
    <t>genotype 3</t>
  </si>
  <si>
    <t>genotype 4</t>
  </si>
  <si>
    <t>genotype 5</t>
  </si>
  <si>
    <t>genotype 6</t>
  </si>
  <si>
    <t>genotype 7</t>
  </si>
  <si>
    <t>genotype 8</t>
  </si>
  <si>
    <t>genotype 9</t>
  </si>
  <si>
    <t>genotype 10</t>
  </si>
  <si>
    <t>genotype 11</t>
  </si>
  <si>
    <t>genotype 12</t>
  </si>
  <si>
    <t>genotype 13</t>
  </si>
  <si>
    <t>genotype 14</t>
  </si>
  <si>
    <t>genotype 15</t>
  </si>
  <si>
    <t>genotype 16</t>
  </si>
  <si>
    <t>genotype 17</t>
  </si>
  <si>
    <t>genotype 18</t>
  </si>
  <si>
    <t>genotype 19</t>
  </si>
  <si>
    <t>genotype 20</t>
  </si>
  <si>
    <t>genotype 21</t>
  </si>
  <si>
    <t>genotype 22</t>
  </si>
  <si>
    <t>genotype 23</t>
  </si>
  <si>
    <t>genotype 24</t>
  </si>
  <si>
    <t>genotype 25</t>
  </si>
  <si>
    <t>genotype 26</t>
  </si>
  <si>
    <t>genotype 27</t>
  </si>
  <si>
    <t>genotype 28</t>
  </si>
  <si>
    <t>genotype 29</t>
  </si>
  <si>
    <t>genotype 30</t>
  </si>
  <si>
    <t>genotype 31</t>
  </si>
  <si>
    <t>genotype 32</t>
  </si>
  <si>
    <t>genotype 33</t>
  </si>
  <si>
    <t>genotype 34</t>
  </si>
  <si>
    <t>genotype 35</t>
  </si>
  <si>
    <t>genotype 36</t>
  </si>
  <si>
    <t>genotype 37</t>
  </si>
  <si>
    <t>genotype 38</t>
  </si>
  <si>
    <t>genotype 39</t>
  </si>
  <si>
    <t>genotype 40</t>
  </si>
  <si>
    <t>genotype 41</t>
  </si>
  <si>
    <t>genotype 42</t>
  </si>
  <si>
    <t>genotype 43</t>
  </si>
  <si>
    <t>genotype 44</t>
  </si>
  <si>
    <t>genotype 45</t>
  </si>
  <si>
    <t>genotype 46</t>
  </si>
  <si>
    <t>genotype 47</t>
  </si>
  <si>
    <t>genotype 48</t>
  </si>
  <si>
    <t>Figure 6a</t>
    <phoneticPr fontId="1" type="noConversion"/>
  </si>
  <si>
    <t>Odds Ratio (Exp/Control)</t>
  </si>
  <si>
    <t>95% Left-Sided Interval</t>
  </si>
  <si>
    <t>95% Right-Sided Interval</t>
  </si>
  <si>
    <t>P-value</t>
  </si>
  <si>
    <t>Z-score</t>
  </si>
  <si>
    <t>oqxA</t>
  </si>
  <si>
    <t>oqxB</t>
  </si>
  <si>
    <t>O2:KL64</t>
    <phoneticPr fontId="1" type="noConversion"/>
  </si>
  <si>
    <t>tet(A)</t>
  </si>
  <si>
    <t>qnr</t>
    <phoneticPr fontId="1" type="noConversion"/>
  </si>
  <si>
    <t>sul</t>
    <phoneticPr fontId="1" type="noConversion"/>
  </si>
  <si>
    <t>dfrA</t>
    <phoneticPr fontId="1" type="noConversion"/>
  </si>
  <si>
    <t>gene</t>
    <phoneticPr fontId="1" type="noConversion"/>
  </si>
  <si>
    <t>Figure 5c</t>
    <phoneticPr fontId="1" type="noConversion"/>
  </si>
  <si>
    <t>IS</t>
  </si>
  <si>
    <t>Prophage</t>
  </si>
  <si>
    <t>K104</t>
  </si>
  <si>
    <t>K108</t>
  </si>
  <si>
    <t>K121</t>
  </si>
  <si>
    <t>K128</t>
  </si>
  <si>
    <t>K92</t>
  </si>
  <si>
    <t>Replicon</t>
    <phoneticPr fontId="1" type="noConversion"/>
  </si>
  <si>
    <t>Siphoviridae</t>
    <phoneticPr fontId="1" type="noConversion"/>
  </si>
  <si>
    <t>Strain</t>
    <phoneticPr fontId="1" type="noConversion"/>
  </si>
  <si>
    <t>Figure 3a</t>
    <phoneticPr fontId="1" type="noConversion"/>
  </si>
  <si>
    <t>Figure 3b</t>
    <phoneticPr fontId="1" type="noConversion"/>
  </si>
  <si>
    <t>Tree file</t>
    <phoneticPr fontId="1" type="noConversion"/>
  </si>
  <si>
    <t>O2v1:KL64 (rpmA+)</t>
  </si>
  <si>
    <t>O2v1:KL64 (rpmA-)</t>
  </si>
  <si>
    <t>OL101:KL47 (rpmA2+)</t>
  </si>
  <si>
    <t xml:space="preserve"> OL101:KL47 (rpmA2-)</t>
  </si>
  <si>
    <t>((((((((((((((((((((((((((((((((((((((((((((((((((((((((((45934:2.134196,45601:2.091398):0.006175,48518:1.06038):0.006175,45628:0.006175):0.006175,49939:2.12019):0.006175,46745:1.058983):0.006175,45245:0.006175):0.006175,(46934:1.057733,46892:1.058615):1.056708):0.006175,45181:1.057011):0.006175,(46882:0.006175,49745:0.006175):2.109862):0.006175,69676:5.36264):0.006175,((((((83665:3.213701,82090:1.060302):3.174654,81561:1.074345):1.057529,89332:3.188288):1.054445,73564:0.006175):1.05441,(68355:1.063307,70059:0.006175):0.006175):3.164048,65325:1.058388):2.104676):2.094738,((((((110391:1.053749,99430:5.263971):2.098602,(114535:5.511881,114534:2.29466):20.449722):2.284603,(71133:3.162997,78348:3.764462):0.006175):0.006175,(76087:9.532687,76888:3.169872):2.111368):0.006175,(((77166:4.230122,110777:2.109553):0.006175,(76632:1.055941,72977:0.006175):0.006175):1.047672,72297:1.057492):4.190766):3.642666,(104616:1.155323,93758:0.006175):12.7061):0.006175):0.006175,((((109096:6.921994,111848:9.516155):5.745837,81987:7.498133):1.042788,(99509:3.153152,99503:3.156823):14.727384):0.006175,84033:13.033772):1.04285):0.006175,((((((((44287:0.006175,108793:22.729904):0.006175,43390:1.056273):0.006175,43905:0.006175):0.006175,64600:1.054193):0.006175,47434:3.183899):0.006175,(46753:1.065743,49733:5.284737):1.053677):0.006175,80957:13.750913):0.006175,(43364:0.006175,44694:3.169432):1.051066):0.006175):1.040461,((41827:2.114797,42792:4.2314):0.006175,71784:11.759434):0.006175):3.122266,66076:7.418502):0.006175,((((43885:0.006175,43804:2.121746):1.057323,43325:3.194206):0.006175,43215:0.006175):2.121331,41645:1.407803):2.798181):0.006175,67969:4.227962):0.006175,(((((((((((92238:1.053068,92376:1.055778):4.214347,(112902:8.430422,103824:0.006175):7.357359):8.399996,108659:4.21957):0.006175,68117:0.006175):0.006175,69550:5.259718):3.155352,69958:5.265483):0.006175,(((91497:0.006175,63619:0.006175):0.006175,80942:2.108911):9.339378,81322:1.048472):5.338553):2.09,77638:7.382561):1.044061,((93217:1.051329,92132:2.109416):7.833832,(97621:2.130943,97085:0.006175):4.25526):10.046315):0.126087,(47354:1.066039,66611:1.055128):2.103954):0.922014,((((110012:0.006175,105784:2.102695):5.247526,71899:1.052457):2.091231,(75366:7.379905,70061:1.052048):0.006175):1.044449,(((69823:1.053413,70700:0.006175):0.006175,68770:0.006175):0.006175,74506:5.271061):3.152218):5.225168):3.135465):0.006175,(((((((105670:0.006175,112843:2.115842):7.240269,89828:1.159677):10.72845,(45733:1.056089,45347:1.047922):0.006175):0.006175,45383:0.006175):0.006175,(((92786:1.091517,92716:3.171125):1.061833,93106:1.29006):11.292403,106028:17.890821):1.256839):1.177945,(112202:1.075965,110409:2.123215):36.967945):0.006175,(((84908:0.006175,86035:0.006175):0.006175,93445:12.823403):5.245198,72072:1.05233):5.246905):3.414162):0.006175,(73473:4.309339,75217:1.072738):9.68953):0.006175,66595:1.067293):0.006175,((46186:0.006175,46179:0.006175):0.006175,102303:13.797098):1.049008):0.006175,38394:1.054145):0.006175,38308:1.056564):1.286798,45815:4.267153):1.278242,((101119:0.006175,105364:3.969612):1.320879,99088:2.114704):6.33352):0.006175,(((((((((((((((105799:3.190122,91476:0.006175):2.186689,91480:1.06085):0.006175,91472:1.321197):1.322429,114490:8.497652):0.006175,91478:1.058195):6.611065,100012:1.170458):0.006175,88689:1.060259):1.566626,100015:0.006175):0.006175,((((105776:3.203236,114510:4.35026):0.006175,114507:1.066981):1.438044,114514:2.129349):0.006175,91509:2.122469):1.146916):1.051813,91471:2.615738):0.548526,83243:1.056474):0.006175,((91485:0.006175,99511:4.242805):0.006175,91487:0.006175):0.006175):2.840465,66484:0.006175):2.841247,((75683:9.140846,110407:18.904509):5.936643,65999:1.057435):1.09529):1.134931,48375:0.006175):6.806739):3.946079,((((((92986:0.006175,91770:1.061957):10.613805,85212:1.063302):3.152103,96938:5.277481):0.006175,(92188:4.218994,70098:0.006175):0.006175):5.235069,41307:3.202494):1.045527,39468:3.168028):2.090626):8.690175,(48771:11.617853,38088:3.169998):0.006175):4.334215,((((((((((((((105185:8.009207,68743:1.059947):0.006175,66781:0.006175):0.006175,((90403:10.567599,76260:5.295479):0.006175,66619:1.055773):0.006175):0.006175,68043:1.055329):0.006175,(68389:1.058217,71650:1.062044):0.006175):0.006175,(66719:3.198404,76753:3.22566):0.006175):0.006175,66639:3.163994):0.006175,(91911:8.496318,65942:1.04758):0.006175):0.006175,((91262:0.006175,91917:1.057982):2.11081,90303:2.117722):4.219793):1.134362,((((((101758:1.054328,111074:5.324734):1.384931,88811:0.006175):0.006175,(84044:0.006175,84043:0.006175):1.053272):0.006175,84075:0.006175):0.006175,(((111099:1.056313,111113:1.059172):3.169381,88789:2.115796):0.71661,101718:4.558334):1.050693):12.255466,((111488:2.123403,77693:6.372952):0.006175,79632:0.006175):2.113689):0.006175):0.006175,79470:3.16373):0.006175,79379:2.108951):4.526137,(((68042:0.006175,68767:0.006175):4.220843,62247:9.531843):0.006175,112378:30.329315):1.046204):0.006175,(79466:9.54059,33367:2.086149):0.006175):0.006175):1.441016,((((89270:3.221948,89770:4.233018):0.006175,102112:2.112486):7.310594,(102479:2.805211,101860:3.174498):1.461401):1.198747,((112899:5.274233,97304:2.106783):1.051669,96202:0.006175):1.098138):7.128678):0.006175,((((((((((((94085:0.006175,94092:3.154201):1.049146,94082:0.006175):0.006175,(100301:1.283108,100278:2.912333):11.54098):1.047451,(((113916:4.22966,113925:3.179937):7.373665,94102:4.860232):1.202683,(114761:7.369326,94074:1.052322):2.102887):0.006175):0.006175,(97581:4.253941,107151:4.439432):0.006175):3.269294,(((((((87412:0.006175,87419:3.159708):0.006175,87409:0.006175):0.006175,87420:0.006175):0.989458,97588:4.204609):0.048344,114554:4.205615):0.006175,99369:0.006175):0.006175,(((95572:3.164008,107477:7.363114):0.006175,95558:2.098232):1.045051,97596:6.312677):0.006175):5.445078):15.007623,(((103072:11.876805,113877:7.937628):4.507119,88477:10.165464):11.080757,(114121:4.972648,114120:23.368433):12.013685):5.492371):1.177703,(((((108783:3.170384,108785:0.006175):2.266945,108799:5.649973):1.159677,108790:4.471302):16.097868,(108786:0.006175,109204:1.062343):7.425266):0.006175,(((100611:3.871957,89454:4.302152):2.576421,(100609:2.155695,89453:2.865845):1.431419):6.440872,101605:6.457656):6.423698):3.135418):4.768854,(((((((((116215:11.746549,116210:5.318996):6.381545,102517:7.381254):1.0467,102532:8.436746):1.055083,((116177:19.027014,116141:6.322671):0.006175,116109:2.111614):2.10279):1.042153,(116216:4.199071,116217:9.495493):5.552907):0.006175,((116148:4.241272,116147:16.302734):36.907009,108628:5.280449):4.251772):1.116258,116140:7.432598):4.469278,114604:18.132612):12.855364,(88382:2.133198,88386:3.189634):53.422722):15.192114):0.251795,(((((((((100903:0.006175,101005:2.122506):2.121287,(98180:1.070627,95930:1.583631):0.006175):0.006175,90465:1.061135):0.006175,95192:0.006175):1.588758,94985:0.006175):2.122726,110128:12.712203):2.127455,89939:2.113307):2.125708,((98690:1.06059,99333:0.006175):0.006175,99763:17.785805):1.141128):15.230021,((63268:2.10909,82033:4.239817):7.148374,115906:12.885458):0.006175):9.41302):2.016687,(70611:7.38495,90112:8.420805):4.187103):0.006175,((((44680:0.006175,45032:1.057699):1.05662,44195:2.117817):0.006175,((98591:5.302076,110736:5.230606):11.765899,83669:1.051992):6.020785):1.200309,((((48241:2.11461,66117:3.179247):2.110977,80949:7.384975):0.006175,80956:8.428453):3.147959,42167:6.401628):0.006175):1.042536):1.132933):1.131801,(((((88928:7.481957,88926:3.301847):0.006175,63819:0.006175):0.006175,63828:0.006175):0.006175,(79205:1.067328,79190:0.006175):3.193567):20.811796,((63838:0.006175,88958:7.481784):8.513626,77775:11.740273):1.059172):13.090569):0.006175,((((((94099:2.51058,87330:0.006175):4.49309,83705:5.318779):0.006175,(83707:0.006175,83703:0.006175):4.250506):1.496712,63271:1.055699):8.944367,((115851:1.078622,115893:0.006175):2.151494,115814:5.495078):17.760609):1.138133,(((98308:3.716376,90651:2.476001):3.683201,96271:0.006175):12.325232,(63095:0.006175,63172:1.061682):13.834211):2.08627):8.702317):0.006175,116276:31.179783):4.242412,((((((100650:1.052239,89558:8.477287):0.006175,89560:0.006175):0.006175,94142:2.110083):1.04792,82875:4.216568):0.006175,63981:1.053536):1.080051,63096:0.006175):32.333778):1.449437,(((((((46437:0.006175,46893:0.006175):6.369059,63213:17.063585):0.006175,((108109:0.006175,108098:2.963824):13.154224,1156:16.048553):2.229445):1.057006,((108236:10.696183,108180:11.888656):0.006175,1160:7.48818):5.851807):1.083277,43236:10.701918):6.513656,((((45221:0.006175,48813:1.077802):5.016367,66866:8.660521):0.006175,72100:13.179284):2.490794,33130:2.119319):6.347908):3.233062,26500:8.633025):7.544421):1.460765,(((((36610:0.006175,33229:0.006175):7.715976,66879:12.8859):0.006175,90813:19.305828):3.730319,((28374:0.006175,28367:3.207597):9.562543,33316:38.248253):0.006175):0.144663,18603:6.402655):1.094128):5.46805,((((((((((((((37458:0.006175,37539:1.059664):0.006175,41749:9.959326):7.729409,(36424:2.120171,38175:4.246045):0.006175):1.103596,36329:0.006175):0.006175,((37737:1.063763,38902:1.06224):0.227214,K128:7.536626):0.834299):2.207942,(36621:0.006175,35973:2.130337):5.314429):3.316752,(107696:10.661939,89492:11.636232):15.012188):1.096211,((((((88696:10.954835,76556:6.432241):2.415928,46538:3.265339):0.006175,42012:1.088071):0.006175,64868:10.890654):6.645292,43883:6.370214):0.006175,42014:6.369346):5.50534):1.051549,60247:12.91001):2.112405,((19225:1.061379,49748:8.584816):0.006175,18996:0.006175):2.117646):1.044611,100618:33.39011):3.903394,((92868:1.051337,95619:1.057509):1.052896,(95280:0.006175,93385:0.006175):0.006175):30.924728):1.289466,((92425:16.173054,97822:19.494698):7.511256,83085:20.257076):0.006175):2.601276,((((((((63746:9.638919,89412:2.137057):0.006175,89402:13.78352):1.137505,((89403:1.33396,89401:1.069235):4.004421,102560:9.815035):0.006175):4.642178,((102513:0.006175,102549:2.216093):0.006175,95410:0.006175):13.428401):2.671546,51177:3.967303):1.741481,55105:13.979095):0.006175,52701:9.624172):4.812362,(((54324:0.006175,54314:0.006175):10.675769,62923:2.130293):4.24931,56141:13.89327):3.181066):3.20724):1.444028):2.816237,37672:16.16707):0.006175,94035:31.803387):0.006175,(55361:1.067759,55368:0.006175):11.742791):0.006175,77336:21.920004):0.006175,((((((((((((((31776:0.006175,32662:1.069486):1.067621,(34395:1.071405,33068:0.006175):1.068755):0.006175,35319:1.433112):1.421008,30906:0.006175):1.417731,33433:65.758713):0.006175,30158:0.006175):0.006175,29597:0.006175):3.333265,(28606:1.058964,30762:1.063523):1.056867):0.006175,29177:3.209472):1.110707,77053:4.315551):0.006175,75150:8.535998):2.211904,(((35925:0.006175,36086:0.006175):0.006175,37485:0.006175):0.006175,64318:2.145509):7.836638):14.085322,(((((73072:1.073149,71481:0.006175):6.395556,(77527:1.07028,76151:0.006175):5.854092):0.006175,(34435:6.366833,35738:0.006175):6.549851):5.681947,((35218:5.38418,104913:35.782448):1.065506,39199:7.399457):1.207256):3.8545,((92063:0.006175,74170:0.006175):16.054991,40995:3.204817):7.460603):1.186091):0.440043,((((((((62990:0.006175,62984:1.065652):3.200622,79247:1.066406):3.19875,88371:9.933777):0.006175,((79253:3.207255,62254:1.065128):1.061823,62975:8.520042):3.178492):3.669034,(100043:2.156832,100054:1.211188):31.646383):2.358248,(((1155:3.323774,1157:5.404316):1.090494,1158:15.300951):9.942954,63176:15.155114):4.391725):1.226241,88394:15.058699):2.303505,(((63250:0.006175,63719:1.068333):13.914101,58442:1.144557):5.726435,57909:10.254547):7.225461):6.040794):0.006175):17.972748,(((((((((((((((((((((((63776:0.006175,63816:3.139758):4.18666,62506:1.046782):0.006175,62525:2.094608):0.006175,62527:1.047292):1.04593,(62526:0.006175,62509:1.047181):2.093927):1.046327,61144:0.006175):4.180664,61119:0.006175):0.006175,107169:15.945921):1.039955,((63765:2.618878,89502:8.428915):0.006175,60449:3.149817):0.006175):0.006175,62498:7.397315):2.660979,63482:9.178974):3.482095,56633:5.212014):0.006175,((((58524:3.14219,61112:5.226159):1.038628,56626:3.13431):1.039674,(56634:2.087219,56636:3.129478):3.127305):2.077516,(94571:8.37855,63808:0.006175):0.006175):1.036965):1.05287,56611:5.221679):0.006175,55711:6.507615):0.006175,63801:10.566629):0.006175,((59707:8.461379,59721:5.068703):1.260556,38044:1.052599):2.09193):9.799858,(((((((57271:2.792811,57274:0.006175):1.396176,(57273:1.042132,57272:1.049624):0.006175):2.09031,58238:4.185949):0.006175,57774:4.19796):20.179585,54803:10.085887):9.411518,50085:10.683716):2.215579,61309:27.788376):1.060091):6.458179,((((((((((61638:4.338023,61663:2.167729):1.082986,62869:10.819494):0.006175,61635:6.445498):6.421375,77798:6.443277):0.006175,(117349:0.006175,117351:1.057692):16.203936):14.981421,85150:13.759892):1.132356,115866:28.910769):0.006175,((108732:11.665884,97491:15.013739):1.129809,108738:18.143021):13.728566):2.115538,(((36987:1.453319,40806:4.880906):2.103245,36203:5.93586):18.921707,28669:19.961824):7.772615):0.006175,31558:23.670191):4.192403):13.062496,((((((63826:0.006175,63825:0.006175):0.006175,63977:0.006175):0.006175,63818:1.055125):17.660751,(108500:5.772556,100028:4.272084):16.133289):2.528311,(((35923:0.006175,36326:1.082227):9.815508,(107766:2.141877,107775:1.070617):23.781837):9.013515,87960:33.36438):0.006175):0.006175,((58172:1.176825,58171:1.064639):31.017735,(55144:11.617993,115776:34.804016):0.006175):15.252382):4.331211):0.006175,(((((((((((((((78659:3.106274,76154:2.207998):1.548129,70714:1.068609):1.478073,(72775:0.006175,69819:0.006175):0.006175):1.061765,76602:3.217826):0.410697,68863:0.006175):0.006175,70820:2.129453):0.006175,72875:1.065147):0.006175,(69557:0.006175,69451:0.006175):1.063152):0.006175,103805:29.976196):0.006175,69200:0.006175):0.006175,71762:2.167278):3.401848,94192:9.055299):24.166969,(((((108718:5.470066,108728:3.423456):10.219554,117316:14.138421):11.260324,109386:18.031834):14.130757,119026:35.625786):1.060845,(((48078:6.467563,36844:0.006175):0.006175,39380:1.074243):8.594849,53862:0.006175):5.293844):0.006175):2.320596,(((((58240:0.006175,58241:0.006175):1.062071,(57773:1.064889,58245:0.006175):1.061739):0.006175,83708:0.006175):0.006175,83709:1.06557):1.319662,60699:5.334127):14.578064):0.006175,((53871:0.006175,53893:0.006175):0.006175,53902:3.204917):35.333755):11.582738):2.849227,((((((((83715:2.11092,81827:0.006175):0.006175,81822:0.006175):2.108997,(114596:25.02589,114643:22.213408):2.594022):3.901209,((63545:0.006175,63397:0.006175):0.006175,63535:2.105818):1.050384):7.803637,((105839:2.135394,94001:1.055709):17.35924,63279:7.481293):1.302342):3.077441,((79211:2.543182,62414:1.050579):7.624251,62164:4.201654):1.267842):6.320292,62302:16.927519):6.307695,(((((((61094:1.05282,61103:2.427003):8.47906,60374:1.054696):0.006175,55757:2.133272):0.006175,(55759:0.006175,55762:2.10435):1.050972):0.006175,57287:5.268155):7.224135,(56944:3.178478,57221:2.11799):7.417024):12.441753,51433:12.839805):12.439153):4.559409):4.623323,57770:16.99214):0.006175):3.176407,(43350:15.988692,80954:21.626595):4.665034):3.2838,((((K121:5.452921,K108:2.178578):2.853064,K104:1.50105):19.278822,K92:8.08911):10.783634,(((63269:17.231787,55014:2.13345):0.006175,52147:3.170161):1.0518,55012:0.006175):9.932516):13.173302):6.488292,(((((((((18003:5.112189,16930:2.032744):0.006175,16405:1.019987):0.006175,16850:0.006175):6.10209,Reference:2.04309):0.006175,(16818:1.019262,16958:4.080407):1.016707):0.006175,15957:1.019182):6.134175,((((40905:0.006175,41128:1.050342):7.286584,41051:4.216799):4.150331,30412:10.401462):2.032348,(((64319:0.006175,64185:0.006175):22.794741,72165:12.487848):14.496329,26006:2.045869):3.067003):5.089498):0.006175,47530:22.038839):1.005833,((((((((((29007:2.043453,28827:4.280404):2.107503,28328:46.540367):0.006175,55164:2.106976):0.006175,55217:0.006175):2.141513,((28709:0.006175,29101:4.601933):0.006175,28523:0.006175):2.274739):0.083765,26684:3.1528):2.171697,26183:0.006175):0.006175,29407:5.220436):3.360763,(26444:2.096523,31501:1.043946):1.039863):7.190458,(((44741:0.006175,45147:1.047091):6.273734,46534:6.144834):2.330801,83668:13.574477):5.830979):8.153983):19.341984):2.224771,((31165:10.503839,42139:36.908012):0.006175,16633:12.703402):3.287612):0.006175,23876:7.347754):4.501201,(63505:37.317875,52646:8.474854):3.148354):0.006175,((50483:4.214954,62229:11.197055):7.779072,55397:9.712151):12.585877):0.006175,((((((((36320:3.162328,32872:1.046176):1.043457,30233:2.790442):0.006175,29450:3.141185):1.386492,(((27732:0.006175,27734:0.006175):2.773318,28673:5.262816):2.764531,26529:2.090914):0.006175):0.006175,25972:0.006175):0.006175,34325:8.383617):2.200124,(25577:5.323571,23974:4.223677):0.006175):6.603754,((((37799:4.258545,27267:0.006175):1.051072,30174:1.054826):9.474985,73269:38.776443):2.074426,17463:20.07077):0.006175):0.006175):19.40373,((17368:0.006175,17186:4.212928):34.920555,(55658:2.137584,55666:2.150439):34.476086):5.169234):64.352234,(29484:69.570618,17035:71.503815):0.981448):1.164163,(85133:74.046043,61752:65.667686):0.006175):12.252669,((((((((((('GCF_002911135.1_ASM291113v1_genomic':94.819641,'GCF_002911165.1_ASM291116v1_genomic':77.972694):5.012113,'GCF_002911115.1_ASM291111v1_genomic':92.013771):2.198562,'GCF_002911155.1_ASM291115v1_genomic':137.690628):19.168818,'GCF_902703755.1_Kpngiani7132566_genomic':16.538385):2.277969,'GCF_902157005.1_19506_1_68_genomic':19.471127):4.667614,'GCF_902157075.1_19506_1_121_genomic':14.401965):21.286253,(((('GCF_000409025.1_gkp41v01_genomic':3.904022,'GCF_000409045.1_gkp35v01_genomic':5.67542):1.633371,'GCF_000408965.1_gkp4v01_genomic':1.152212):4.887256,'GCF_000408985.1_gkp28v01_genomic':9.534579):24.824673,('GCF_902388155.1_UHGG_MGYG-HGUT-02538_genomic':0.006175,'GCF_000784985.1_ASM78498v1_genomic':0.006175):70.095329):3.701253):1.16796,((('GCF_000738875.1_ASM73887v1_genomic':2.297862,'GCF_000738865.1_ASM73886v1_genomic':0.006175):6.855393,'GCF_018359305.1_ASM1835930v1_genomic':27.035057):13.987232,'GCF_002919565.1_ASM291956v1_genomic':51.799652):3.308638):11.60142,(((('GCF_000281295.1_KPNIH6_1_genomic':1.112201,'GCF_000281275.1_KPNIH5_1_genomic':1.10863):1.119769,'GCF_000281255.1_KPNIH2_1_genomic':0.006175):2.216956,('GCF_000281315.1_KPNIH9_1_genomic':3.271518,'GCF_000281335.1_KPNIH12_1_genomic':7.124731):8.324609):45.111435,'GCF_000788015.1_ASM78801v1_genomic':24.67453):25.778875):10.816055,(((((((('GCF_001033055.1_Kleb_pneu_CHS218_V1_genomic':1.154799,'GCF_001033085.1_Kleb_pneu_CHS219_V1_genomic':3.588116):3.786385,'GCF_001033125.1_Kleb_pneu_CHS221_V1_genomic':5.08663):3.560374,'GCF_000693235.1_Kleb_pneu_CHS_09_V1_genomic':13.451333):5.035522,'GCF_000693275.1_Kleb_pneu_CHS_12_V1_genomic':18.234499):6.868628,'GCF_001033095.1_Kleb_pneu_CHS220_V1_genomic':12.549147):6.578167,(('GCF_000693315.1_Kleb_pneu_CHS_14_V1_genomic':1.02901,'GCF_000693255.1_Kleb_pneu_CHS_11_V1_genomic':111.792305):7.957693,'GCF_000693295.1_Kleb_pneu_CHS_13_V1_genomic':7.639741):7.867082):0.006175,'GCF_001033135.1_Kleb_pneu_CHS223_V1_genomic':25.604513):14.608594,'GCF_000775395.1_ASM77539v1_genomic':19.662567):22.198523):1.087513,((((('GCF_018359285.1_ASM1835928v1_genomic':3.299586,'GCF_018359385.1_ASM1835938v1_genomic':5.563149):2.272569,('GCF_018359365.1_ASM1835936v1_genomic':14.694305,'GCF_018359255.1_ASM1835925v1_genomic':28.868883):16.73638):1.125621,'GCF_018359345.1_ASM1835934v1_genomic':18.845583):14.270816,'GCF_000409005.1_gkp33v01_genomic':13.428477):17.117125,'GCF_000775375.1_ASM77537v1_genomic':74.44001):4.827179):36.182194);</t>
  </si>
  <si>
    <t>Figure 6b</t>
    <phoneticPr fontId="1" type="noConversion"/>
  </si>
  <si>
    <t>Figure 5b</t>
    <phoneticPr fontId="1" type="noConversion"/>
  </si>
  <si>
    <t xml:space="preserve">Figure 5a </t>
    <phoneticPr fontId="1" type="noConversion"/>
  </si>
  <si>
    <t>Drug (MIC)</t>
    <phoneticPr fontId="2" type="noConversion"/>
  </si>
  <si>
    <t>OL101:KL47 (n=140)</t>
    <phoneticPr fontId="2" type="noConversion"/>
  </si>
  <si>
    <t>O2v1:KL64 (n=368)</t>
    <phoneticPr fontId="2" type="noConversion"/>
  </si>
  <si>
    <t>62 (100%)</t>
    <phoneticPr fontId="2" type="noConversion"/>
  </si>
  <si>
    <t>78 (100%)</t>
    <phoneticPr fontId="2" type="noConversion"/>
  </si>
  <si>
    <t>279 (98.9%)</t>
    <phoneticPr fontId="2" type="noConversion"/>
  </si>
  <si>
    <t>86 (100%)</t>
    <phoneticPr fontId="2" type="noConversion"/>
  </si>
  <si>
    <t>16 (25.8%)*</t>
    <phoneticPr fontId="2" type="noConversion"/>
  </si>
  <si>
    <t>25 (32.1%)*</t>
    <phoneticPr fontId="2" type="noConversion"/>
  </si>
  <si>
    <t>230 (81.6%)*</t>
    <phoneticPr fontId="2" type="noConversion"/>
  </si>
  <si>
    <t>44 (51.2%)</t>
    <phoneticPr fontId="2" type="noConversion"/>
  </si>
  <si>
    <t>23 (37.1%)*</t>
    <phoneticPr fontId="2" type="noConversion"/>
  </si>
  <si>
    <t>29 (37.2%)*</t>
    <phoneticPr fontId="2" type="noConversion"/>
  </si>
  <si>
    <t>225 (79.8%)*</t>
    <phoneticPr fontId="2" type="noConversion"/>
  </si>
  <si>
    <t>48 (55.8%)</t>
    <phoneticPr fontId="2" type="noConversion"/>
  </si>
  <si>
    <r>
      <t>P-value (</t>
    </r>
    <r>
      <rPr>
        <b/>
        <i/>
        <sz val="11"/>
        <color theme="1"/>
        <rFont val="Times New Roman"/>
        <family val="1"/>
      </rPr>
      <t>Chi-</t>
    </r>
    <r>
      <rPr>
        <b/>
        <sz val="11"/>
        <color theme="1"/>
        <rFont val="Times New Roman"/>
        <family val="1"/>
      </rPr>
      <t>square test)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rmpA/A2 </t>
    </r>
    <r>
      <rPr>
        <b/>
        <sz val="11"/>
        <color theme="1"/>
        <rFont val="Times New Roman"/>
        <family val="1"/>
      </rPr>
      <t>postive (n=62)</t>
    </r>
    <phoneticPr fontId="2" type="noConversion"/>
  </si>
  <si>
    <r>
      <rPr>
        <b/>
        <i/>
        <sz val="11"/>
        <color theme="1"/>
        <rFont val="Times New Roman"/>
        <family val="1"/>
      </rPr>
      <t>rmpA/A2</t>
    </r>
    <r>
      <rPr>
        <b/>
        <sz val="11"/>
        <color theme="1"/>
        <rFont val="Times New Roman"/>
        <family val="1"/>
      </rPr>
      <t xml:space="preserve"> negative (n=78)</t>
    </r>
    <phoneticPr fontId="2" type="noConversion"/>
  </si>
  <si>
    <r>
      <rPr>
        <b/>
        <i/>
        <sz val="11"/>
        <color theme="1"/>
        <rFont val="Times New Roman"/>
        <family val="1"/>
      </rPr>
      <t>rmpA/A2</t>
    </r>
    <r>
      <rPr>
        <b/>
        <sz val="11"/>
        <color theme="1"/>
        <rFont val="Times New Roman"/>
        <family val="1"/>
      </rPr>
      <t xml:space="preserve"> postive (n=282)</t>
    </r>
    <phoneticPr fontId="2" type="noConversion"/>
  </si>
  <si>
    <r>
      <rPr>
        <b/>
        <i/>
        <sz val="11"/>
        <color theme="1"/>
        <rFont val="Times New Roman"/>
        <family val="1"/>
      </rPr>
      <t>rmpA/A2</t>
    </r>
    <r>
      <rPr>
        <b/>
        <sz val="11"/>
        <color theme="1"/>
        <rFont val="Times New Roman"/>
        <family val="1"/>
      </rPr>
      <t xml:space="preserve"> negative (n=86)</t>
    </r>
    <phoneticPr fontId="2" type="noConversion"/>
  </si>
  <si>
    <r>
      <t>Ciprofloxacin (</t>
    </r>
    <r>
      <rPr>
        <b/>
        <sz val="11"/>
        <color theme="1"/>
        <rFont val="宋体"/>
        <family val="3"/>
        <charset val="134"/>
      </rPr>
      <t>≥</t>
    </r>
    <r>
      <rPr>
        <b/>
        <sz val="11"/>
        <color theme="1"/>
        <rFont val="Times New Roman"/>
        <family val="1"/>
      </rPr>
      <t xml:space="preserve"> 32 mg/L)</t>
    </r>
    <phoneticPr fontId="2" type="noConversion"/>
  </si>
  <si>
    <r>
      <t>Tetracycline (</t>
    </r>
    <r>
      <rPr>
        <b/>
        <sz val="10.5"/>
        <color theme="1"/>
        <rFont val="宋体"/>
        <family val="3"/>
        <charset val="134"/>
      </rPr>
      <t>≥</t>
    </r>
    <r>
      <rPr>
        <b/>
        <sz val="10.5"/>
        <color theme="1"/>
        <rFont val="Times New Roman"/>
        <family val="1"/>
      </rPr>
      <t xml:space="preserve"> 256 mg/L)</t>
    </r>
    <phoneticPr fontId="2" type="noConversion"/>
  </si>
  <si>
    <r>
      <t>Sulfamethoxazole-trimethoprim (</t>
    </r>
    <r>
      <rPr>
        <b/>
        <sz val="10.5"/>
        <color theme="1"/>
        <rFont val="宋体"/>
        <family val="3"/>
        <charset val="134"/>
      </rPr>
      <t>≥</t>
    </r>
    <r>
      <rPr>
        <b/>
        <sz val="10.5"/>
        <color theme="1"/>
        <rFont val="Times New Roman"/>
        <family val="1"/>
      </rPr>
      <t xml:space="preserve"> 8mg/L)</t>
    </r>
    <phoneticPr fontId="2" type="noConversion"/>
  </si>
  <si>
    <r>
      <t xml:space="preserve">*These data are significant using pairwise analyses (P 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 xml:space="preserve"> 0.0027)</t>
    </r>
    <phoneticPr fontId="2" type="noConversion"/>
  </si>
  <si>
    <r>
      <t>bla</t>
    </r>
    <r>
      <rPr>
        <b/>
        <i/>
        <vertAlign val="subscript"/>
        <sz val="11"/>
        <color theme="1"/>
        <rFont val="Times New Roman"/>
        <family val="1"/>
      </rPr>
      <t>LAP-2</t>
    </r>
    <phoneticPr fontId="1" type="noConversion"/>
  </si>
  <si>
    <t>Figure 1a,c</t>
    <phoneticPr fontId="1" type="noConversion"/>
  </si>
  <si>
    <t>year</t>
  </si>
  <si>
    <t>loc</t>
  </si>
  <si>
    <t>Zhejiang</t>
  </si>
  <si>
    <t>Yunnan</t>
  </si>
  <si>
    <t>Anhui</t>
  </si>
  <si>
    <t>Henan</t>
  </si>
  <si>
    <t>Shandong</t>
  </si>
  <si>
    <t>Jiangsu</t>
  </si>
  <si>
    <t>Hubei</t>
  </si>
  <si>
    <t>Jiangxi</t>
  </si>
  <si>
    <t>Shaanxi</t>
  </si>
  <si>
    <t>Liaoning</t>
  </si>
  <si>
    <t>Guangdong</t>
  </si>
  <si>
    <t>Ningxia</t>
  </si>
  <si>
    <t>Gansu</t>
  </si>
  <si>
    <t>Heilongjiang</t>
  </si>
  <si>
    <t>Shanxi</t>
  </si>
  <si>
    <t>Hunan</t>
  </si>
  <si>
    <t>K80</t>
  </si>
  <si>
    <t>K91</t>
  </si>
  <si>
    <t>K96</t>
  </si>
  <si>
    <t>K112</t>
  </si>
  <si>
    <t>K113</t>
  </si>
  <si>
    <t>Figure 1b</t>
    <phoneticPr fontId="1" type="noConversion"/>
  </si>
  <si>
    <t>total isolate number</t>
    <phoneticPr fontId="1" type="noConversion"/>
  </si>
  <si>
    <t>Strain</t>
    <phoneticPr fontId="1" type="noConversion"/>
  </si>
  <si>
    <t>Dilution degree</t>
    <phoneticPr fontId="1" type="noConversion"/>
  </si>
  <si>
    <t>CFU/plate</t>
    <phoneticPr fontId="1" type="noConversion"/>
  </si>
  <si>
    <r>
      <t>Amount of bacteria added to each well (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phagocytosis rate (X10</t>
    </r>
    <r>
      <rPr>
        <b/>
        <vertAlign val="superscript"/>
        <sz val="11"/>
        <color theme="1"/>
        <rFont val="Times New Roman"/>
        <family val="1"/>
      </rPr>
      <t>-3</t>
    </r>
    <r>
      <rPr>
        <b/>
        <sz val="11"/>
        <color theme="1"/>
        <rFont val="Times New Roman"/>
        <family val="1"/>
      </rPr>
      <t>)</t>
    </r>
    <phoneticPr fontId="1" type="noConversion"/>
  </si>
  <si>
    <t>Amount of bacteria added to each well</t>
    <phoneticPr fontId="1" type="noConversion"/>
  </si>
  <si>
    <t>Isolate ID</t>
    <phoneticPr fontId="1" type="noConversion"/>
  </si>
  <si>
    <r>
      <t>Dilution degree (10</t>
    </r>
    <r>
      <rPr>
        <b/>
        <vertAlign val="superscript"/>
        <sz val="11"/>
        <color theme="1"/>
        <rFont val="Times New Roman"/>
        <family val="1"/>
      </rPr>
      <t>5</t>
    </r>
    <r>
      <rPr>
        <b/>
        <sz val="11"/>
        <color theme="1"/>
        <rFont val="Times New Roman"/>
        <family val="1"/>
      </rPr>
      <t>), CFU/plate</t>
    </r>
    <phoneticPr fontId="1" type="noConversion"/>
  </si>
  <si>
    <t xml:space="preserve">Phagocytosis rate = Bacteria engulfed by macrophages in each well/Amount of bacteria added to each well </t>
    <phoneticPr fontId="1" type="noConversion"/>
  </si>
  <si>
    <t>Bacteria engulfed by macrophages in each well</t>
    <phoneticPr fontId="1" type="noConversion"/>
  </si>
  <si>
    <r>
      <t>Bacteria engulfed by macrophages in each well (CFU×10</t>
    </r>
    <r>
      <rPr>
        <b/>
        <vertAlign val="super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</t>
    </r>
    <phoneticPr fontId="1" type="noConversion"/>
  </si>
  <si>
    <t>Mean</t>
    <phoneticPr fontId="1" type="noConversion"/>
  </si>
  <si>
    <t>Repeat 2</t>
    <phoneticPr fontId="1" type="noConversion"/>
  </si>
  <si>
    <t>Repeat 1</t>
    <phoneticPr fontId="1" type="noConversion"/>
  </si>
  <si>
    <t>Repeat 3</t>
    <phoneticPr fontId="1" type="noConversion"/>
  </si>
  <si>
    <t xml:space="preserve">Phagocytosis rate=Bacteria engulfed by macrophages in each well/Amount of bacteria added to each well </t>
    <phoneticPr fontId="1" type="noConversion"/>
  </si>
  <si>
    <r>
      <t>Amount of bacteria added to each well (100ul; 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Mean</t>
    </r>
    <r>
      <rPr>
        <b/>
        <sz val="11"/>
        <color theme="1"/>
        <rFont val="等线"/>
        <family val="2"/>
      </rPr>
      <t>（</t>
    </r>
    <r>
      <rPr>
        <b/>
        <sz val="11"/>
        <color theme="1"/>
        <rFont val="Times New Roman"/>
        <family val="1"/>
      </rPr>
      <t>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/mL</t>
    </r>
    <r>
      <rPr>
        <b/>
        <sz val="11"/>
        <color theme="1"/>
        <rFont val="等线"/>
        <family val="2"/>
      </rPr>
      <t>）</t>
    </r>
    <phoneticPr fontId="1" type="noConversion"/>
  </si>
  <si>
    <t>Ye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0.5"/>
      <color theme="1"/>
      <name val="宋体"/>
      <family val="3"/>
      <charset val="134"/>
    </font>
    <font>
      <sz val="11"/>
      <color theme="1"/>
      <name val="宋体"/>
      <family val="3"/>
      <charset val="134"/>
    </font>
    <font>
      <b/>
      <vertAlign val="superscript"/>
      <sz val="11"/>
      <color theme="1"/>
      <name val="Times New Roman"/>
      <family val="1"/>
    </font>
    <font>
      <b/>
      <sz val="11"/>
      <color rgb="FF212529"/>
      <name val="Times New Roman"/>
      <family val="1"/>
    </font>
    <font>
      <b/>
      <i/>
      <vertAlign val="subscript"/>
      <sz val="11"/>
      <color theme="1"/>
      <name val="Times New Roman"/>
      <family val="1"/>
    </font>
    <font>
      <b/>
      <sz val="11"/>
      <color theme="1"/>
      <name val="等线"/>
      <family val="2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9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 vertical="center"/>
    </xf>
    <xf numFmtId="0" fontId="8" fillId="0" borderId="3" xfId="0" applyFont="1" applyBorder="1" applyAlignment="1">
      <alignment vertical="center"/>
    </xf>
    <xf numFmtId="10" fontId="7" fillId="0" borderId="3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1" fontId="7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3" fillId="2" borderId="0" xfId="0" applyFont="1" applyFill="1"/>
    <xf numFmtId="0" fontId="4" fillId="2" borderId="0" xfId="0" applyFont="1" applyFill="1"/>
    <xf numFmtId="0" fontId="4" fillId="0" borderId="2" xfId="0" applyFont="1" applyBorder="1"/>
    <xf numFmtId="0" fontId="4" fillId="0" borderId="2" xfId="0" applyFont="1" applyBorder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/>
    <xf numFmtId="0" fontId="7" fillId="0" borderId="4" xfId="0" applyFont="1" applyBorder="1"/>
    <xf numFmtId="0" fontId="4" fillId="0" borderId="3" xfId="0" applyFont="1" applyBorder="1" applyAlignment="1">
      <alignment vertical="center"/>
    </xf>
    <xf numFmtId="0" fontId="12" fillId="0" borderId="3" xfId="0" applyFont="1" applyBorder="1" applyAlignment="1">
      <alignment horizontal="center" vertical="center"/>
    </xf>
    <xf numFmtId="0" fontId="5" fillId="0" borderId="0" xfId="0" applyFont="1"/>
    <xf numFmtId="0" fontId="5" fillId="0" borderId="3" xfId="0" applyFont="1" applyBorder="1"/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vertical="center"/>
    </xf>
    <xf numFmtId="0" fontId="7" fillId="0" borderId="3" xfId="0" applyFont="1" applyBorder="1"/>
    <xf numFmtId="0" fontId="4" fillId="0" borderId="2" xfId="0" applyFont="1" applyBorder="1" applyAlignment="1">
      <alignment vertical="center"/>
    </xf>
    <xf numFmtId="0" fontId="4" fillId="0" borderId="0" xfId="0" applyFont="1"/>
    <xf numFmtId="0" fontId="4" fillId="0" borderId="2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7" fillId="0" borderId="0" xfId="0" applyFont="1" applyFill="1" applyAlignment="1">
      <alignment horizontal="left" vertical="center"/>
    </xf>
    <xf numFmtId="0" fontId="4" fillId="0" borderId="2" xfId="0" applyFont="1" applyBorder="1" applyAlignment="1">
      <alignment horizontal="center"/>
    </xf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2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left"/>
    </xf>
    <xf numFmtId="0" fontId="7" fillId="0" borderId="2" xfId="0" applyFont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4" fillId="0" borderId="1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176" fontId="7" fillId="0" borderId="0" xfId="0" applyNumberFormat="1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Border="1" applyAlignment="1">
      <alignment vertical="center"/>
    </xf>
    <xf numFmtId="176" fontId="7" fillId="0" borderId="0" xfId="0" applyNumberFormat="1" applyFont="1" applyBorder="1" applyAlignment="1">
      <alignment vertical="center"/>
    </xf>
    <xf numFmtId="176" fontId="7" fillId="0" borderId="3" xfId="0" applyNumberFormat="1" applyFont="1" applyBorder="1" applyAlignment="1">
      <alignment vertical="center"/>
    </xf>
    <xf numFmtId="0" fontId="15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176" fontId="7" fillId="0" borderId="0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1</xdr:colOff>
      <xdr:row>1</xdr:row>
      <xdr:rowOff>57150</xdr:rowOff>
    </xdr:from>
    <xdr:to>
      <xdr:col>6</xdr:col>
      <xdr:colOff>114723</xdr:colOff>
      <xdr:row>32</xdr:row>
      <xdr:rowOff>2747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101" y="247650"/>
          <a:ext cx="4115222" cy="5875820"/>
        </a:xfrm>
        <a:prstGeom prst="rect">
          <a:avLst/>
        </a:prstGeom>
      </xdr:spPr>
    </xdr:pic>
    <xdr:clientData/>
  </xdr:twoCellAnchor>
  <xdr:twoCellAnchor editAs="oneCell">
    <xdr:from>
      <xdr:col>7</xdr:col>
      <xdr:colOff>17172</xdr:colOff>
      <xdr:row>1</xdr:row>
      <xdr:rowOff>57151</xdr:rowOff>
    </xdr:from>
    <xdr:to>
      <xdr:col>13</xdr:col>
      <xdr:colOff>113470</xdr:colOff>
      <xdr:row>32</xdr:row>
      <xdr:rowOff>47626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28872" y="247651"/>
          <a:ext cx="4134898" cy="58959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06"/>
  <sheetViews>
    <sheetView workbookViewId="0">
      <selection activeCell="I9" sqref="I9"/>
    </sheetView>
  </sheetViews>
  <sheetFormatPr baseColWidth="10" defaultColWidth="9" defaultRowHeight="14"/>
  <cols>
    <col min="1" max="1" width="9" style="36"/>
    <col min="2" max="2" width="18.6640625" style="7" bestFit="1" customWidth="1"/>
    <col min="3" max="3" width="9" style="7"/>
    <col min="4" max="16384" width="9" style="24"/>
  </cols>
  <sheetData>
    <row r="1" spans="1:3">
      <c r="A1" s="43" t="s">
        <v>179</v>
      </c>
    </row>
    <row r="2" spans="1:3">
      <c r="A2" s="35" t="s">
        <v>205</v>
      </c>
      <c r="B2" s="4" t="s">
        <v>180</v>
      </c>
      <c r="C2" s="4" t="s">
        <v>181</v>
      </c>
    </row>
    <row r="3" spans="1:3">
      <c r="A3" s="36">
        <v>100012</v>
      </c>
      <c r="B3" s="7">
        <v>2019</v>
      </c>
      <c r="C3" s="7" t="s">
        <v>182</v>
      </c>
    </row>
    <row r="4" spans="1:3">
      <c r="A4" s="36">
        <v>100015</v>
      </c>
      <c r="B4" s="7">
        <v>2019</v>
      </c>
      <c r="C4" s="7" t="s">
        <v>182</v>
      </c>
    </row>
    <row r="5" spans="1:3">
      <c r="A5" s="36">
        <v>100021</v>
      </c>
      <c r="B5" s="7">
        <v>2019</v>
      </c>
      <c r="C5" s="7" t="s">
        <v>182</v>
      </c>
    </row>
    <row r="6" spans="1:3">
      <c r="A6" s="36">
        <v>100028</v>
      </c>
      <c r="B6" s="7">
        <v>2019</v>
      </c>
      <c r="C6" s="7" t="s">
        <v>183</v>
      </c>
    </row>
    <row r="7" spans="1:3">
      <c r="A7" s="36">
        <v>100043</v>
      </c>
      <c r="B7" s="7">
        <v>2019</v>
      </c>
      <c r="C7" s="7" t="s">
        <v>183</v>
      </c>
    </row>
    <row r="8" spans="1:3">
      <c r="A8" s="36">
        <v>100054</v>
      </c>
      <c r="B8" s="7">
        <v>2019</v>
      </c>
      <c r="C8" s="7" t="s">
        <v>183</v>
      </c>
    </row>
    <row r="9" spans="1:3">
      <c r="A9" s="36">
        <v>100073</v>
      </c>
      <c r="B9" s="7">
        <v>2019</v>
      </c>
      <c r="C9" s="7" t="s">
        <v>183</v>
      </c>
    </row>
    <row r="10" spans="1:3">
      <c r="A10" s="36">
        <v>100195</v>
      </c>
      <c r="B10" s="7">
        <v>2019</v>
      </c>
      <c r="C10" s="7" t="s">
        <v>184</v>
      </c>
    </row>
    <row r="11" spans="1:3">
      <c r="A11" s="36">
        <v>100201</v>
      </c>
      <c r="B11" s="7">
        <v>2019</v>
      </c>
      <c r="C11" s="7" t="s">
        <v>184</v>
      </c>
    </row>
    <row r="12" spans="1:3">
      <c r="A12" s="36">
        <v>100213</v>
      </c>
      <c r="B12" s="7">
        <v>2019</v>
      </c>
      <c r="C12" s="7" t="s">
        <v>184</v>
      </c>
    </row>
    <row r="13" spans="1:3">
      <c r="A13" s="36">
        <v>100278</v>
      </c>
      <c r="B13" s="7">
        <v>2019</v>
      </c>
      <c r="C13" s="7" t="s">
        <v>184</v>
      </c>
    </row>
    <row r="14" spans="1:3">
      <c r="A14" s="36">
        <v>100279</v>
      </c>
      <c r="B14" s="7">
        <v>2019</v>
      </c>
      <c r="C14" s="7" t="s">
        <v>184</v>
      </c>
    </row>
    <row r="15" spans="1:3">
      <c r="A15" s="36">
        <v>100282</v>
      </c>
      <c r="B15" s="7">
        <v>2019</v>
      </c>
      <c r="C15" s="7" t="s">
        <v>184</v>
      </c>
    </row>
    <row r="16" spans="1:3">
      <c r="A16" s="36">
        <v>100301</v>
      </c>
      <c r="B16" s="7">
        <v>2019</v>
      </c>
      <c r="C16" s="7" t="s">
        <v>184</v>
      </c>
    </row>
    <row r="17" spans="1:3">
      <c r="A17" s="36">
        <v>100609</v>
      </c>
      <c r="B17" s="7">
        <v>2019</v>
      </c>
      <c r="C17" s="7" t="s">
        <v>184</v>
      </c>
    </row>
    <row r="18" spans="1:3">
      <c r="A18" s="36">
        <v>100611</v>
      </c>
      <c r="B18" s="7">
        <v>2019</v>
      </c>
      <c r="C18" s="7" t="s">
        <v>184</v>
      </c>
    </row>
    <row r="19" spans="1:3">
      <c r="A19" s="36">
        <v>100618</v>
      </c>
      <c r="B19" s="7">
        <v>2019</v>
      </c>
      <c r="C19" s="7" t="s">
        <v>184</v>
      </c>
    </row>
    <row r="20" spans="1:3">
      <c r="A20" s="36">
        <v>100637</v>
      </c>
      <c r="B20" s="7">
        <v>2019</v>
      </c>
      <c r="C20" s="7" t="s">
        <v>185</v>
      </c>
    </row>
    <row r="21" spans="1:3">
      <c r="A21" s="36">
        <v>100650</v>
      </c>
      <c r="B21" s="7">
        <v>2019</v>
      </c>
      <c r="C21" s="7" t="s">
        <v>185</v>
      </c>
    </row>
    <row r="22" spans="1:3">
      <c r="A22" s="36">
        <v>100903</v>
      </c>
      <c r="B22" s="7">
        <v>2019</v>
      </c>
      <c r="C22" s="7" t="s">
        <v>182</v>
      </c>
    </row>
    <row r="23" spans="1:3">
      <c r="A23" s="36">
        <v>101005</v>
      </c>
      <c r="B23" s="7">
        <v>2019</v>
      </c>
      <c r="C23" s="7" t="s">
        <v>182</v>
      </c>
    </row>
    <row r="24" spans="1:3">
      <c r="A24" s="36">
        <v>101119</v>
      </c>
      <c r="B24" s="7">
        <v>2019</v>
      </c>
      <c r="C24" s="7" t="s">
        <v>182</v>
      </c>
    </row>
    <row r="25" spans="1:3">
      <c r="A25" s="36">
        <v>101605</v>
      </c>
      <c r="B25" s="7">
        <v>2019</v>
      </c>
      <c r="C25" s="7" t="s">
        <v>184</v>
      </c>
    </row>
    <row r="26" spans="1:3">
      <c r="A26" s="36">
        <v>101687</v>
      </c>
      <c r="B26" s="7">
        <v>2019</v>
      </c>
      <c r="C26" s="7" t="s">
        <v>182</v>
      </c>
    </row>
    <row r="27" spans="1:3">
      <c r="A27" s="36">
        <v>101718</v>
      </c>
      <c r="B27" s="7">
        <v>2019</v>
      </c>
      <c r="C27" s="7" t="s">
        <v>182</v>
      </c>
    </row>
    <row r="28" spans="1:3">
      <c r="A28" s="36">
        <v>101758</v>
      </c>
      <c r="B28" s="7">
        <v>2019</v>
      </c>
      <c r="C28" s="7" t="s">
        <v>182</v>
      </c>
    </row>
    <row r="29" spans="1:3">
      <c r="A29" s="36">
        <v>101766</v>
      </c>
      <c r="B29" s="7">
        <v>2019</v>
      </c>
      <c r="C29" s="7" t="s">
        <v>182</v>
      </c>
    </row>
    <row r="30" spans="1:3">
      <c r="A30" s="36">
        <v>101787</v>
      </c>
      <c r="B30" s="7">
        <v>2019</v>
      </c>
      <c r="C30" s="7" t="s">
        <v>182</v>
      </c>
    </row>
    <row r="31" spans="1:3">
      <c r="A31" s="36">
        <v>101832</v>
      </c>
      <c r="B31" s="7">
        <v>2019</v>
      </c>
      <c r="C31" s="7" t="s">
        <v>186</v>
      </c>
    </row>
    <row r="32" spans="1:3">
      <c r="A32" s="36">
        <v>101860</v>
      </c>
      <c r="B32" s="7">
        <v>2019</v>
      </c>
      <c r="C32" s="7" t="s">
        <v>182</v>
      </c>
    </row>
    <row r="33" spans="1:3">
      <c r="A33" s="36">
        <v>102112</v>
      </c>
      <c r="B33" s="7">
        <v>2019</v>
      </c>
      <c r="C33" s="7" t="s">
        <v>182</v>
      </c>
    </row>
    <row r="34" spans="1:3">
      <c r="A34" s="36">
        <v>102303</v>
      </c>
      <c r="B34" s="7">
        <v>2019</v>
      </c>
      <c r="C34" s="7" t="s">
        <v>182</v>
      </c>
    </row>
    <row r="35" spans="1:3">
      <c r="A35" s="36">
        <v>102479</v>
      </c>
      <c r="B35" s="7">
        <v>2019</v>
      </c>
      <c r="C35" s="7" t="s">
        <v>182</v>
      </c>
    </row>
    <row r="36" spans="1:3">
      <c r="A36" s="36">
        <v>102496</v>
      </c>
      <c r="B36" s="7">
        <v>2019</v>
      </c>
      <c r="C36" s="7" t="s">
        <v>186</v>
      </c>
    </row>
    <row r="37" spans="1:3">
      <c r="A37" s="36">
        <v>102513</v>
      </c>
      <c r="B37" s="7">
        <v>2019</v>
      </c>
      <c r="C37" s="7" t="s">
        <v>187</v>
      </c>
    </row>
    <row r="38" spans="1:3">
      <c r="A38" s="36">
        <v>102517</v>
      </c>
      <c r="B38" s="7">
        <v>2019</v>
      </c>
      <c r="C38" s="7" t="s">
        <v>187</v>
      </c>
    </row>
    <row r="39" spans="1:3">
      <c r="A39" s="36">
        <v>102530</v>
      </c>
      <c r="B39" s="7">
        <v>2019</v>
      </c>
      <c r="C39" s="7" t="s">
        <v>187</v>
      </c>
    </row>
    <row r="40" spans="1:3">
      <c r="A40" s="36">
        <v>102532</v>
      </c>
      <c r="B40" s="7">
        <v>2019</v>
      </c>
      <c r="C40" s="7" t="s">
        <v>187</v>
      </c>
    </row>
    <row r="41" spans="1:3">
      <c r="A41" s="36">
        <v>102549</v>
      </c>
      <c r="B41" s="7">
        <v>2019</v>
      </c>
      <c r="C41" s="7" t="s">
        <v>187</v>
      </c>
    </row>
    <row r="42" spans="1:3">
      <c r="A42" s="36">
        <v>102560</v>
      </c>
      <c r="B42" s="7">
        <v>2019</v>
      </c>
      <c r="C42" s="7" t="s">
        <v>187</v>
      </c>
    </row>
    <row r="43" spans="1:3">
      <c r="A43" s="36">
        <v>103072</v>
      </c>
      <c r="B43" s="7">
        <v>2019</v>
      </c>
      <c r="C43" s="7" t="s">
        <v>188</v>
      </c>
    </row>
    <row r="44" spans="1:3">
      <c r="A44" s="36">
        <v>103805</v>
      </c>
      <c r="B44" s="7">
        <v>2019</v>
      </c>
      <c r="C44" s="7" t="s">
        <v>182</v>
      </c>
    </row>
    <row r="45" spans="1:3">
      <c r="A45" s="36">
        <v>103824</v>
      </c>
      <c r="B45" s="7">
        <v>2019</v>
      </c>
      <c r="C45" s="7" t="s">
        <v>182</v>
      </c>
    </row>
    <row r="46" spans="1:3">
      <c r="A46" s="36">
        <v>104616</v>
      </c>
      <c r="B46" s="7">
        <v>2019</v>
      </c>
      <c r="C46" s="7" t="s">
        <v>182</v>
      </c>
    </row>
    <row r="47" spans="1:3">
      <c r="A47" s="36">
        <v>104784</v>
      </c>
      <c r="B47" s="7">
        <v>2019</v>
      </c>
      <c r="C47" s="7" t="s">
        <v>182</v>
      </c>
    </row>
    <row r="48" spans="1:3">
      <c r="A48" s="36">
        <v>104913</v>
      </c>
      <c r="B48" s="7">
        <v>2019</v>
      </c>
      <c r="C48" s="7" t="s">
        <v>182</v>
      </c>
    </row>
    <row r="49" spans="1:3">
      <c r="A49" s="36">
        <v>105185</v>
      </c>
      <c r="B49" s="7">
        <v>2019</v>
      </c>
      <c r="C49" s="7" t="s">
        <v>182</v>
      </c>
    </row>
    <row r="50" spans="1:3">
      <c r="A50" s="36">
        <v>105364</v>
      </c>
      <c r="B50" s="7">
        <v>2019</v>
      </c>
      <c r="C50" s="7" t="s">
        <v>182</v>
      </c>
    </row>
    <row r="51" spans="1:3">
      <c r="A51" s="36">
        <v>105670</v>
      </c>
      <c r="B51" s="7">
        <v>2019</v>
      </c>
      <c r="C51" s="7" t="s">
        <v>182</v>
      </c>
    </row>
    <row r="52" spans="1:3">
      <c r="A52" s="36">
        <v>105776</v>
      </c>
      <c r="B52" s="7">
        <v>2019</v>
      </c>
      <c r="C52" s="7" t="s">
        <v>182</v>
      </c>
    </row>
    <row r="53" spans="1:3">
      <c r="A53" s="36">
        <v>105784</v>
      </c>
      <c r="B53" s="7">
        <v>2019</v>
      </c>
      <c r="C53" s="7" t="s">
        <v>182</v>
      </c>
    </row>
    <row r="54" spans="1:3">
      <c r="A54" s="36">
        <v>105791</v>
      </c>
      <c r="B54" s="7">
        <v>2019</v>
      </c>
      <c r="C54" s="7" t="s">
        <v>182</v>
      </c>
    </row>
    <row r="55" spans="1:3">
      <c r="A55" s="36">
        <v>105799</v>
      </c>
      <c r="B55" s="7">
        <v>2019</v>
      </c>
      <c r="C55" s="7" t="s">
        <v>182</v>
      </c>
    </row>
    <row r="56" spans="1:3">
      <c r="A56" s="36">
        <v>105827</v>
      </c>
      <c r="B56" s="7">
        <v>2019</v>
      </c>
      <c r="C56" s="7" t="s">
        <v>184</v>
      </c>
    </row>
    <row r="57" spans="1:3">
      <c r="A57" s="36">
        <v>105839</v>
      </c>
      <c r="B57" s="7">
        <v>2019</v>
      </c>
      <c r="C57" s="7" t="s">
        <v>184</v>
      </c>
    </row>
    <row r="58" spans="1:3">
      <c r="A58" s="36">
        <v>106028</v>
      </c>
      <c r="B58" s="7">
        <v>2019</v>
      </c>
      <c r="C58" s="7" t="s">
        <v>182</v>
      </c>
    </row>
    <row r="59" spans="1:3">
      <c r="A59" s="36">
        <v>106903</v>
      </c>
      <c r="B59" s="7">
        <v>2019</v>
      </c>
      <c r="C59" s="7" t="s">
        <v>182</v>
      </c>
    </row>
    <row r="60" spans="1:3">
      <c r="A60" s="36">
        <v>107076</v>
      </c>
      <c r="B60" s="7">
        <v>2019</v>
      </c>
      <c r="C60" s="7" t="s">
        <v>186</v>
      </c>
    </row>
    <row r="61" spans="1:3">
      <c r="A61" s="36">
        <v>107151</v>
      </c>
      <c r="B61" s="7">
        <v>2019</v>
      </c>
      <c r="C61" s="7" t="s">
        <v>184</v>
      </c>
    </row>
    <row r="62" spans="1:3">
      <c r="A62" s="36">
        <v>107153</v>
      </c>
      <c r="B62" s="7">
        <v>2019</v>
      </c>
      <c r="C62" s="7" t="s">
        <v>184</v>
      </c>
    </row>
    <row r="63" spans="1:3">
      <c r="A63" s="36">
        <v>107167</v>
      </c>
      <c r="B63" s="7">
        <v>2019</v>
      </c>
      <c r="C63" s="7" t="s">
        <v>184</v>
      </c>
    </row>
    <row r="64" spans="1:3">
      <c r="A64" s="36">
        <v>107169</v>
      </c>
      <c r="B64" s="7">
        <v>2019</v>
      </c>
      <c r="C64" s="7" t="s">
        <v>184</v>
      </c>
    </row>
    <row r="65" spans="1:3">
      <c r="A65" s="36">
        <v>107173</v>
      </c>
      <c r="B65" s="7">
        <v>2019</v>
      </c>
      <c r="C65" s="7" t="s">
        <v>184</v>
      </c>
    </row>
    <row r="66" spans="1:3">
      <c r="A66" s="36">
        <v>107383</v>
      </c>
      <c r="B66" s="7">
        <v>2019</v>
      </c>
      <c r="C66" s="7" t="s">
        <v>188</v>
      </c>
    </row>
    <row r="67" spans="1:3">
      <c r="A67" s="36">
        <v>107453</v>
      </c>
      <c r="B67" s="7">
        <v>2019</v>
      </c>
      <c r="C67" s="7" t="s">
        <v>188</v>
      </c>
    </row>
    <row r="68" spans="1:3">
      <c r="A68" s="36">
        <v>107473</v>
      </c>
      <c r="B68" s="7">
        <v>2019</v>
      </c>
      <c r="C68" s="7" t="s">
        <v>184</v>
      </c>
    </row>
    <row r="69" spans="1:3">
      <c r="A69" s="36">
        <v>107477</v>
      </c>
      <c r="B69" s="7">
        <v>2019</v>
      </c>
      <c r="C69" s="7" t="s">
        <v>184</v>
      </c>
    </row>
    <row r="70" spans="1:3">
      <c r="A70" s="36">
        <v>107606</v>
      </c>
      <c r="B70" s="7">
        <v>2019</v>
      </c>
      <c r="C70" s="7" t="s">
        <v>184</v>
      </c>
    </row>
    <row r="71" spans="1:3">
      <c r="A71" s="36">
        <v>107671</v>
      </c>
      <c r="B71" s="7">
        <v>2019</v>
      </c>
      <c r="C71" s="7" t="s">
        <v>184</v>
      </c>
    </row>
    <row r="72" spans="1:3">
      <c r="A72" s="36">
        <v>107696</v>
      </c>
      <c r="B72" s="7">
        <v>2019</v>
      </c>
      <c r="C72" s="7" t="s">
        <v>184</v>
      </c>
    </row>
    <row r="73" spans="1:3">
      <c r="A73" s="36">
        <v>107727</v>
      </c>
      <c r="B73" s="7">
        <v>2019</v>
      </c>
      <c r="C73" s="7" t="s">
        <v>182</v>
      </c>
    </row>
    <row r="74" spans="1:3">
      <c r="A74" s="36">
        <v>107747</v>
      </c>
      <c r="B74" s="7">
        <v>2019</v>
      </c>
      <c r="C74" s="7" t="s">
        <v>182</v>
      </c>
    </row>
    <row r="75" spans="1:3">
      <c r="A75" s="36">
        <v>107766</v>
      </c>
      <c r="B75" s="7">
        <v>2019</v>
      </c>
      <c r="C75" s="7" t="s">
        <v>189</v>
      </c>
    </row>
    <row r="76" spans="1:3">
      <c r="A76" s="36">
        <v>107775</v>
      </c>
      <c r="B76" s="7">
        <v>2019</v>
      </c>
      <c r="C76" s="7" t="s">
        <v>189</v>
      </c>
    </row>
    <row r="77" spans="1:3">
      <c r="A77" s="36">
        <v>108098</v>
      </c>
      <c r="B77" s="7">
        <v>2019</v>
      </c>
      <c r="C77" s="7" t="s">
        <v>185</v>
      </c>
    </row>
    <row r="78" spans="1:3">
      <c r="A78" s="36">
        <v>108109</v>
      </c>
      <c r="B78" s="7">
        <v>2019</v>
      </c>
      <c r="C78" s="7" t="s">
        <v>185</v>
      </c>
    </row>
    <row r="79" spans="1:3">
      <c r="A79" s="36">
        <v>108180</v>
      </c>
      <c r="B79" s="7">
        <v>2019</v>
      </c>
      <c r="C79" s="7" t="s">
        <v>190</v>
      </c>
    </row>
    <row r="80" spans="1:3">
      <c r="A80" s="36">
        <v>108236</v>
      </c>
      <c r="B80" s="7">
        <v>2019</v>
      </c>
      <c r="C80" s="7" t="s">
        <v>190</v>
      </c>
    </row>
    <row r="81" spans="1:3">
      <c r="A81" s="36">
        <v>108500</v>
      </c>
      <c r="B81" s="7">
        <v>2019</v>
      </c>
      <c r="C81" s="7" t="s">
        <v>183</v>
      </c>
    </row>
    <row r="82" spans="1:3">
      <c r="A82" s="36">
        <v>108505</v>
      </c>
      <c r="B82" s="7">
        <v>2019</v>
      </c>
      <c r="C82" s="7" t="s">
        <v>183</v>
      </c>
    </row>
    <row r="83" spans="1:3">
      <c r="A83" s="36">
        <v>108626</v>
      </c>
      <c r="B83" s="7">
        <v>2019</v>
      </c>
      <c r="C83" s="7" t="s">
        <v>187</v>
      </c>
    </row>
    <row r="84" spans="1:3">
      <c r="A84" s="36">
        <v>108628</v>
      </c>
      <c r="B84" s="7">
        <v>2019</v>
      </c>
      <c r="C84" s="7" t="s">
        <v>187</v>
      </c>
    </row>
    <row r="85" spans="1:3">
      <c r="A85" s="36">
        <v>108659</v>
      </c>
      <c r="B85" s="7">
        <v>2019</v>
      </c>
      <c r="C85" s="7" t="s">
        <v>187</v>
      </c>
    </row>
    <row r="86" spans="1:3">
      <c r="A86" s="36">
        <v>108718</v>
      </c>
      <c r="B86" s="7">
        <v>2019</v>
      </c>
      <c r="C86" s="7" t="s">
        <v>191</v>
      </c>
    </row>
    <row r="87" spans="1:3">
      <c r="A87" s="36">
        <v>108728</v>
      </c>
      <c r="B87" s="7">
        <v>2019</v>
      </c>
      <c r="C87" s="7" t="s">
        <v>191</v>
      </c>
    </row>
    <row r="88" spans="1:3">
      <c r="A88" s="36">
        <v>108732</v>
      </c>
      <c r="B88" s="7">
        <v>2019</v>
      </c>
      <c r="C88" s="7" t="s">
        <v>191</v>
      </c>
    </row>
    <row r="89" spans="1:3">
      <c r="A89" s="36">
        <v>108738</v>
      </c>
      <c r="B89" s="7">
        <v>2019</v>
      </c>
      <c r="C89" s="7" t="s">
        <v>191</v>
      </c>
    </row>
    <row r="90" spans="1:3">
      <c r="A90" s="36">
        <v>108783</v>
      </c>
      <c r="B90" s="7">
        <v>2019</v>
      </c>
      <c r="C90" s="7" t="s">
        <v>185</v>
      </c>
    </row>
    <row r="91" spans="1:3">
      <c r="A91" s="36">
        <v>108785</v>
      </c>
      <c r="B91" s="7">
        <v>2019</v>
      </c>
      <c r="C91" s="7" t="s">
        <v>185</v>
      </c>
    </row>
    <row r="92" spans="1:3">
      <c r="A92" s="36">
        <v>108786</v>
      </c>
      <c r="B92" s="7">
        <v>2019</v>
      </c>
      <c r="C92" s="7" t="s">
        <v>185</v>
      </c>
    </row>
    <row r="93" spans="1:3">
      <c r="A93" s="36">
        <v>108790</v>
      </c>
      <c r="B93" s="7">
        <v>2019</v>
      </c>
      <c r="C93" s="7" t="s">
        <v>185</v>
      </c>
    </row>
    <row r="94" spans="1:3">
      <c r="A94" s="36">
        <v>108793</v>
      </c>
      <c r="B94" s="7">
        <v>2019</v>
      </c>
      <c r="C94" s="7" t="s">
        <v>185</v>
      </c>
    </row>
    <row r="95" spans="1:3">
      <c r="A95" s="36">
        <v>108799</v>
      </c>
      <c r="B95" s="7">
        <v>2019</v>
      </c>
      <c r="C95" s="7" t="s">
        <v>185</v>
      </c>
    </row>
    <row r="96" spans="1:3">
      <c r="A96" s="36">
        <v>109032</v>
      </c>
      <c r="B96" s="7">
        <v>2019</v>
      </c>
      <c r="C96" s="7" t="s">
        <v>182</v>
      </c>
    </row>
    <row r="97" spans="1:3">
      <c r="A97" s="36">
        <v>109096</v>
      </c>
      <c r="B97" s="7">
        <v>2019</v>
      </c>
      <c r="C97" s="7" t="s">
        <v>182</v>
      </c>
    </row>
    <row r="98" spans="1:3">
      <c r="A98" s="36">
        <v>109204</v>
      </c>
      <c r="B98" s="7">
        <v>2019</v>
      </c>
      <c r="C98" s="7" t="s">
        <v>185</v>
      </c>
    </row>
    <row r="99" spans="1:3">
      <c r="A99" s="36">
        <v>109386</v>
      </c>
      <c r="B99" s="7">
        <v>2019</v>
      </c>
      <c r="C99" s="7" t="s">
        <v>185</v>
      </c>
    </row>
    <row r="100" spans="1:3">
      <c r="A100" s="36">
        <v>109484</v>
      </c>
      <c r="B100" s="7">
        <v>2019</v>
      </c>
      <c r="C100" s="7" t="s">
        <v>186</v>
      </c>
    </row>
    <row r="101" spans="1:3">
      <c r="A101" s="36">
        <v>110012</v>
      </c>
      <c r="B101" s="7">
        <v>2019</v>
      </c>
      <c r="C101" s="7" t="s">
        <v>182</v>
      </c>
    </row>
    <row r="102" spans="1:3">
      <c r="A102" s="36">
        <v>110128</v>
      </c>
      <c r="B102" s="7">
        <v>2019</v>
      </c>
      <c r="C102" s="7" t="s">
        <v>182</v>
      </c>
    </row>
    <row r="103" spans="1:3">
      <c r="A103" s="36">
        <v>110391</v>
      </c>
      <c r="B103" s="7">
        <v>2019</v>
      </c>
      <c r="C103" s="7" t="s">
        <v>184</v>
      </c>
    </row>
    <row r="104" spans="1:3">
      <c r="A104" s="36">
        <v>110407</v>
      </c>
      <c r="B104" s="7">
        <v>2019</v>
      </c>
      <c r="C104" s="7" t="s">
        <v>182</v>
      </c>
    </row>
    <row r="105" spans="1:3">
      <c r="A105" s="36">
        <v>110409</v>
      </c>
      <c r="B105" s="7">
        <v>2019</v>
      </c>
      <c r="C105" s="7" t="s">
        <v>182</v>
      </c>
    </row>
    <row r="106" spans="1:3">
      <c r="A106" s="36">
        <v>110736</v>
      </c>
      <c r="B106" s="7">
        <v>2019</v>
      </c>
      <c r="C106" s="7" t="s">
        <v>182</v>
      </c>
    </row>
    <row r="107" spans="1:3">
      <c r="A107" s="36">
        <v>110777</v>
      </c>
      <c r="B107" s="7">
        <v>2019</v>
      </c>
      <c r="C107" s="7" t="s">
        <v>182</v>
      </c>
    </row>
    <row r="108" spans="1:3">
      <c r="A108" s="36">
        <v>111074</v>
      </c>
      <c r="B108" s="7">
        <v>2019</v>
      </c>
      <c r="C108" s="7" t="s">
        <v>182</v>
      </c>
    </row>
    <row r="109" spans="1:3">
      <c r="A109" s="36">
        <v>111098</v>
      </c>
      <c r="B109" s="7">
        <v>2019</v>
      </c>
      <c r="C109" s="7" t="s">
        <v>182</v>
      </c>
    </row>
    <row r="110" spans="1:3">
      <c r="A110" s="36">
        <v>111099</v>
      </c>
      <c r="B110" s="7">
        <v>2019</v>
      </c>
      <c r="C110" s="7" t="s">
        <v>182</v>
      </c>
    </row>
    <row r="111" spans="1:3">
      <c r="A111" s="36">
        <v>111113</v>
      </c>
      <c r="B111" s="7">
        <v>2019</v>
      </c>
      <c r="C111" s="7" t="s">
        <v>182</v>
      </c>
    </row>
    <row r="112" spans="1:3">
      <c r="A112" s="36">
        <v>111488</v>
      </c>
      <c r="B112" s="7">
        <v>2019</v>
      </c>
      <c r="C112" s="7" t="s">
        <v>182</v>
      </c>
    </row>
    <row r="113" spans="1:3">
      <c r="A113" s="36">
        <v>111557</v>
      </c>
      <c r="B113" s="7">
        <v>2019</v>
      </c>
      <c r="C113" s="7" t="s">
        <v>182</v>
      </c>
    </row>
    <row r="114" spans="1:3">
      <c r="A114" s="36">
        <v>111848</v>
      </c>
      <c r="B114" s="7">
        <v>2019</v>
      </c>
      <c r="C114" s="7" t="s">
        <v>182</v>
      </c>
    </row>
    <row r="115" spans="1:3">
      <c r="A115" s="36">
        <v>112202</v>
      </c>
      <c r="B115" s="7">
        <v>2019</v>
      </c>
      <c r="C115" s="7" t="s">
        <v>182</v>
      </c>
    </row>
    <row r="116" spans="1:3">
      <c r="A116" s="36">
        <v>112378</v>
      </c>
      <c r="B116" s="7">
        <v>2019</v>
      </c>
      <c r="C116" s="7" t="s">
        <v>182</v>
      </c>
    </row>
    <row r="117" spans="1:3">
      <c r="A117" s="36">
        <v>112843</v>
      </c>
      <c r="B117" s="7">
        <v>2019</v>
      </c>
      <c r="C117" s="7" t="s">
        <v>182</v>
      </c>
    </row>
    <row r="118" spans="1:3">
      <c r="A118" s="36">
        <v>112899</v>
      </c>
      <c r="B118" s="7">
        <v>2019</v>
      </c>
      <c r="C118" s="7" t="s">
        <v>182</v>
      </c>
    </row>
    <row r="119" spans="1:3">
      <c r="A119" s="36">
        <v>112902</v>
      </c>
      <c r="B119" s="7">
        <v>2019</v>
      </c>
      <c r="C119" s="7" t="s">
        <v>182</v>
      </c>
    </row>
    <row r="120" spans="1:3">
      <c r="A120" s="36">
        <v>112979</v>
      </c>
      <c r="B120" s="7">
        <v>2019</v>
      </c>
      <c r="C120" s="7" t="s">
        <v>182</v>
      </c>
    </row>
    <row r="121" spans="1:3">
      <c r="A121" s="36">
        <v>113877</v>
      </c>
      <c r="B121" s="7">
        <v>2019</v>
      </c>
      <c r="C121" s="7" t="s">
        <v>189</v>
      </c>
    </row>
    <row r="122" spans="1:3">
      <c r="A122" s="36">
        <v>113916</v>
      </c>
      <c r="B122" s="7">
        <v>2019</v>
      </c>
      <c r="C122" s="7" t="s">
        <v>184</v>
      </c>
    </row>
    <row r="123" spans="1:3">
      <c r="A123" s="36">
        <v>113925</v>
      </c>
      <c r="B123" s="7">
        <v>2019</v>
      </c>
      <c r="C123" s="7" t="s">
        <v>184</v>
      </c>
    </row>
    <row r="124" spans="1:3">
      <c r="A124" s="36">
        <v>114120</v>
      </c>
      <c r="B124" s="7">
        <v>2019</v>
      </c>
      <c r="C124" s="7" t="s">
        <v>184</v>
      </c>
    </row>
    <row r="125" spans="1:3">
      <c r="A125" s="36">
        <v>114121</v>
      </c>
      <c r="B125" s="7">
        <v>2019</v>
      </c>
      <c r="C125" s="7" t="s">
        <v>184</v>
      </c>
    </row>
    <row r="126" spans="1:3">
      <c r="A126" s="36">
        <v>114468</v>
      </c>
      <c r="B126" s="7">
        <v>2019</v>
      </c>
      <c r="C126" s="7" t="s">
        <v>182</v>
      </c>
    </row>
    <row r="127" spans="1:3">
      <c r="A127" s="36">
        <v>114471</v>
      </c>
      <c r="B127" s="7">
        <v>2019</v>
      </c>
      <c r="C127" s="7" t="s">
        <v>182</v>
      </c>
    </row>
    <row r="128" spans="1:3">
      <c r="A128" s="36">
        <v>114490</v>
      </c>
      <c r="B128" s="7">
        <v>2019</v>
      </c>
      <c r="C128" s="7" t="s">
        <v>182</v>
      </c>
    </row>
    <row r="129" spans="1:3">
      <c r="A129" s="36">
        <v>114507</v>
      </c>
      <c r="B129" s="7">
        <v>2019</v>
      </c>
      <c r="C129" s="7" t="s">
        <v>182</v>
      </c>
    </row>
    <row r="130" spans="1:3">
      <c r="A130" s="36">
        <v>114510</v>
      </c>
      <c r="B130" s="7">
        <v>2019</v>
      </c>
      <c r="C130" s="7" t="s">
        <v>182</v>
      </c>
    </row>
    <row r="131" spans="1:3">
      <c r="A131" s="36">
        <v>114512</v>
      </c>
      <c r="B131" s="7">
        <v>2019</v>
      </c>
      <c r="C131" s="7" t="s">
        <v>182</v>
      </c>
    </row>
    <row r="132" spans="1:3">
      <c r="A132" s="36">
        <v>114514</v>
      </c>
      <c r="B132" s="7">
        <v>2019</v>
      </c>
      <c r="C132" s="7" t="s">
        <v>182</v>
      </c>
    </row>
    <row r="133" spans="1:3">
      <c r="A133" s="36">
        <v>114534</v>
      </c>
      <c r="B133" s="7">
        <v>2019</v>
      </c>
      <c r="C133" s="7" t="s">
        <v>184</v>
      </c>
    </row>
    <row r="134" spans="1:3">
      <c r="A134" s="36">
        <v>114535</v>
      </c>
      <c r="B134" s="7">
        <v>2019</v>
      </c>
      <c r="C134" s="7" t="s">
        <v>184</v>
      </c>
    </row>
    <row r="135" spans="1:3">
      <c r="A135" s="36">
        <v>114554</v>
      </c>
      <c r="B135" s="7">
        <v>2019</v>
      </c>
      <c r="C135" s="7" t="s">
        <v>184</v>
      </c>
    </row>
    <row r="136" spans="1:3">
      <c r="A136" s="36">
        <v>114596</v>
      </c>
      <c r="B136" s="7">
        <v>2019</v>
      </c>
      <c r="C136" s="7" t="s">
        <v>184</v>
      </c>
    </row>
    <row r="137" spans="1:3">
      <c r="A137" s="36">
        <v>114604</v>
      </c>
      <c r="B137" s="7">
        <v>2019</v>
      </c>
      <c r="C137" s="7" t="s">
        <v>184</v>
      </c>
    </row>
    <row r="138" spans="1:3">
      <c r="A138" s="36">
        <v>114643</v>
      </c>
      <c r="B138" s="7">
        <v>2019</v>
      </c>
      <c r="C138" s="7" t="s">
        <v>184</v>
      </c>
    </row>
    <row r="139" spans="1:3">
      <c r="A139" s="36">
        <v>114692</v>
      </c>
      <c r="B139" s="7">
        <v>2019</v>
      </c>
      <c r="C139" s="7" t="s">
        <v>183</v>
      </c>
    </row>
    <row r="140" spans="1:3">
      <c r="A140" s="36">
        <v>114761</v>
      </c>
      <c r="B140" s="7">
        <v>2019</v>
      </c>
      <c r="C140" s="7" t="s">
        <v>184</v>
      </c>
    </row>
    <row r="141" spans="1:3">
      <c r="A141" s="36">
        <v>115776</v>
      </c>
      <c r="B141" s="7">
        <v>2019</v>
      </c>
      <c r="C141" s="7" t="s">
        <v>186</v>
      </c>
    </row>
    <row r="142" spans="1:3">
      <c r="A142" s="36">
        <v>115814</v>
      </c>
      <c r="B142" s="7">
        <v>2019</v>
      </c>
      <c r="C142" s="7" t="s">
        <v>186</v>
      </c>
    </row>
    <row r="143" spans="1:3">
      <c r="A143" s="36">
        <v>115850</v>
      </c>
      <c r="B143" s="7">
        <v>2019</v>
      </c>
      <c r="C143" s="7" t="s">
        <v>186</v>
      </c>
    </row>
    <row r="144" spans="1:3">
      <c r="A144" s="36">
        <v>115851</v>
      </c>
      <c r="B144" s="7">
        <v>2019</v>
      </c>
      <c r="C144" s="7" t="s">
        <v>186</v>
      </c>
    </row>
    <row r="145" spans="1:3">
      <c r="A145" s="36">
        <v>115856</v>
      </c>
      <c r="B145" s="7">
        <v>2019</v>
      </c>
      <c r="C145" s="7" t="s">
        <v>186</v>
      </c>
    </row>
    <row r="146" spans="1:3">
      <c r="A146" s="36">
        <v>115866</v>
      </c>
      <c r="B146" s="7">
        <v>2019</v>
      </c>
      <c r="C146" s="7" t="s">
        <v>186</v>
      </c>
    </row>
    <row r="147" spans="1:3">
      <c r="A147" s="36">
        <v>115893</v>
      </c>
      <c r="B147" s="7">
        <v>2019</v>
      </c>
      <c r="C147" s="7" t="s">
        <v>186</v>
      </c>
    </row>
    <row r="148" spans="1:3">
      <c r="A148" s="36">
        <v>115906</v>
      </c>
      <c r="B148" s="7">
        <v>2019</v>
      </c>
      <c r="C148" s="7" t="s">
        <v>186</v>
      </c>
    </row>
    <row r="149" spans="1:3">
      <c r="A149" s="36">
        <v>115958</v>
      </c>
      <c r="B149" s="7">
        <v>2019</v>
      </c>
      <c r="C149" s="7" t="s">
        <v>186</v>
      </c>
    </row>
    <row r="150" spans="1:3">
      <c r="A150" s="36">
        <v>115981</v>
      </c>
      <c r="B150" s="7">
        <v>2019</v>
      </c>
      <c r="C150" s="7" t="s">
        <v>186</v>
      </c>
    </row>
    <row r="151" spans="1:3">
      <c r="A151" s="36">
        <v>116109</v>
      </c>
      <c r="B151" s="7">
        <v>2019</v>
      </c>
      <c r="C151" s="7" t="s">
        <v>187</v>
      </c>
    </row>
    <row r="152" spans="1:3">
      <c r="A152" s="36">
        <v>116140</v>
      </c>
      <c r="B152" s="7">
        <v>2019</v>
      </c>
      <c r="C152" s="7" t="s">
        <v>187</v>
      </c>
    </row>
    <row r="153" spans="1:3">
      <c r="A153" s="36">
        <v>116141</v>
      </c>
      <c r="B153" s="7">
        <v>2019</v>
      </c>
      <c r="C153" s="7" t="s">
        <v>187</v>
      </c>
    </row>
    <row r="154" spans="1:3">
      <c r="A154" s="36">
        <v>116142</v>
      </c>
      <c r="B154" s="7">
        <v>2019</v>
      </c>
      <c r="C154" s="7" t="s">
        <v>187</v>
      </c>
    </row>
    <row r="155" spans="1:3">
      <c r="A155" s="36">
        <v>116147</v>
      </c>
      <c r="B155" s="7">
        <v>2019</v>
      </c>
      <c r="C155" s="7" t="s">
        <v>187</v>
      </c>
    </row>
    <row r="156" spans="1:3">
      <c r="A156" s="36">
        <v>116148</v>
      </c>
      <c r="B156" s="7">
        <v>2019</v>
      </c>
      <c r="C156" s="7" t="s">
        <v>187</v>
      </c>
    </row>
    <row r="157" spans="1:3">
      <c r="A157" s="36">
        <v>116177</v>
      </c>
      <c r="B157" s="7">
        <v>2019</v>
      </c>
      <c r="C157" s="7" t="s">
        <v>187</v>
      </c>
    </row>
    <row r="158" spans="1:3">
      <c r="A158" s="36">
        <v>116210</v>
      </c>
      <c r="B158" s="7">
        <v>2019</v>
      </c>
      <c r="C158" s="7" t="s">
        <v>187</v>
      </c>
    </row>
    <row r="159" spans="1:3">
      <c r="A159" s="36">
        <v>116215</v>
      </c>
      <c r="B159" s="7">
        <v>2019</v>
      </c>
      <c r="C159" s="7" t="s">
        <v>187</v>
      </c>
    </row>
    <row r="160" spans="1:3">
      <c r="A160" s="36">
        <v>116216</v>
      </c>
      <c r="B160" s="7">
        <v>2019</v>
      </c>
      <c r="C160" s="7" t="s">
        <v>187</v>
      </c>
    </row>
    <row r="161" spans="1:3">
      <c r="A161" s="36">
        <v>116217</v>
      </c>
      <c r="B161" s="7">
        <v>2019</v>
      </c>
      <c r="C161" s="7" t="s">
        <v>187</v>
      </c>
    </row>
    <row r="162" spans="1:3">
      <c r="A162" s="36">
        <v>116276</v>
      </c>
      <c r="B162" s="7">
        <v>2019</v>
      </c>
      <c r="C162" s="7" t="s">
        <v>191</v>
      </c>
    </row>
    <row r="163" spans="1:3">
      <c r="A163" s="36">
        <v>117316</v>
      </c>
      <c r="B163" s="7">
        <v>2019</v>
      </c>
      <c r="C163" s="7" t="s">
        <v>191</v>
      </c>
    </row>
    <row r="164" spans="1:3">
      <c r="A164" s="36">
        <v>117349</v>
      </c>
      <c r="B164" s="7">
        <v>2019</v>
      </c>
      <c r="C164" s="7" t="s">
        <v>191</v>
      </c>
    </row>
    <row r="165" spans="1:3">
      <c r="A165" s="36">
        <v>117351</v>
      </c>
      <c r="B165" s="7">
        <v>2019</v>
      </c>
      <c r="C165" s="7" t="s">
        <v>191</v>
      </c>
    </row>
    <row r="166" spans="1:3">
      <c r="A166" s="36">
        <v>117352</v>
      </c>
      <c r="B166" s="7">
        <v>2019</v>
      </c>
      <c r="C166" s="7" t="s">
        <v>191</v>
      </c>
    </row>
    <row r="167" spans="1:3">
      <c r="A167" s="36">
        <v>119026</v>
      </c>
      <c r="B167" s="7">
        <v>2019</v>
      </c>
      <c r="C167" s="7" t="s">
        <v>186</v>
      </c>
    </row>
    <row r="168" spans="1:3">
      <c r="A168" s="36">
        <v>122747</v>
      </c>
      <c r="B168" s="7">
        <v>2019</v>
      </c>
      <c r="C168" s="7" t="s">
        <v>186</v>
      </c>
    </row>
    <row r="169" spans="1:3">
      <c r="A169" s="36">
        <v>122751</v>
      </c>
      <c r="B169" s="7">
        <v>2019</v>
      </c>
      <c r="C169" s="7" t="s">
        <v>186</v>
      </c>
    </row>
    <row r="170" spans="1:3">
      <c r="A170" s="36">
        <v>122769</v>
      </c>
      <c r="B170" s="7">
        <v>2019</v>
      </c>
      <c r="C170" s="7" t="s">
        <v>186</v>
      </c>
    </row>
    <row r="171" spans="1:3">
      <c r="A171" s="36">
        <v>122783</v>
      </c>
      <c r="B171" s="7">
        <v>2019</v>
      </c>
      <c r="C171" s="7" t="s">
        <v>186</v>
      </c>
    </row>
    <row r="172" spans="1:3">
      <c r="A172" s="36">
        <v>29505</v>
      </c>
      <c r="B172" s="7">
        <v>2014</v>
      </c>
      <c r="C172" s="7" t="s">
        <v>192</v>
      </c>
    </row>
    <row r="173" spans="1:3">
      <c r="A173" s="36">
        <v>35430</v>
      </c>
      <c r="B173" s="7">
        <v>2016</v>
      </c>
      <c r="C173" s="7" t="s">
        <v>192</v>
      </c>
    </row>
    <row r="174" spans="1:3">
      <c r="A174" s="36">
        <v>35973</v>
      </c>
      <c r="B174" s="7">
        <v>2016</v>
      </c>
      <c r="C174" s="7" t="s">
        <v>192</v>
      </c>
    </row>
    <row r="175" spans="1:3">
      <c r="A175" s="36">
        <v>36203</v>
      </c>
      <c r="B175" s="7">
        <v>2016</v>
      </c>
      <c r="C175" s="7" t="s">
        <v>192</v>
      </c>
    </row>
    <row r="176" spans="1:3">
      <c r="A176" s="36">
        <v>36320</v>
      </c>
      <c r="B176" s="7">
        <v>2016</v>
      </c>
      <c r="C176" s="7" t="s">
        <v>182</v>
      </c>
    </row>
    <row r="177" spans="1:3">
      <c r="A177" s="36">
        <v>36326</v>
      </c>
      <c r="B177" s="7">
        <v>2016</v>
      </c>
      <c r="C177" s="7" t="s">
        <v>182</v>
      </c>
    </row>
    <row r="178" spans="1:3">
      <c r="A178" s="36">
        <v>36329</v>
      </c>
      <c r="B178" s="7">
        <v>2016</v>
      </c>
      <c r="C178" s="7" t="s">
        <v>192</v>
      </c>
    </row>
    <row r="179" spans="1:3">
      <c r="A179" s="36">
        <v>36363</v>
      </c>
      <c r="B179" s="7">
        <v>2016</v>
      </c>
      <c r="C179" s="7" t="s">
        <v>182</v>
      </c>
    </row>
    <row r="180" spans="1:3">
      <c r="A180" s="36">
        <v>36424</v>
      </c>
      <c r="B180" s="7">
        <v>2016</v>
      </c>
      <c r="C180" s="7" t="s">
        <v>192</v>
      </c>
    </row>
    <row r="181" spans="1:3">
      <c r="A181" s="36">
        <v>36489</v>
      </c>
      <c r="B181" s="7">
        <v>2016</v>
      </c>
      <c r="C181" s="7" t="s">
        <v>182</v>
      </c>
    </row>
    <row r="182" spans="1:3">
      <c r="A182" s="36">
        <v>36610</v>
      </c>
      <c r="B182" s="7">
        <v>2016</v>
      </c>
      <c r="C182" s="7" t="s">
        <v>182</v>
      </c>
    </row>
    <row r="183" spans="1:3">
      <c r="A183" s="36">
        <v>36621</v>
      </c>
      <c r="B183" s="7">
        <v>2016</v>
      </c>
      <c r="C183" s="7" t="s">
        <v>192</v>
      </c>
    </row>
    <row r="184" spans="1:3">
      <c r="A184" s="36">
        <v>36844</v>
      </c>
      <c r="B184" s="7">
        <v>2016</v>
      </c>
      <c r="C184" s="7" t="s">
        <v>182</v>
      </c>
    </row>
    <row r="185" spans="1:3">
      <c r="A185" s="36">
        <v>36987</v>
      </c>
      <c r="B185" s="7">
        <v>2016</v>
      </c>
      <c r="C185" s="7" t="s">
        <v>192</v>
      </c>
    </row>
    <row r="186" spans="1:3">
      <c r="A186" s="36">
        <v>37458</v>
      </c>
      <c r="B186" s="7">
        <v>2016</v>
      </c>
      <c r="C186" s="7" t="s">
        <v>192</v>
      </c>
    </row>
    <row r="187" spans="1:3">
      <c r="A187" s="36">
        <v>37485</v>
      </c>
      <c r="B187" s="7">
        <v>2016</v>
      </c>
      <c r="C187" s="7" t="s">
        <v>182</v>
      </c>
    </row>
    <row r="188" spans="1:3">
      <c r="A188" s="36">
        <v>37539</v>
      </c>
      <c r="B188" s="7">
        <v>2016</v>
      </c>
      <c r="C188" s="7" t="s">
        <v>192</v>
      </c>
    </row>
    <row r="189" spans="1:3">
      <c r="A189" s="36">
        <v>37672</v>
      </c>
      <c r="B189" s="7">
        <v>2016</v>
      </c>
      <c r="C189" s="7" t="s">
        <v>182</v>
      </c>
    </row>
    <row r="190" spans="1:3">
      <c r="A190" s="36">
        <v>37737</v>
      </c>
      <c r="B190" s="7">
        <v>2016</v>
      </c>
      <c r="C190" s="7" t="s">
        <v>192</v>
      </c>
    </row>
    <row r="191" spans="1:3">
      <c r="A191" s="36">
        <v>37799</v>
      </c>
      <c r="B191" s="7">
        <v>2016</v>
      </c>
      <c r="C191" s="7" t="s">
        <v>182</v>
      </c>
    </row>
    <row r="192" spans="1:3">
      <c r="A192" s="36">
        <v>38044</v>
      </c>
      <c r="B192" s="7">
        <v>2016</v>
      </c>
      <c r="C192" s="7" t="s">
        <v>182</v>
      </c>
    </row>
    <row r="193" spans="1:3">
      <c r="A193" s="36">
        <v>38088</v>
      </c>
      <c r="B193" s="7">
        <v>2016</v>
      </c>
      <c r="C193" s="7" t="s">
        <v>182</v>
      </c>
    </row>
    <row r="194" spans="1:3">
      <c r="A194" s="36">
        <v>38175</v>
      </c>
      <c r="B194" s="7">
        <v>2016</v>
      </c>
      <c r="C194" s="7" t="s">
        <v>192</v>
      </c>
    </row>
    <row r="195" spans="1:3">
      <c r="A195" s="36">
        <v>38308</v>
      </c>
      <c r="B195" s="7">
        <v>2016</v>
      </c>
      <c r="C195" s="7" t="s">
        <v>182</v>
      </c>
    </row>
    <row r="196" spans="1:3">
      <c r="A196" s="36">
        <v>38394</v>
      </c>
      <c r="B196" s="7">
        <v>2016</v>
      </c>
      <c r="C196" s="7" t="s">
        <v>182</v>
      </c>
    </row>
    <row r="197" spans="1:3">
      <c r="A197" s="36">
        <v>38902</v>
      </c>
      <c r="B197" s="7">
        <v>2016</v>
      </c>
      <c r="C197" s="7" t="s">
        <v>192</v>
      </c>
    </row>
    <row r="198" spans="1:3">
      <c r="A198" s="36">
        <v>39199</v>
      </c>
      <c r="B198" s="7">
        <v>2016</v>
      </c>
      <c r="C198" s="7" t="s">
        <v>182</v>
      </c>
    </row>
    <row r="199" spans="1:3">
      <c r="A199" s="36">
        <v>39380</v>
      </c>
      <c r="B199" s="7">
        <v>2016</v>
      </c>
      <c r="C199" s="7" t="s">
        <v>182</v>
      </c>
    </row>
    <row r="200" spans="1:3">
      <c r="A200" s="36">
        <v>39407</v>
      </c>
      <c r="B200" s="7">
        <v>2016</v>
      </c>
      <c r="C200" s="7" t="s">
        <v>182</v>
      </c>
    </row>
    <row r="201" spans="1:3">
      <c r="A201" s="36">
        <v>39468</v>
      </c>
      <c r="B201" s="7">
        <v>2016</v>
      </c>
      <c r="C201" s="7" t="s">
        <v>182</v>
      </c>
    </row>
    <row r="202" spans="1:3">
      <c r="A202" s="36">
        <v>39929</v>
      </c>
      <c r="B202" s="7">
        <v>2016</v>
      </c>
      <c r="C202" s="7" t="s">
        <v>182</v>
      </c>
    </row>
    <row r="203" spans="1:3">
      <c r="A203" s="36">
        <v>40806</v>
      </c>
      <c r="B203" s="7">
        <v>2017</v>
      </c>
      <c r="C203" s="7" t="s">
        <v>192</v>
      </c>
    </row>
    <row r="204" spans="1:3">
      <c r="A204" s="36">
        <v>40995</v>
      </c>
      <c r="B204" s="7">
        <v>2016</v>
      </c>
      <c r="C204" s="7" t="s">
        <v>182</v>
      </c>
    </row>
    <row r="205" spans="1:3">
      <c r="A205" s="36">
        <v>41051</v>
      </c>
      <c r="B205" s="7">
        <v>2016</v>
      </c>
      <c r="C205" s="7" t="s">
        <v>182</v>
      </c>
    </row>
    <row r="206" spans="1:3">
      <c r="A206" s="36">
        <v>41076</v>
      </c>
      <c r="B206" s="7">
        <v>2016</v>
      </c>
      <c r="C206" s="7" t="s">
        <v>182</v>
      </c>
    </row>
    <row r="207" spans="1:3">
      <c r="A207" s="36">
        <v>41128</v>
      </c>
      <c r="B207" s="7">
        <v>2016</v>
      </c>
      <c r="C207" s="7" t="s">
        <v>182</v>
      </c>
    </row>
    <row r="208" spans="1:3">
      <c r="A208" s="36">
        <v>41307</v>
      </c>
      <c r="B208" s="7">
        <v>2016</v>
      </c>
      <c r="C208" s="7" t="s">
        <v>182</v>
      </c>
    </row>
    <row r="209" spans="1:3">
      <c r="A209" s="36">
        <v>41645</v>
      </c>
      <c r="B209" s="7">
        <v>2016</v>
      </c>
      <c r="C209" s="7" t="s">
        <v>182</v>
      </c>
    </row>
    <row r="210" spans="1:3">
      <c r="A210" s="36">
        <v>41749</v>
      </c>
      <c r="B210" s="7">
        <v>2017</v>
      </c>
      <c r="C210" s="7" t="s">
        <v>192</v>
      </c>
    </row>
    <row r="211" spans="1:3">
      <c r="A211" s="36">
        <v>41823</v>
      </c>
      <c r="B211" s="7">
        <v>2016</v>
      </c>
      <c r="C211" s="7" t="s">
        <v>182</v>
      </c>
    </row>
    <row r="212" spans="1:3">
      <c r="A212" s="36">
        <v>41827</v>
      </c>
      <c r="B212" s="7">
        <v>2016</v>
      </c>
      <c r="C212" s="7" t="s">
        <v>182</v>
      </c>
    </row>
    <row r="213" spans="1:3">
      <c r="A213" s="36">
        <v>42012</v>
      </c>
      <c r="B213" s="7">
        <v>2016</v>
      </c>
      <c r="C213" s="7" t="s">
        <v>182</v>
      </c>
    </row>
    <row r="214" spans="1:3">
      <c r="A214" s="36">
        <v>42014</v>
      </c>
      <c r="B214" s="7">
        <v>2016</v>
      </c>
      <c r="C214" s="7" t="s">
        <v>182</v>
      </c>
    </row>
    <row r="215" spans="1:3">
      <c r="A215" s="36">
        <v>42139</v>
      </c>
      <c r="B215" s="7">
        <v>2016</v>
      </c>
      <c r="C215" s="7" t="s">
        <v>182</v>
      </c>
    </row>
    <row r="216" spans="1:3">
      <c r="A216" s="36">
        <v>42167</v>
      </c>
      <c r="B216" s="7">
        <v>2016</v>
      </c>
      <c r="C216" s="7" t="s">
        <v>182</v>
      </c>
    </row>
    <row r="217" spans="1:3">
      <c r="A217" s="36">
        <v>42388</v>
      </c>
      <c r="B217" s="7">
        <v>2016</v>
      </c>
      <c r="C217" s="7" t="s">
        <v>182</v>
      </c>
    </row>
    <row r="218" spans="1:3">
      <c r="A218" s="36">
        <v>42792</v>
      </c>
      <c r="B218" s="7">
        <v>2016</v>
      </c>
      <c r="C218" s="7" t="s">
        <v>182</v>
      </c>
    </row>
    <row r="219" spans="1:3">
      <c r="A219" s="36">
        <v>43215</v>
      </c>
      <c r="B219" s="7">
        <v>2016</v>
      </c>
      <c r="C219" s="7" t="s">
        <v>182</v>
      </c>
    </row>
    <row r="220" spans="1:3">
      <c r="A220" s="36">
        <v>43236</v>
      </c>
      <c r="B220" s="7">
        <v>2016</v>
      </c>
      <c r="C220" s="7" t="s">
        <v>182</v>
      </c>
    </row>
    <row r="221" spans="1:3">
      <c r="A221" s="36">
        <v>43325</v>
      </c>
      <c r="B221" s="7">
        <v>2016</v>
      </c>
      <c r="C221" s="7" t="s">
        <v>182</v>
      </c>
    </row>
    <row r="222" spans="1:3">
      <c r="A222" s="36">
        <v>43350</v>
      </c>
      <c r="B222" s="7">
        <v>2016</v>
      </c>
      <c r="C222" s="7" t="s">
        <v>182</v>
      </c>
    </row>
    <row r="223" spans="1:3">
      <c r="A223" s="36">
        <v>43364</v>
      </c>
      <c r="B223" s="7">
        <v>2016</v>
      </c>
      <c r="C223" s="7" t="s">
        <v>182</v>
      </c>
    </row>
    <row r="224" spans="1:3">
      <c r="A224" s="36">
        <v>43390</v>
      </c>
      <c r="B224" s="7">
        <v>2016</v>
      </c>
      <c r="C224" s="7" t="s">
        <v>182</v>
      </c>
    </row>
    <row r="225" spans="1:3">
      <c r="A225" s="36">
        <v>43804</v>
      </c>
      <c r="B225" s="7">
        <v>2016</v>
      </c>
      <c r="C225" s="7" t="s">
        <v>182</v>
      </c>
    </row>
    <row r="226" spans="1:3">
      <c r="A226" s="36">
        <v>43883</v>
      </c>
      <c r="B226" s="7">
        <v>2016</v>
      </c>
      <c r="C226" s="7" t="s">
        <v>182</v>
      </c>
    </row>
    <row r="227" spans="1:3">
      <c r="A227" s="36">
        <v>43885</v>
      </c>
      <c r="B227" s="7">
        <v>2016</v>
      </c>
      <c r="C227" s="7" t="s">
        <v>182</v>
      </c>
    </row>
    <row r="228" spans="1:3">
      <c r="A228" s="36">
        <v>43905</v>
      </c>
      <c r="B228" s="7">
        <v>2016</v>
      </c>
      <c r="C228" s="7" t="s">
        <v>182</v>
      </c>
    </row>
    <row r="229" spans="1:3">
      <c r="A229" s="36">
        <v>44195</v>
      </c>
      <c r="B229" s="7">
        <v>2017</v>
      </c>
      <c r="C229" s="7" t="s">
        <v>182</v>
      </c>
    </row>
    <row r="230" spans="1:3">
      <c r="A230" s="36">
        <v>44287</v>
      </c>
      <c r="B230" s="7">
        <v>2017</v>
      </c>
      <c r="C230" s="7" t="s">
        <v>182</v>
      </c>
    </row>
    <row r="231" spans="1:3">
      <c r="A231" s="36">
        <v>44580</v>
      </c>
      <c r="B231" s="7">
        <v>2017</v>
      </c>
      <c r="C231" s="7" t="s">
        <v>182</v>
      </c>
    </row>
    <row r="232" spans="1:3">
      <c r="A232" s="36">
        <v>44680</v>
      </c>
      <c r="B232" s="7">
        <v>2017</v>
      </c>
      <c r="C232" s="7" t="s">
        <v>182</v>
      </c>
    </row>
    <row r="233" spans="1:3">
      <c r="A233" s="36">
        <v>44694</v>
      </c>
      <c r="B233" s="7">
        <v>2017</v>
      </c>
      <c r="C233" s="7" t="s">
        <v>182</v>
      </c>
    </row>
    <row r="234" spans="1:3">
      <c r="A234" s="36">
        <v>44741</v>
      </c>
      <c r="B234" s="7">
        <v>2017</v>
      </c>
      <c r="C234" s="7" t="s">
        <v>182</v>
      </c>
    </row>
    <row r="235" spans="1:3">
      <c r="A235" s="36">
        <v>45032</v>
      </c>
      <c r="B235" s="7">
        <v>2017</v>
      </c>
      <c r="C235" s="7" t="s">
        <v>182</v>
      </c>
    </row>
    <row r="236" spans="1:3">
      <c r="A236" s="36">
        <v>45147</v>
      </c>
      <c r="B236" s="7">
        <v>2017</v>
      </c>
      <c r="C236" s="7" t="s">
        <v>182</v>
      </c>
    </row>
    <row r="237" spans="1:3">
      <c r="A237" s="36">
        <v>45181</v>
      </c>
      <c r="B237" s="7">
        <v>2017</v>
      </c>
      <c r="C237" s="7" t="s">
        <v>182</v>
      </c>
    </row>
    <row r="238" spans="1:3">
      <c r="A238" s="36">
        <v>45221</v>
      </c>
      <c r="B238" s="7">
        <v>2017</v>
      </c>
      <c r="C238" s="7" t="s">
        <v>182</v>
      </c>
    </row>
    <row r="239" spans="1:3">
      <c r="A239" s="36">
        <v>45245</v>
      </c>
      <c r="B239" s="7">
        <v>2017</v>
      </c>
      <c r="C239" s="7" t="s">
        <v>182</v>
      </c>
    </row>
    <row r="240" spans="1:3">
      <c r="A240" s="36">
        <v>45347</v>
      </c>
      <c r="B240" s="7">
        <v>2017</v>
      </c>
      <c r="C240" s="7" t="s">
        <v>182</v>
      </c>
    </row>
    <row r="241" spans="1:3">
      <c r="A241" s="36">
        <v>45383</v>
      </c>
      <c r="B241" s="7">
        <v>2017</v>
      </c>
      <c r="C241" s="7" t="s">
        <v>182</v>
      </c>
    </row>
    <row r="242" spans="1:3">
      <c r="A242" s="36">
        <v>45601</v>
      </c>
      <c r="B242" s="7">
        <v>2017</v>
      </c>
      <c r="C242" s="7" t="s">
        <v>182</v>
      </c>
    </row>
    <row r="243" spans="1:3">
      <c r="A243" s="36">
        <v>45628</v>
      </c>
      <c r="B243" s="7">
        <v>2017</v>
      </c>
      <c r="C243" s="7" t="s">
        <v>182</v>
      </c>
    </row>
    <row r="244" spans="1:3">
      <c r="A244" s="36">
        <v>45657</v>
      </c>
      <c r="B244" s="7">
        <v>2017</v>
      </c>
      <c r="C244" s="7" t="s">
        <v>182</v>
      </c>
    </row>
    <row r="245" spans="1:3">
      <c r="A245" s="36">
        <v>45733</v>
      </c>
      <c r="B245" s="7">
        <v>2017</v>
      </c>
      <c r="C245" s="7" t="s">
        <v>182</v>
      </c>
    </row>
    <row r="246" spans="1:3">
      <c r="A246" s="36">
        <v>45815</v>
      </c>
      <c r="B246" s="7">
        <v>2017</v>
      </c>
      <c r="C246" s="7" t="s">
        <v>182</v>
      </c>
    </row>
    <row r="247" spans="1:3">
      <c r="A247" s="36">
        <v>45934</v>
      </c>
      <c r="B247" s="7">
        <v>2017</v>
      </c>
      <c r="C247" s="7" t="s">
        <v>182</v>
      </c>
    </row>
    <row r="248" spans="1:3">
      <c r="A248" s="36">
        <v>46179</v>
      </c>
      <c r="B248" s="7">
        <v>2017</v>
      </c>
      <c r="C248" s="7" t="s">
        <v>182</v>
      </c>
    </row>
    <row r="249" spans="1:3">
      <c r="A249" s="36">
        <v>46186</v>
      </c>
      <c r="B249" s="7">
        <v>2017</v>
      </c>
      <c r="C249" s="7" t="s">
        <v>182</v>
      </c>
    </row>
    <row r="250" spans="1:3">
      <c r="A250" s="36">
        <v>46437</v>
      </c>
      <c r="B250" s="7">
        <v>2017</v>
      </c>
      <c r="C250" s="7" t="s">
        <v>182</v>
      </c>
    </row>
    <row r="251" spans="1:3">
      <c r="A251" s="36">
        <v>46534</v>
      </c>
      <c r="B251" s="7">
        <v>2017</v>
      </c>
      <c r="C251" s="7" t="s">
        <v>182</v>
      </c>
    </row>
    <row r="252" spans="1:3">
      <c r="A252" s="36">
        <v>46538</v>
      </c>
      <c r="B252" s="7">
        <v>2017</v>
      </c>
      <c r="C252" s="7" t="s">
        <v>182</v>
      </c>
    </row>
    <row r="253" spans="1:3">
      <c r="A253" s="36">
        <v>46642</v>
      </c>
      <c r="B253" s="7">
        <v>2017</v>
      </c>
      <c r="C253" s="7" t="s">
        <v>182</v>
      </c>
    </row>
    <row r="254" spans="1:3">
      <c r="A254" s="36">
        <v>46745</v>
      </c>
      <c r="B254" s="7">
        <v>2017</v>
      </c>
      <c r="C254" s="7" t="s">
        <v>182</v>
      </c>
    </row>
    <row r="255" spans="1:3">
      <c r="A255" s="36">
        <v>46753</v>
      </c>
      <c r="B255" s="7">
        <v>2017</v>
      </c>
      <c r="C255" s="7" t="s">
        <v>182</v>
      </c>
    </row>
    <row r="256" spans="1:3">
      <c r="A256" s="36">
        <v>46882</v>
      </c>
      <c r="B256" s="7">
        <v>2017</v>
      </c>
      <c r="C256" s="7" t="s">
        <v>182</v>
      </c>
    </row>
    <row r="257" spans="1:3">
      <c r="A257" s="36">
        <v>46892</v>
      </c>
      <c r="B257" s="7">
        <v>2017</v>
      </c>
      <c r="C257" s="7" t="s">
        <v>182</v>
      </c>
    </row>
    <row r="258" spans="1:3">
      <c r="A258" s="36">
        <v>46893</v>
      </c>
      <c r="B258" s="7">
        <v>2017</v>
      </c>
      <c r="C258" s="7" t="s">
        <v>182</v>
      </c>
    </row>
    <row r="259" spans="1:3">
      <c r="A259" s="36">
        <v>46934</v>
      </c>
      <c r="B259" s="7">
        <v>2017</v>
      </c>
      <c r="C259" s="7" t="s">
        <v>182</v>
      </c>
    </row>
    <row r="260" spans="1:3">
      <c r="A260" s="36">
        <v>47354</v>
      </c>
      <c r="B260" s="7">
        <v>2017</v>
      </c>
      <c r="C260" s="7" t="s">
        <v>182</v>
      </c>
    </row>
    <row r="261" spans="1:3">
      <c r="A261" s="36">
        <v>47434</v>
      </c>
      <c r="B261" s="7">
        <v>2017</v>
      </c>
      <c r="C261" s="7" t="s">
        <v>182</v>
      </c>
    </row>
    <row r="262" spans="1:3">
      <c r="A262" s="36">
        <v>47530</v>
      </c>
      <c r="B262" s="7">
        <v>2017</v>
      </c>
      <c r="C262" s="7" t="s">
        <v>182</v>
      </c>
    </row>
    <row r="263" spans="1:3">
      <c r="A263" s="36">
        <v>48078</v>
      </c>
      <c r="B263" s="7">
        <v>2017</v>
      </c>
      <c r="C263" s="7" t="s">
        <v>182</v>
      </c>
    </row>
    <row r="264" spans="1:3">
      <c r="A264" s="36">
        <v>48219</v>
      </c>
      <c r="B264" s="7">
        <v>2017</v>
      </c>
      <c r="C264" s="7" t="s">
        <v>182</v>
      </c>
    </row>
    <row r="265" spans="1:3">
      <c r="A265" s="36">
        <v>48241</v>
      </c>
      <c r="B265" s="7">
        <v>2017</v>
      </c>
      <c r="C265" s="7" t="s">
        <v>182</v>
      </c>
    </row>
    <row r="266" spans="1:3">
      <c r="A266" s="36">
        <v>48375</v>
      </c>
      <c r="B266" s="7">
        <v>2017</v>
      </c>
      <c r="C266" s="7" t="s">
        <v>182</v>
      </c>
    </row>
    <row r="267" spans="1:3">
      <c r="A267" s="36">
        <v>48518</v>
      </c>
      <c r="B267" s="7">
        <v>2017</v>
      </c>
      <c r="C267" s="7" t="s">
        <v>182</v>
      </c>
    </row>
    <row r="268" spans="1:3">
      <c r="A268" s="36">
        <v>48771</v>
      </c>
      <c r="B268" s="7">
        <v>2017</v>
      </c>
      <c r="C268" s="7" t="s">
        <v>182</v>
      </c>
    </row>
    <row r="269" spans="1:3">
      <c r="A269" s="36">
        <v>48813</v>
      </c>
      <c r="B269" s="7">
        <v>2017</v>
      </c>
      <c r="C269" s="7" t="s">
        <v>182</v>
      </c>
    </row>
    <row r="270" spans="1:3">
      <c r="A270" s="36">
        <v>49058</v>
      </c>
      <c r="B270" s="7">
        <v>2017</v>
      </c>
      <c r="C270" s="7" t="s">
        <v>182</v>
      </c>
    </row>
    <row r="271" spans="1:3">
      <c r="A271" s="36">
        <v>49733</v>
      </c>
      <c r="B271" s="7">
        <v>2017</v>
      </c>
      <c r="C271" s="7" t="s">
        <v>182</v>
      </c>
    </row>
    <row r="272" spans="1:3">
      <c r="A272" s="36">
        <v>49745</v>
      </c>
      <c r="B272" s="7">
        <v>2017</v>
      </c>
      <c r="C272" s="7" t="s">
        <v>182</v>
      </c>
    </row>
    <row r="273" spans="1:3">
      <c r="A273" s="36">
        <v>49748</v>
      </c>
      <c r="B273" s="7">
        <v>2017</v>
      </c>
      <c r="C273" s="7" t="s">
        <v>182</v>
      </c>
    </row>
    <row r="274" spans="1:3">
      <c r="A274" s="36">
        <v>49939</v>
      </c>
      <c r="B274" s="7">
        <v>2017</v>
      </c>
      <c r="C274" s="7" t="s">
        <v>182</v>
      </c>
    </row>
    <row r="275" spans="1:3">
      <c r="A275" s="36">
        <v>50085</v>
      </c>
      <c r="B275" s="7">
        <v>2014</v>
      </c>
      <c r="C275" s="7" t="s">
        <v>186</v>
      </c>
    </row>
    <row r="276" spans="1:3">
      <c r="A276" s="36">
        <v>50483</v>
      </c>
      <c r="B276" s="7">
        <v>2014</v>
      </c>
      <c r="C276" s="7" t="s">
        <v>184</v>
      </c>
    </row>
    <row r="277" spans="1:3">
      <c r="A277" s="36">
        <v>50604</v>
      </c>
      <c r="B277" s="7">
        <v>2014</v>
      </c>
      <c r="C277" s="7" t="s">
        <v>184</v>
      </c>
    </row>
    <row r="278" spans="1:3">
      <c r="A278" s="36">
        <v>50666</v>
      </c>
      <c r="B278" s="7">
        <v>2014</v>
      </c>
      <c r="C278" s="7" t="s">
        <v>184</v>
      </c>
    </row>
    <row r="279" spans="1:3">
      <c r="A279" s="36">
        <v>50950</v>
      </c>
      <c r="B279" s="7">
        <v>2014</v>
      </c>
      <c r="C279" s="7" t="s">
        <v>187</v>
      </c>
    </row>
    <row r="280" spans="1:3">
      <c r="A280" s="36">
        <v>51177</v>
      </c>
      <c r="B280" s="7">
        <v>2014</v>
      </c>
      <c r="C280" s="7" t="s">
        <v>184</v>
      </c>
    </row>
    <row r="281" spans="1:3">
      <c r="A281" s="36">
        <v>51433</v>
      </c>
      <c r="B281" s="7">
        <v>2014</v>
      </c>
      <c r="C281" s="7" t="s">
        <v>186</v>
      </c>
    </row>
    <row r="282" spans="1:3">
      <c r="A282" s="36">
        <v>52147</v>
      </c>
      <c r="B282" s="7">
        <v>2014</v>
      </c>
      <c r="C282" s="7" t="s">
        <v>184</v>
      </c>
    </row>
    <row r="283" spans="1:3">
      <c r="A283" s="36">
        <v>52582</v>
      </c>
      <c r="B283" s="7">
        <v>2015</v>
      </c>
      <c r="C283" s="7" t="s">
        <v>193</v>
      </c>
    </row>
    <row r="284" spans="1:3">
      <c r="A284" s="36">
        <v>52646</v>
      </c>
      <c r="B284" s="7">
        <v>2015</v>
      </c>
      <c r="C284" s="7" t="s">
        <v>184</v>
      </c>
    </row>
    <row r="285" spans="1:3">
      <c r="A285" s="36">
        <v>52701</v>
      </c>
      <c r="B285" s="7">
        <v>2015</v>
      </c>
      <c r="C285" s="7" t="s">
        <v>186</v>
      </c>
    </row>
    <row r="286" spans="1:3">
      <c r="A286" s="36">
        <v>53862</v>
      </c>
      <c r="B286" s="7">
        <v>2015</v>
      </c>
      <c r="C286" s="7" t="s">
        <v>185</v>
      </c>
    </row>
    <row r="287" spans="1:3">
      <c r="A287" s="36">
        <v>53871</v>
      </c>
      <c r="B287" s="7">
        <v>2015</v>
      </c>
      <c r="C287" s="7" t="s">
        <v>185</v>
      </c>
    </row>
    <row r="288" spans="1:3">
      <c r="A288" s="36">
        <v>53893</v>
      </c>
      <c r="B288" s="7">
        <v>2015</v>
      </c>
      <c r="C288" s="7" t="s">
        <v>185</v>
      </c>
    </row>
    <row r="289" spans="1:3">
      <c r="A289" s="36">
        <v>53902</v>
      </c>
      <c r="B289" s="7">
        <v>2015</v>
      </c>
      <c r="C289" s="7" t="s">
        <v>185</v>
      </c>
    </row>
    <row r="290" spans="1:3">
      <c r="A290" s="36">
        <v>54314</v>
      </c>
      <c r="B290" s="7">
        <v>2015</v>
      </c>
      <c r="C290" s="7" t="s">
        <v>184</v>
      </c>
    </row>
    <row r="291" spans="1:3">
      <c r="A291" s="36">
        <v>54324</v>
      </c>
      <c r="B291" s="7">
        <v>2015</v>
      </c>
      <c r="C291" s="7" t="s">
        <v>184</v>
      </c>
    </row>
    <row r="292" spans="1:3">
      <c r="A292" s="36">
        <v>54803</v>
      </c>
      <c r="B292" s="7">
        <v>2015</v>
      </c>
      <c r="C292" s="7" t="s">
        <v>184</v>
      </c>
    </row>
    <row r="293" spans="1:3">
      <c r="A293" s="36">
        <v>55012</v>
      </c>
      <c r="B293" s="7">
        <v>2015</v>
      </c>
      <c r="C293" s="7" t="s">
        <v>184</v>
      </c>
    </row>
    <row r="294" spans="1:3">
      <c r="A294" s="36">
        <v>55014</v>
      </c>
      <c r="B294" s="7">
        <v>2015</v>
      </c>
      <c r="C294" s="7" t="s">
        <v>184</v>
      </c>
    </row>
    <row r="295" spans="1:3">
      <c r="A295" s="36">
        <v>55105</v>
      </c>
      <c r="B295" s="7">
        <v>2015</v>
      </c>
      <c r="C295" s="7" t="s">
        <v>184</v>
      </c>
    </row>
    <row r="296" spans="1:3">
      <c r="A296" s="36">
        <v>55144</v>
      </c>
      <c r="B296" s="7">
        <v>2015</v>
      </c>
      <c r="C296" s="7" t="s">
        <v>189</v>
      </c>
    </row>
    <row r="297" spans="1:3">
      <c r="A297" s="36">
        <v>55164</v>
      </c>
      <c r="B297" s="7">
        <v>2015</v>
      </c>
      <c r="C297" s="7" t="s">
        <v>182</v>
      </c>
    </row>
    <row r="298" spans="1:3">
      <c r="A298" s="36">
        <v>55217</v>
      </c>
      <c r="B298" s="7">
        <v>2015</v>
      </c>
      <c r="C298" s="7" t="s">
        <v>182</v>
      </c>
    </row>
    <row r="299" spans="1:3">
      <c r="A299" s="36">
        <v>55361</v>
      </c>
      <c r="B299" s="7">
        <v>2016</v>
      </c>
      <c r="C299" s="7" t="s">
        <v>184</v>
      </c>
    </row>
    <row r="300" spans="1:3">
      <c r="A300" s="36">
        <v>55368</v>
      </c>
      <c r="B300" s="7">
        <v>2016</v>
      </c>
      <c r="C300" s="7" t="s">
        <v>184</v>
      </c>
    </row>
    <row r="301" spans="1:3">
      <c r="A301" s="36">
        <v>55397</v>
      </c>
      <c r="B301" s="7">
        <v>2016</v>
      </c>
      <c r="C301" s="7" t="s">
        <v>186</v>
      </c>
    </row>
    <row r="302" spans="1:3">
      <c r="A302" s="36">
        <v>55658</v>
      </c>
      <c r="B302" s="7">
        <v>2016</v>
      </c>
      <c r="C302" s="7" t="s">
        <v>182</v>
      </c>
    </row>
    <row r="303" spans="1:3">
      <c r="A303" s="36">
        <v>55666</v>
      </c>
      <c r="B303" s="7">
        <v>2016</v>
      </c>
      <c r="C303" s="7" t="s">
        <v>182</v>
      </c>
    </row>
    <row r="304" spans="1:3">
      <c r="A304" s="36">
        <v>55711</v>
      </c>
      <c r="B304" s="7">
        <v>2016</v>
      </c>
      <c r="C304" s="7" t="s">
        <v>184</v>
      </c>
    </row>
    <row r="305" spans="1:3">
      <c r="A305" s="36">
        <v>55757</v>
      </c>
      <c r="B305" s="7">
        <v>2016</v>
      </c>
      <c r="C305" s="7" t="s">
        <v>184</v>
      </c>
    </row>
    <row r="306" spans="1:3">
      <c r="A306" s="36">
        <v>55759</v>
      </c>
      <c r="B306" s="7">
        <v>2016</v>
      </c>
      <c r="C306" s="7" t="s">
        <v>184</v>
      </c>
    </row>
    <row r="307" spans="1:3">
      <c r="A307" s="36">
        <v>55762</v>
      </c>
      <c r="B307" s="7">
        <v>2016</v>
      </c>
      <c r="C307" s="7" t="s">
        <v>184</v>
      </c>
    </row>
    <row r="308" spans="1:3">
      <c r="A308" s="36">
        <v>56141</v>
      </c>
      <c r="B308" s="7">
        <v>2016</v>
      </c>
      <c r="C308" s="7" t="s">
        <v>184</v>
      </c>
    </row>
    <row r="309" spans="1:3">
      <c r="A309" s="36">
        <v>56611</v>
      </c>
      <c r="B309" s="7">
        <v>2016</v>
      </c>
      <c r="C309" s="7" t="s">
        <v>184</v>
      </c>
    </row>
    <row r="310" spans="1:3">
      <c r="A310" s="36">
        <v>56626</v>
      </c>
      <c r="B310" s="7">
        <v>2016</v>
      </c>
      <c r="C310" s="7" t="s">
        <v>184</v>
      </c>
    </row>
    <row r="311" spans="1:3">
      <c r="A311" s="36">
        <v>56633</v>
      </c>
      <c r="B311" s="7">
        <v>2016</v>
      </c>
      <c r="C311" s="7" t="s">
        <v>184</v>
      </c>
    </row>
    <row r="312" spans="1:3">
      <c r="A312" s="36">
        <v>56634</v>
      </c>
      <c r="B312" s="7">
        <v>2016</v>
      </c>
      <c r="C312" s="7" t="s">
        <v>184</v>
      </c>
    </row>
    <row r="313" spans="1:3">
      <c r="A313" s="36">
        <v>56636</v>
      </c>
      <c r="B313" s="7">
        <v>2016</v>
      </c>
      <c r="C313" s="7" t="s">
        <v>184</v>
      </c>
    </row>
    <row r="314" spans="1:3">
      <c r="A314" s="36">
        <v>56944</v>
      </c>
      <c r="B314" s="7">
        <v>2016</v>
      </c>
      <c r="C314" s="7" t="s">
        <v>184</v>
      </c>
    </row>
    <row r="315" spans="1:3">
      <c r="A315" s="36">
        <v>57221</v>
      </c>
      <c r="B315" s="7">
        <v>2016</v>
      </c>
      <c r="C315" s="7" t="s">
        <v>184</v>
      </c>
    </row>
    <row r="316" spans="1:3">
      <c r="A316" s="36">
        <v>57271</v>
      </c>
      <c r="B316" s="7">
        <v>2016</v>
      </c>
      <c r="C316" s="7" t="s">
        <v>184</v>
      </c>
    </row>
    <row r="317" spans="1:3">
      <c r="A317" s="36">
        <v>57272</v>
      </c>
      <c r="B317" s="7">
        <v>2016</v>
      </c>
      <c r="C317" s="7" t="s">
        <v>184</v>
      </c>
    </row>
    <row r="318" spans="1:3">
      <c r="A318" s="36">
        <v>57273</v>
      </c>
      <c r="B318" s="7">
        <v>2016</v>
      </c>
      <c r="C318" s="7" t="s">
        <v>184</v>
      </c>
    </row>
    <row r="319" spans="1:3">
      <c r="A319" s="36">
        <v>57274</v>
      </c>
      <c r="B319" s="7">
        <v>2016</v>
      </c>
      <c r="C319" s="7" t="s">
        <v>184</v>
      </c>
    </row>
    <row r="320" spans="1:3">
      <c r="A320" s="36">
        <v>57287</v>
      </c>
      <c r="B320" s="7">
        <v>2016</v>
      </c>
      <c r="C320" s="7" t="s">
        <v>184</v>
      </c>
    </row>
    <row r="321" spans="1:3">
      <c r="A321" s="36">
        <v>57327</v>
      </c>
      <c r="B321" s="7">
        <v>2016</v>
      </c>
      <c r="C321" s="7" t="s">
        <v>193</v>
      </c>
    </row>
    <row r="322" spans="1:3">
      <c r="A322" s="36">
        <v>57769</v>
      </c>
      <c r="B322" s="7">
        <v>2016</v>
      </c>
      <c r="C322" s="7" t="s">
        <v>184</v>
      </c>
    </row>
    <row r="323" spans="1:3">
      <c r="A323" s="36">
        <v>57770</v>
      </c>
      <c r="B323" s="7">
        <v>2016</v>
      </c>
      <c r="C323" s="7" t="s">
        <v>184</v>
      </c>
    </row>
    <row r="324" spans="1:3">
      <c r="A324" s="36">
        <v>57773</v>
      </c>
      <c r="B324" s="7">
        <v>2016</v>
      </c>
      <c r="C324" s="7" t="s">
        <v>184</v>
      </c>
    </row>
    <row r="325" spans="1:3">
      <c r="A325" s="36">
        <v>57774</v>
      </c>
      <c r="B325" s="7">
        <v>2016</v>
      </c>
      <c r="C325" s="7" t="s">
        <v>184</v>
      </c>
    </row>
    <row r="326" spans="1:3">
      <c r="A326" s="36">
        <v>57909</v>
      </c>
      <c r="B326" s="7">
        <v>2016</v>
      </c>
      <c r="C326" s="7" t="s">
        <v>184</v>
      </c>
    </row>
    <row r="327" spans="1:3">
      <c r="A327" s="36">
        <v>58171</v>
      </c>
      <c r="B327" s="7">
        <v>2016</v>
      </c>
      <c r="C327" s="7" t="s">
        <v>194</v>
      </c>
    </row>
    <row r="328" spans="1:3">
      <c r="A328" s="36">
        <v>58172</v>
      </c>
      <c r="B328" s="7">
        <v>2016</v>
      </c>
      <c r="C328" s="7" t="s">
        <v>194</v>
      </c>
    </row>
    <row r="329" spans="1:3">
      <c r="A329" s="36">
        <v>58238</v>
      </c>
      <c r="B329" s="7">
        <v>2016</v>
      </c>
      <c r="C329" s="7" t="s">
        <v>184</v>
      </c>
    </row>
    <row r="330" spans="1:3">
      <c r="A330" s="36">
        <v>58240</v>
      </c>
      <c r="B330" s="7">
        <v>2016</v>
      </c>
      <c r="C330" s="7" t="s">
        <v>184</v>
      </c>
    </row>
    <row r="331" spans="1:3">
      <c r="A331" s="36">
        <v>58241</v>
      </c>
      <c r="B331" s="7">
        <v>2016</v>
      </c>
      <c r="C331" s="7" t="s">
        <v>184</v>
      </c>
    </row>
    <row r="332" spans="1:3">
      <c r="A332" s="36">
        <v>58245</v>
      </c>
      <c r="B332" s="7">
        <v>2016</v>
      </c>
      <c r="C332" s="7" t="s">
        <v>184</v>
      </c>
    </row>
    <row r="333" spans="1:3">
      <c r="A333" s="36">
        <v>58442</v>
      </c>
      <c r="B333" s="7">
        <v>2016</v>
      </c>
      <c r="C333" s="7" t="s">
        <v>186</v>
      </c>
    </row>
    <row r="334" spans="1:3">
      <c r="A334" s="36">
        <v>58524</v>
      </c>
      <c r="B334" s="7">
        <v>2016</v>
      </c>
      <c r="C334" s="7" t="s">
        <v>184</v>
      </c>
    </row>
    <row r="335" spans="1:3">
      <c r="A335" s="36">
        <v>59418</v>
      </c>
      <c r="B335" s="7">
        <v>2017</v>
      </c>
      <c r="C335" s="7" t="s">
        <v>184</v>
      </c>
    </row>
    <row r="336" spans="1:3">
      <c r="A336" s="36">
        <v>59436</v>
      </c>
      <c r="B336" s="7">
        <v>2017</v>
      </c>
      <c r="C336" s="7" t="s">
        <v>184</v>
      </c>
    </row>
    <row r="337" spans="1:3">
      <c r="A337" s="36">
        <v>59707</v>
      </c>
      <c r="B337" s="7">
        <v>2017</v>
      </c>
      <c r="C337" s="7" t="s">
        <v>184</v>
      </c>
    </row>
    <row r="338" spans="1:3">
      <c r="A338" s="36">
        <v>59721</v>
      </c>
      <c r="B338" s="7">
        <v>2017</v>
      </c>
      <c r="C338" s="7" t="s">
        <v>184</v>
      </c>
    </row>
    <row r="339" spans="1:3">
      <c r="A339" s="36">
        <v>59940</v>
      </c>
      <c r="B339" s="7">
        <v>2017</v>
      </c>
      <c r="C339" s="7" t="s">
        <v>186</v>
      </c>
    </row>
    <row r="340" spans="1:3">
      <c r="A340" s="36">
        <v>60108</v>
      </c>
      <c r="B340" s="7">
        <v>2017</v>
      </c>
      <c r="C340" s="7" t="s">
        <v>182</v>
      </c>
    </row>
    <row r="341" spans="1:3">
      <c r="A341" s="36">
        <v>60247</v>
      </c>
      <c r="B341" s="7">
        <v>2017</v>
      </c>
      <c r="C341" s="7" t="s">
        <v>186</v>
      </c>
    </row>
    <row r="342" spans="1:3">
      <c r="A342" s="36">
        <v>60317</v>
      </c>
      <c r="B342" s="7">
        <v>2017</v>
      </c>
      <c r="C342" s="7" t="s">
        <v>188</v>
      </c>
    </row>
    <row r="343" spans="1:3">
      <c r="A343" s="36">
        <v>60374</v>
      </c>
      <c r="B343" s="7">
        <v>2017</v>
      </c>
      <c r="C343" s="7" t="s">
        <v>184</v>
      </c>
    </row>
    <row r="344" spans="1:3">
      <c r="A344" s="36">
        <v>60449</v>
      </c>
      <c r="B344" s="7">
        <v>2017</v>
      </c>
      <c r="C344" s="7" t="s">
        <v>184</v>
      </c>
    </row>
    <row r="345" spans="1:3">
      <c r="A345" s="36">
        <v>60476</v>
      </c>
      <c r="B345" s="7">
        <v>2017</v>
      </c>
      <c r="C345" s="7" t="s">
        <v>186</v>
      </c>
    </row>
    <row r="346" spans="1:3">
      <c r="A346" s="36">
        <v>60491</v>
      </c>
      <c r="B346" s="7">
        <v>2017</v>
      </c>
      <c r="C346" s="7" t="s">
        <v>182</v>
      </c>
    </row>
    <row r="347" spans="1:3">
      <c r="A347" s="36">
        <v>60695</v>
      </c>
      <c r="B347" s="7">
        <v>2017</v>
      </c>
      <c r="C347" s="7" t="s">
        <v>184</v>
      </c>
    </row>
    <row r="348" spans="1:3">
      <c r="A348" s="36">
        <v>60699</v>
      </c>
      <c r="B348" s="7">
        <v>2017</v>
      </c>
      <c r="C348" s="7" t="s">
        <v>184</v>
      </c>
    </row>
    <row r="349" spans="1:3">
      <c r="A349" s="36">
        <v>60700</v>
      </c>
      <c r="B349" s="7">
        <v>2017</v>
      </c>
      <c r="C349" s="7" t="s">
        <v>184</v>
      </c>
    </row>
    <row r="350" spans="1:3">
      <c r="A350" s="36">
        <v>61072</v>
      </c>
      <c r="B350" s="7">
        <v>2017</v>
      </c>
      <c r="C350" s="7" t="s">
        <v>182</v>
      </c>
    </row>
    <row r="351" spans="1:3">
      <c r="A351" s="36">
        <v>61094</v>
      </c>
      <c r="B351" s="7">
        <v>2017</v>
      </c>
      <c r="C351" s="7" t="s">
        <v>184</v>
      </c>
    </row>
    <row r="352" spans="1:3">
      <c r="A352" s="36">
        <v>61103</v>
      </c>
      <c r="B352" s="7">
        <v>2017</v>
      </c>
      <c r="C352" s="7" t="s">
        <v>184</v>
      </c>
    </row>
    <row r="353" spans="1:3">
      <c r="A353" s="36">
        <v>61112</v>
      </c>
      <c r="B353" s="7">
        <v>2017</v>
      </c>
      <c r="C353" s="7" t="s">
        <v>184</v>
      </c>
    </row>
    <row r="354" spans="1:3">
      <c r="A354" s="36">
        <v>61119</v>
      </c>
      <c r="B354" s="7">
        <v>2017</v>
      </c>
      <c r="C354" s="7" t="s">
        <v>184</v>
      </c>
    </row>
    <row r="355" spans="1:3">
      <c r="A355" s="36">
        <v>61144</v>
      </c>
      <c r="B355" s="7">
        <v>2017</v>
      </c>
      <c r="C355" s="7" t="s">
        <v>184</v>
      </c>
    </row>
    <row r="356" spans="1:3">
      <c r="A356" s="36">
        <v>61210</v>
      </c>
      <c r="B356" s="7">
        <v>2017</v>
      </c>
      <c r="C356" s="7" t="s">
        <v>185</v>
      </c>
    </row>
    <row r="357" spans="1:3">
      <c r="A357" s="36">
        <v>61309</v>
      </c>
      <c r="B357" s="7">
        <v>2017</v>
      </c>
      <c r="C357" s="7" t="s">
        <v>184</v>
      </c>
    </row>
    <row r="358" spans="1:3">
      <c r="A358" s="36">
        <v>61310</v>
      </c>
      <c r="B358" s="7">
        <v>2017</v>
      </c>
      <c r="C358" s="7" t="s">
        <v>184</v>
      </c>
    </row>
    <row r="359" spans="1:3">
      <c r="A359" s="36">
        <v>61344</v>
      </c>
      <c r="B359" s="7">
        <v>2017</v>
      </c>
      <c r="C359" s="7" t="s">
        <v>184</v>
      </c>
    </row>
    <row r="360" spans="1:3">
      <c r="A360" s="36">
        <v>61635</v>
      </c>
      <c r="B360" s="7">
        <v>2017</v>
      </c>
      <c r="C360" s="7" t="s">
        <v>193</v>
      </c>
    </row>
    <row r="361" spans="1:3">
      <c r="A361" s="36">
        <v>61638</v>
      </c>
      <c r="B361" s="7">
        <v>2017</v>
      </c>
      <c r="C361" s="7" t="s">
        <v>193</v>
      </c>
    </row>
    <row r="362" spans="1:3">
      <c r="A362" s="36">
        <v>61663</v>
      </c>
      <c r="B362" s="7">
        <v>2017</v>
      </c>
      <c r="C362" s="7" t="s">
        <v>193</v>
      </c>
    </row>
    <row r="363" spans="1:3">
      <c r="A363" s="36">
        <v>61752</v>
      </c>
      <c r="B363" s="7">
        <v>2017</v>
      </c>
      <c r="C363" s="7" t="s">
        <v>182</v>
      </c>
    </row>
    <row r="364" spans="1:3">
      <c r="A364" s="36">
        <v>61803</v>
      </c>
      <c r="B364" s="7">
        <v>2017</v>
      </c>
      <c r="C364" s="7" t="s">
        <v>184</v>
      </c>
    </row>
    <row r="365" spans="1:3">
      <c r="A365" s="36">
        <v>62164</v>
      </c>
      <c r="B365" s="7">
        <v>2017</v>
      </c>
      <c r="C365" s="7" t="s">
        <v>184</v>
      </c>
    </row>
    <row r="366" spans="1:3">
      <c r="A366" s="36">
        <v>62229</v>
      </c>
      <c r="B366" s="7">
        <v>2017</v>
      </c>
      <c r="C366" s="7" t="s">
        <v>186</v>
      </c>
    </row>
    <row r="367" spans="1:3">
      <c r="A367" s="36">
        <v>62247</v>
      </c>
      <c r="B367" s="7">
        <v>2017</v>
      </c>
      <c r="C367" s="7" t="s">
        <v>195</v>
      </c>
    </row>
    <row r="368" spans="1:3">
      <c r="A368" s="36">
        <v>62254</v>
      </c>
      <c r="B368" s="7">
        <v>2017</v>
      </c>
      <c r="C368" s="7" t="s">
        <v>183</v>
      </c>
    </row>
    <row r="369" spans="1:3">
      <c r="A369" s="36">
        <v>62291</v>
      </c>
      <c r="B369" s="7">
        <v>2017</v>
      </c>
      <c r="C369" s="7" t="s">
        <v>184</v>
      </c>
    </row>
    <row r="370" spans="1:3">
      <c r="A370" s="36">
        <v>62302</v>
      </c>
      <c r="B370" s="7">
        <v>2017</v>
      </c>
      <c r="C370" s="7" t="s">
        <v>184</v>
      </c>
    </row>
    <row r="371" spans="1:3">
      <c r="A371" s="36">
        <v>62303</v>
      </c>
      <c r="B371" s="7">
        <v>2017</v>
      </c>
      <c r="C371" s="7" t="s">
        <v>184</v>
      </c>
    </row>
    <row r="372" spans="1:3">
      <c r="A372" s="36">
        <v>62414</v>
      </c>
      <c r="B372" s="7">
        <v>2018</v>
      </c>
      <c r="C372" s="7" t="s">
        <v>184</v>
      </c>
    </row>
    <row r="373" spans="1:3">
      <c r="A373" s="36">
        <v>62475</v>
      </c>
      <c r="B373" s="7">
        <v>2018</v>
      </c>
      <c r="C373" s="7" t="s">
        <v>182</v>
      </c>
    </row>
    <row r="374" spans="1:3">
      <c r="A374" s="36">
        <v>62498</v>
      </c>
      <c r="B374" s="7">
        <v>2018</v>
      </c>
      <c r="C374" s="7" t="s">
        <v>184</v>
      </c>
    </row>
    <row r="375" spans="1:3">
      <c r="A375" s="36">
        <v>62506</v>
      </c>
      <c r="B375" s="7">
        <v>2018</v>
      </c>
      <c r="C375" s="7" t="s">
        <v>184</v>
      </c>
    </row>
    <row r="376" spans="1:3">
      <c r="A376" s="36">
        <v>62509</v>
      </c>
      <c r="B376" s="7">
        <v>2018</v>
      </c>
      <c r="C376" s="7" t="s">
        <v>184</v>
      </c>
    </row>
    <row r="377" spans="1:3">
      <c r="A377" s="36">
        <v>62525</v>
      </c>
      <c r="B377" s="7">
        <v>2018</v>
      </c>
      <c r="C377" s="7" t="s">
        <v>184</v>
      </c>
    </row>
    <row r="378" spans="1:3">
      <c r="A378" s="36">
        <v>62526</v>
      </c>
      <c r="B378" s="7">
        <v>2018</v>
      </c>
      <c r="C378" s="7" t="s">
        <v>184</v>
      </c>
    </row>
    <row r="379" spans="1:3">
      <c r="A379" s="36">
        <v>62527</v>
      </c>
      <c r="B379" s="7">
        <v>2018</v>
      </c>
      <c r="C379" s="7" t="s">
        <v>184</v>
      </c>
    </row>
    <row r="380" spans="1:3">
      <c r="A380" s="36">
        <v>62869</v>
      </c>
      <c r="B380" s="7">
        <v>2018</v>
      </c>
      <c r="C380" s="7" t="s">
        <v>193</v>
      </c>
    </row>
    <row r="381" spans="1:3">
      <c r="A381" s="36">
        <v>62923</v>
      </c>
      <c r="B381" s="7">
        <v>2018</v>
      </c>
      <c r="C381" s="7" t="s">
        <v>184</v>
      </c>
    </row>
    <row r="382" spans="1:3">
      <c r="A382" s="36">
        <v>62975</v>
      </c>
      <c r="B382" s="7">
        <v>2018</v>
      </c>
      <c r="C382" s="7" t="s">
        <v>183</v>
      </c>
    </row>
    <row r="383" spans="1:3">
      <c r="A383" s="36">
        <v>62984</v>
      </c>
      <c r="B383" s="7">
        <v>2018</v>
      </c>
      <c r="C383" s="7" t="s">
        <v>183</v>
      </c>
    </row>
    <row r="384" spans="1:3">
      <c r="A384" s="36">
        <v>62990</v>
      </c>
      <c r="B384" s="7">
        <v>2018</v>
      </c>
      <c r="C384" s="7" t="s">
        <v>183</v>
      </c>
    </row>
    <row r="385" spans="1:3">
      <c r="A385" s="36">
        <v>63095</v>
      </c>
      <c r="B385" s="7">
        <v>2018</v>
      </c>
      <c r="C385" s="7" t="s">
        <v>185</v>
      </c>
    </row>
    <row r="386" spans="1:3">
      <c r="A386" s="36">
        <v>63096</v>
      </c>
      <c r="B386" s="7">
        <v>2018</v>
      </c>
      <c r="C386" s="7" t="s">
        <v>185</v>
      </c>
    </row>
    <row r="387" spans="1:3">
      <c r="A387" s="36">
        <v>63172</v>
      </c>
      <c r="B387" s="7">
        <v>2018</v>
      </c>
      <c r="C387" s="7" t="s">
        <v>186</v>
      </c>
    </row>
    <row r="388" spans="1:3">
      <c r="A388" s="36">
        <v>63176</v>
      </c>
      <c r="B388" s="7">
        <v>2018</v>
      </c>
      <c r="C388" s="7" t="s">
        <v>188</v>
      </c>
    </row>
    <row r="389" spans="1:3">
      <c r="A389" s="36">
        <v>63213</v>
      </c>
      <c r="B389" s="7">
        <v>2018</v>
      </c>
      <c r="C389" s="7" t="s">
        <v>187</v>
      </c>
    </row>
    <row r="390" spans="1:3">
      <c r="A390" s="36">
        <v>63250</v>
      </c>
      <c r="B390" s="7">
        <v>2018</v>
      </c>
      <c r="C390" s="7" t="s">
        <v>187</v>
      </c>
    </row>
    <row r="391" spans="1:3">
      <c r="A391" s="36">
        <v>63268</v>
      </c>
      <c r="B391" s="7">
        <v>2018</v>
      </c>
      <c r="C391" s="7" t="s">
        <v>184</v>
      </c>
    </row>
    <row r="392" spans="1:3">
      <c r="A392" s="36">
        <v>63269</v>
      </c>
      <c r="B392" s="7">
        <v>2018</v>
      </c>
      <c r="C392" s="7" t="s">
        <v>184</v>
      </c>
    </row>
    <row r="393" spans="1:3">
      <c r="A393" s="36">
        <v>63271</v>
      </c>
      <c r="B393" s="7">
        <v>2018</v>
      </c>
      <c r="C393" s="7" t="s">
        <v>184</v>
      </c>
    </row>
    <row r="394" spans="1:3">
      <c r="A394" s="36">
        <v>63272</v>
      </c>
      <c r="B394" s="7">
        <v>2018</v>
      </c>
      <c r="C394" s="7" t="s">
        <v>184</v>
      </c>
    </row>
    <row r="395" spans="1:3">
      <c r="A395" s="36">
        <v>63279</v>
      </c>
      <c r="B395" s="7">
        <v>2018</v>
      </c>
      <c r="C395" s="7" t="s">
        <v>184</v>
      </c>
    </row>
    <row r="396" spans="1:3">
      <c r="A396" s="36">
        <v>63397</v>
      </c>
      <c r="B396" s="7">
        <v>2018</v>
      </c>
      <c r="C396" s="7" t="s">
        <v>184</v>
      </c>
    </row>
    <row r="397" spans="1:3">
      <c r="A397" s="36">
        <v>63482</v>
      </c>
      <c r="B397" s="7">
        <v>2018</v>
      </c>
      <c r="C397" s="7" t="s">
        <v>184</v>
      </c>
    </row>
    <row r="398" spans="1:3">
      <c r="A398" s="36">
        <v>63505</v>
      </c>
      <c r="B398" s="7">
        <v>2018</v>
      </c>
      <c r="C398" s="7" t="s">
        <v>182</v>
      </c>
    </row>
    <row r="399" spans="1:3">
      <c r="A399" s="36">
        <v>63530</v>
      </c>
      <c r="B399" s="7">
        <v>2018</v>
      </c>
      <c r="C399" s="7" t="s">
        <v>182</v>
      </c>
    </row>
    <row r="400" spans="1:3">
      <c r="A400" s="36">
        <v>63535</v>
      </c>
      <c r="B400" s="7">
        <v>2018</v>
      </c>
      <c r="C400" s="7" t="s">
        <v>184</v>
      </c>
    </row>
    <row r="401" spans="1:3">
      <c r="A401" s="36">
        <v>63545</v>
      </c>
      <c r="B401" s="7">
        <v>2018</v>
      </c>
      <c r="C401" s="7" t="s">
        <v>184</v>
      </c>
    </row>
    <row r="402" spans="1:3">
      <c r="A402" s="36">
        <v>63552</v>
      </c>
      <c r="B402" s="7">
        <v>2018</v>
      </c>
      <c r="C402" s="7" t="s">
        <v>184</v>
      </c>
    </row>
    <row r="403" spans="1:3">
      <c r="A403" s="36">
        <v>63619</v>
      </c>
      <c r="B403" s="7">
        <v>2018</v>
      </c>
      <c r="C403" s="7" t="s">
        <v>182</v>
      </c>
    </row>
    <row r="404" spans="1:3">
      <c r="A404" s="36">
        <v>63719</v>
      </c>
      <c r="B404" s="7">
        <v>2018</v>
      </c>
      <c r="C404" s="7" t="s">
        <v>187</v>
      </c>
    </row>
    <row r="405" spans="1:3">
      <c r="A405" s="36">
        <v>63746</v>
      </c>
      <c r="B405" s="7">
        <v>2018</v>
      </c>
      <c r="C405" s="7" t="s">
        <v>187</v>
      </c>
    </row>
    <row r="406" spans="1:3">
      <c r="A406" s="36">
        <v>63765</v>
      </c>
      <c r="B406" s="7">
        <v>2018</v>
      </c>
      <c r="C406" s="7" t="s">
        <v>184</v>
      </c>
    </row>
    <row r="407" spans="1:3">
      <c r="A407" s="36">
        <v>63776</v>
      </c>
      <c r="B407" s="7">
        <v>2018</v>
      </c>
      <c r="C407" s="7" t="s">
        <v>184</v>
      </c>
    </row>
    <row r="408" spans="1:3">
      <c r="A408" s="36">
        <v>63801</v>
      </c>
      <c r="B408" s="7">
        <v>2018</v>
      </c>
      <c r="C408" s="7" t="s">
        <v>184</v>
      </c>
    </row>
    <row r="409" spans="1:3">
      <c r="A409" s="36">
        <v>63808</v>
      </c>
      <c r="B409" s="7">
        <v>2018</v>
      </c>
      <c r="C409" s="7" t="s">
        <v>184</v>
      </c>
    </row>
    <row r="410" spans="1:3">
      <c r="A410" s="36">
        <v>63816</v>
      </c>
      <c r="B410" s="7">
        <v>2018</v>
      </c>
      <c r="C410" s="7" t="s">
        <v>184</v>
      </c>
    </row>
    <row r="411" spans="1:3">
      <c r="A411" s="36">
        <v>63818</v>
      </c>
      <c r="B411" s="7">
        <v>2018</v>
      </c>
      <c r="C411" s="7" t="s">
        <v>185</v>
      </c>
    </row>
    <row r="412" spans="1:3">
      <c r="A412" s="36">
        <v>63819</v>
      </c>
      <c r="B412" s="7">
        <v>2018</v>
      </c>
      <c r="C412" s="7" t="s">
        <v>185</v>
      </c>
    </row>
    <row r="413" spans="1:3">
      <c r="A413" s="36">
        <v>63825</v>
      </c>
      <c r="B413" s="7">
        <v>2018</v>
      </c>
      <c r="C413" s="7" t="s">
        <v>185</v>
      </c>
    </row>
    <row r="414" spans="1:3">
      <c r="A414" s="36">
        <v>63826</v>
      </c>
      <c r="B414" s="7">
        <v>2018</v>
      </c>
      <c r="C414" s="7" t="s">
        <v>185</v>
      </c>
    </row>
    <row r="415" spans="1:3">
      <c r="A415" s="36">
        <v>63828</v>
      </c>
      <c r="B415" s="7">
        <v>2018</v>
      </c>
      <c r="C415" s="7" t="s">
        <v>185</v>
      </c>
    </row>
    <row r="416" spans="1:3">
      <c r="A416" s="36">
        <v>63838</v>
      </c>
      <c r="B416" s="7">
        <v>2018</v>
      </c>
      <c r="C416" s="7" t="s">
        <v>185</v>
      </c>
    </row>
    <row r="417" spans="1:3">
      <c r="A417" s="36">
        <v>63977</v>
      </c>
      <c r="B417" s="7">
        <v>2018</v>
      </c>
      <c r="C417" s="7" t="s">
        <v>185</v>
      </c>
    </row>
    <row r="418" spans="1:3">
      <c r="A418" s="36">
        <v>63981</v>
      </c>
      <c r="B418" s="7">
        <v>2018</v>
      </c>
      <c r="C418" s="7" t="s">
        <v>185</v>
      </c>
    </row>
    <row r="419" spans="1:3">
      <c r="A419" s="36">
        <v>64185</v>
      </c>
      <c r="B419" s="7">
        <v>2017</v>
      </c>
      <c r="C419" s="7" t="s">
        <v>182</v>
      </c>
    </row>
    <row r="420" spans="1:3">
      <c r="A420" s="36">
        <v>64318</v>
      </c>
      <c r="B420" s="7">
        <v>2017</v>
      </c>
      <c r="C420" s="7" t="s">
        <v>182</v>
      </c>
    </row>
    <row r="421" spans="1:3">
      <c r="A421" s="36">
        <v>64319</v>
      </c>
      <c r="B421" s="7">
        <v>2017</v>
      </c>
      <c r="C421" s="7" t="s">
        <v>182</v>
      </c>
    </row>
    <row r="422" spans="1:3">
      <c r="A422" s="36">
        <v>64600</v>
      </c>
      <c r="B422" s="7">
        <v>2017</v>
      </c>
      <c r="C422" s="7" t="s">
        <v>182</v>
      </c>
    </row>
    <row r="423" spans="1:3">
      <c r="A423" s="36">
        <v>64868</v>
      </c>
      <c r="B423" s="7">
        <v>2017</v>
      </c>
      <c r="C423" s="7" t="s">
        <v>182</v>
      </c>
    </row>
    <row r="424" spans="1:3">
      <c r="A424" s="36">
        <v>65325</v>
      </c>
      <c r="B424" s="7">
        <v>2017</v>
      </c>
      <c r="C424" s="7" t="s">
        <v>182</v>
      </c>
    </row>
    <row r="425" spans="1:3">
      <c r="A425" s="36">
        <v>65942</v>
      </c>
      <c r="B425" s="7">
        <v>2017</v>
      </c>
      <c r="C425" s="7" t="s">
        <v>182</v>
      </c>
    </row>
    <row r="426" spans="1:3">
      <c r="A426" s="36">
        <v>65999</v>
      </c>
      <c r="B426" s="7">
        <v>2017</v>
      </c>
      <c r="C426" s="7" t="s">
        <v>182</v>
      </c>
    </row>
    <row r="427" spans="1:3">
      <c r="A427" s="36">
        <v>66070</v>
      </c>
      <c r="B427" s="7">
        <v>2017</v>
      </c>
      <c r="C427" s="7" t="s">
        <v>182</v>
      </c>
    </row>
    <row r="428" spans="1:3">
      <c r="A428" s="36">
        <v>66076</v>
      </c>
      <c r="B428" s="7">
        <v>2017</v>
      </c>
      <c r="C428" s="7" t="s">
        <v>182</v>
      </c>
    </row>
    <row r="429" spans="1:3">
      <c r="A429" s="36">
        <v>66117</v>
      </c>
      <c r="B429" s="7">
        <v>2017</v>
      </c>
      <c r="C429" s="7" t="s">
        <v>182</v>
      </c>
    </row>
    <row r="430" spans="1:3">
      <c r="A430" s="36">
        <v>66484</v>
      </c>
      <c r="B430" s="7">
        <v>2017</v>
      </c>
      <c r="C430" s="7" t="s">
        <v>182</v>
      </c>
    </row>
    <row r="431" spans="1:3">
      <c r="A431" s="36">
        <v>66595</v>
      </c>
      <c r="B431" s="7">
        <v>2017</v>
      </c>
      <c r="C431" s="7" t="s">
        <v>182</v>
      </c>
    </row>
    <row r="432" spans="1:3">
      <c r="A432" s="36">
        <v>66611</v>
      </c>
      <c r="B432" s="7">
        <v>2017</v>
      </c>
      <c r="C432" s="7" t="s">
        <v>182</v>
      </c>
    </row>
    <row r="433" spans="1:3">
      <c r="A433" s="36">
        <v>66619</v>
      </c>
      <c r="B433" s="7">
        <v>2017</v>
      </c>
      <c r="C433" s="7" t="s">
        <v>182</v>
      </c>
    </row>
    <row r="434" spans="1:3">
      <c r="A434" s="36">
        <v>66639</v>
      </c>
      <c r="B434" s="7">
        <v>2017</v>
      </c>
      <c r="C434" s="7" t="s">
        <v>182</v>
      </c>
    </row>
    <row r="435" spans="1:3">
      <c r="A435" s="36">
        <v>66719</v>
      </c>
      <c r="B435" s="7">
        <v>2017</v>
      </c>
      <c r="C435" s="7" t="s">
        <v>182</v>
      </c>
    </row>
    <row r="436" spans="1:3">
      <c r="A436" s="36">
        <v>66781</v>
      </c>
      <c r="B436" s="7">
        <v>2017</v>
      </c>
      <c r="C436" s="7" t="s">
        <v>182</v>
      </c>
    </row>
    <row r="437" spans="1:3">
      <c r="A437" s="36">
        <v>66866</v>
      </c>
      <c r="B437" s="7">
        <v>2017</v>
      </c>
      <c r="C437" s="7" t="s">
        <v>182</v>
      </c>
    </row>
    <row r="438" spans="1:3">
      <c r="A438" s="36">
        <v>66879</v>
      </c>
      <c r="B438" s="7">
        <v>2017</v>
      </c>
      <c r="C438" s="7" t="s">
        <v>182</v>
      </c>
    </row>
    <row r="439" spans="1:3">
      <c r="A439" s="36">
        <v>67969</v>
      </c>
      <c r="B439" s="7">
        <v>2017</v>
      </c>
      <c r="C439" s="7" t="s">
        <v>182</v>
      </c>
    </row>
    <row r="440" spans="1:3">
      <c r="A440" s="36">
        <v>68042</v>
      </c>
      <c r="B440" s="7">
        <v>2017</v>
      </c>
      <c r="C440" s="7" t="s">
        <v>182</v>
      </c>
    </row>
    <row r="441" spans="1:3">
      <c r="A441" s="36">
        <v>68043</v>
      </c>
      <c r="B441" s="7">
        <v>2017</v>
      </c>
      <c r="C441" s="7" t="s">
        <v>182</v>
      </c>
    </row>
    <row r="442" spans="1:3">
      <c r="A442" s="36">
        <v>68117</v>
      </c>
      <c r="B442" s="7">
        <v>2017</v>
      </c>
      <c r="C442" s="7" t="s">
        <v>182</v>
      </c>
    </row>
    <row r="443" spans="1:3">
      <c r="A443" s="36">
        <v>68288</v>
      </c>
      <c r="B443" s="7">
        <v>2017</v>
      </c>
      <c r="C443" s="7" t="s">
        <v>182</v>
      </c>
    </row>
    <row r="444" spans="1:3">
      <c r="A444" s="36">
        <v>68355</v>
      </c>
      <c r="B444" s="7">
        <v>2017</v>
      </c>
      <c r="C444" s="7" t="s">
        <v>182</v>
      </c>
    </row>
    <row r="445" spans="1:3">
      <c r="A445" s="36">
        <v>68389</v>
      </c>
      <c r="B445" s="7">
        <v>2017</v>
      </c>
      <c r="C445" s="7" t="s">
        <v>182</v>
      </c>
    </row>
    <row r="446" spans="1:3">
      <c r="A446" s="36">
        <v>68743</v>
      </c>
      <c r="B446" s="7">
        <v>2017</v>
      </c>
      <c r="C446" s="7" t="s">
        <v>182</v>
      </c>
    </row>
    <row r="447" spans="1:3">
      <c r="A447" s="36">
        <v>68767</v>
      </c>
      <c r="B447" s="7">
        <v>2017</v>
      </c>
      <c r="C447" s="7" t="s">
        <v>182</v>
      </c>
    </row>
    <row r="448" spans="1:3">
      <c r="A448" s="36">
        <v>68770</v>
      </c>
      <c r="B448" s="7">
        <v>2017</v>
      </c>
      <c r="C448" s="7" t="s">
        <v>182</v>
      </c>
    </row>
    <row r="449" spans="1:3">
      <c r="A449" s="36">
        <v>68863</v>
      </c>
      <c r="B449" s="7">
        <v>2018</v>
      </c>
      <c r="C449" s="7" t="s">
        <v>182</v>
      </c>
    </row>
    <row r="450" spans="1:3">
      <c r="A450" s="36">
        <v>69200</v>
      </c>
      <c r="B450" s="7">
        <v>2018</v>
      </c>
      <c r="C450" s="7" t="s">
        <v>182</v>
      </c>
    </row>
    <row r="451" spans="1:3">
      <c r="A451" s="36">
        <v>69451</v>
      </c>
      <c r="B451" s="7">
        <v>2018</v>
      </c>
      <c r="C451" s="7" t="s">
        <v>182</v>
      </c>
    </row>
    <row r="452" spans="1:3">
      <c r="A452" s="36">
        <v>69550</v>
      </c>
      <c r="B452" s="7">
        <v>2018</v>
      </c>
      <c r="C452" s="7" t="s">
        <v>182</v>
      </c>
    </row>
    <row r="453" spans="1:3">
      <c r="A453" s="36">
        <v>69557</v>
      </c>
      <c r="B453" s="7">
        <v>2018</v>
      </c>
      <c r="C453" s="7" t="s">
        <v>182</v>
      </c>
    </row>
    <row r="454" spans="1:3">
      <c r="A454" s="36">
        <v>69676</v>
      </c>
      <c r="B454" s="7">
        <v>2018</v>
      </c>
      <c r="C454" s="7" t="s">
        <v>182</v>
      </c>
    </row>
    <row r="455" spans="1:3">
      <c r="A455" s="36">
        <v>69819</v>
      </c>
      <c r="B455" s="7">
        <v>2018</v>
      </c>
      <c r="C455" s="7" t="s">
        <v>182</v>
      </c>
    </row>
    <row r="456" spans="1:3">
      <c r="A456" s="36">
        <v>69823</v>
      </c>
      <c r="B456" s="7">
        <v>2018</v>
      </c>
      <c r="C456" s="7" t="s">
        <v>182</v>
      </c>
    </row>
    <row r="457" spans="1:3">
      <c r="A457" s="36">
        <v>69958</v>
      </c>
      <c r="B457" s="7">
        <v>2018</v>
      </c>
      <c r="C457" s="7" t="s">
        <v>182</v>
      </c>
    </row>
    <row r="458" spans="1:3">
      <c r="A458" s="36">
        <v>70059</v>
      </c>
      <c r="B458" s="7">
        <v>2018</v>
      </c>
      <c r="C458" s="7" t="s">
        <v>182</v>
      </c>
    </row>
    <row r="459" spans="1:3">
      <c r="A459" s="36">
        <v>70061</v>
      </c>
      <c r="B459" s="7">
        <v>2018</v>
      </c>
      <c r="C459" s="7" t="s">
        <v>182</v>
      </c>
    </row>
    <row r="460" spans="1:3">
      <c r="A460" s="36">
        <v>70098</v>
      </c>
      <c r="B460" s="7">
        <v>2018</v>
      </c>
      <c r="C460" s="7" t="s">
        <v>182</v>
      </c>
    </row>
    <row r="461" spans="1:3">
      <c r="A461" s="36">
        <v>70611</v>
      </c>
      <c r="B461" s="7">
        <v>2018</v>
      </c>
      <c r="C461" s="7" t="s">
        <v>182</v>
      </c>
    </row>
    <row r="462" spans="1:3">
      <c r="A462" s="36">
        <v>70700</v>
      </c>
      <c r="B462" s="7">
        <v>2018</v>
      </c>
      <c r="C462" s="7" t="s">
        <v>182</v>
      </c>
    </row>
    <row r="463" spans="1:3">
      <c r="A463" s="36">
        <v>70714</v>
      </c>
      <c r="B463" s="7">
        <v>2018</v>
      </c>
      <c r="C463" s="7" t="s">
        <v>182</v>
      </c>
    </row>
    <row r="464" spans="1:3">
      <c r="A464" s="36">
        <v>70818</v>
      </c>
      <c r="B464" s="7">
        <v>2018</v>
      </c>
      <c r="C464" s="7" t="s">
        <v>182</v>
      </c>
    </row>
    <row r="465" spans="1:3">
      <c r="A465" s="36">
        <v>70820</v>
      </c>
      <c r="B465" s="7">
        <v>2018</v>
      </c>
      <c r="C465" s="7" t="s">
        <v>182</v>
      </c>
    </row>
    <row r="466" spans="1:3">
      <c r="A466" s="36">
        <v>70997</v>
      </c>
      <c r="B466" s="7">
        <v>2018</v>
      </c>
      <c r="C466" s="7" t="s">
        <v>182</v>
      </c>
    </row>
    <row r="467" spans="1:3">
      <c r="A467" s="36">
        <v>71039</v>
      </c>
      <c r="B467" s="7">
        <v>2018</v>
      </c>
      <c r="C467" s="7" t="s">
        <v>182</v>
      </c>
    </row>
    <row r="468" spans="1:3">
      <c r="A468" s="36">
        <v>71133</v>
      </c>
      <c r="B468" s="7">
        <v>2018</v>
      </c>
      <c r="C468" s="7" t="s">
        <v>182</v>
      </c>
    </row>
    <row r="469" spans="1:3">
      <c r="A469" s="36">
        <v>71481</v>
      </c>
      <c r="B469" s="7">
        <v>2018</v>
      </c>
      <c r="C469" s="7" t="s">
        <v>182</v>
      </c>
    </row>
    <row r="470" spans="1:3">
      <c r="A470" s="36">
        <v>71650</v>
      </c>
      <c r="B470" s="7">
        <v>2018</v>
      </c>
      <c r="C470" s="7" t="s">
        <v>182</v>
      </c>
    </row>
    <row r="471" spans="1:3">
      <c r="A471" s="36">
        <v>71762</v>
      </c>
      <c r="B471" s="7">
        <v>2018</v>
      </c>
      <c r="C471" s="7" t="s">
        <v>182</v>
      </c>
    </row>
    <row r="472" spans="1:3">
      <c r="A472" s="36">
        <v>71784</v>
      </c>
      <c r="B472" s="7">
        <v>2018</v>
      </c>
      <c r="C472" s="7" t="s">
        <v>182</v>
      </c>
    </row>
    <row r="473" spans="1:3">
      <c r="A473" s="36">
        <v>71899</v>
      </c>
      <c r="B473" s="7">
        <v>2018</v>
      </c>
      <c r="C473" s="7" t="s">
        <v>182</v>
      </c>
    </row>
    <row r="474" spans="1:3">
      <c r="A474" s="36">
        <v>72072</v>
      </c>
      <c r="B474" s="7">
        <v>2018</v>
      </c>
      <c r="C474" s="7" t="s">
        <v>182</v>
      </c>
    </row>
    <row r="475" spans="1:3">
      <c r="A475" s="36">
        <v>72100</v>
      </c>
      <c r="B475" s="7">
        <v>2018</v>
      </c>
      <c r="C475" s="7" t="s">
        <v>182</v>
      </c>
    </row>
    <row r="476" spans="1:3">
      <c r="A476" s="36">
        <v>72165</v>
      </c>
      <c r="B476" s="7">
        <v>2018</v>
      </c>
      <c r="C476" s="7" t="s">
        <v>182</v>
      </c>
    </row>
    <row r="477" spans="1:3">
      <c r="A477" s="36">
        <v>72246</v>
      </c>
      <c r="B477" s="7">
        <v>2018</v>
      </c>
      <c r="C477" s="7" t="s">
        <v>182</v>
      </c>
    </row>
    <row r="478" spans="1:3">
      <c r="A478" s="36">
        <v>72297</v>
      </c>
      <c r="B478" s="7">
        <v>2018</v>
      </c>
      <c r="C478" s="7" t="s">
        <v>182</v>
      </c>
    </row>
    <row r="479" spans="1:3">
      <c r="A479" s="36">
        <v>72775</v>
      </c>
      <c r="B479" s="7">
        <v>2018</v>
      </c>
      <c r="C479" s="7" t="s">
        <v>182</v>
      </c>
    </row>
    <row r="480" spans="1:3">
      <c r="A480" s="36">
        <v>72875</v>
      </c>
      <c r="B480" s="7">
        <v>2018</v>
      </c>
      <c r="C480" s="7" t="s">
        <v>182</v>
      </c>
    </row>
    <row r="481" spans="1:3">
      <c r="A481" s="36">
        <v>72977</v>
      </c>
      <c r="B481" s="7">
        <v>2018</v>
      </c>
      <c r="C481" s="7" t="s">
        <v>182</v>
      </c>
    </row>
    <row r="482" spans="1:3">
      <c r="A482" s="36">
        <v>73072</v>
      </c>
      <c r="B482" s="7">
        <v>2018</v>
      </c>
      <c r="C482" s="7" t="s">
        <v>182</v>
      </c>
    </row>
    <row r="483" spans="1:3">
      <c r="A483" s="36">
        <v>73269</v>
      </c>
      <c r="B483" s="7">
        <v>2018</v>
      </c>
      <c r="C483" s="7" t="s">
        <v>182</v>
      </c>
    </row>
    <row r="484" spans="1:3">
      <c r="A484" s="36">
        <v>73473</v>
      </c>
      <c r="B484" s="7">
        <v>2018</v>
      </c>
      <c r="C484" s="7" t="s">
        <v>182</v>
      </c>
    </row>
    <row r="485" spans="1:3">
      <c r="A485" s="36">
        <v>73564</v>
      </c>
      <c r="B485" s="7">
        <v>2018</v>
      </c>
      <c r="C485" s="7" t="s">
        <v>182</v>
      </c>
    </row>
    <row r="486" spans="1:3">
      <c r="A486" s="36">
        <v>73612</v>
      </c>
      <c r="B486" s="7">
        <v>2018</v>
      </c>
      <c r="C486" s="7" t="s">
        <v>182</v>
      </c>
    </row>
    <row r="487" spans="1:3">
      <c r="A487" s="36">
        <v>73824</v>
      </c>
      <c r="B487" s="7">
        <v>2018</v>
      </c>
      <c r="C487" s="7" t="s">
        <v>182</v>
      </c>
    </row>
    <row r="488" spans="1:3">
      <c r="A488" s="36">
        <v>74170</v>
      </c>
      <c r="B488" s="7">
        <v>2018</v>
      </c>
      <c r="C488" s="7" t="s">
        <v>182</v>
      </c>
    </row>
    <row r="489" spans="1:3">
      <c r="A489" s="36">
        <v>74506</v>
      </c>
      <c r="B489" s="7">
        <v>2018</v>
      </c>
      <c r="C489" s="7" t="s">
        <v>182</v>
      </c>
    </row>
    <row r="490" spans="1:3">
      <c r="A490" s="36">
        <v>74747</v>
      </c>
      <c r="B490" s="7">
        <v>2018</v>
      </c>
      <c r="C490" s="7" t="s">
        <v>182</v>
      </c>
    </row>
    <row r="491" spans="1:3">
      <c r="A491" s="36">
        <v>74925</v>
      </c>
      <c r="B491" s="7">
        <v>2018</v>
      </c>
      <c r="C491" s="7" t="s">
        <v>182</v>
      </c>
    </row>
    <row r="492" spans="1:3">
      <c r="A492" s="36">
        <v>75150</v>
      </c>
      <c r="B492" s="7">
        <v>2018</v>
      </c>
      <c r="C492" s="7" t="s">
        <v>182</v>
      </c>
    </row>
    <row r="493" spans="1:3">
      <c r="A493" s="36">
        <v>75217</v>
      </c>
      <c r="B493" s="7">
        <v>2018</v>
      </c>
      <c r="C493" s="7" t="s">
        <v>182</v>
      </c>
    </row>
    <row r="494" spans="1:3">
      <c r="A494" s="36">
        <v>75260</v>
      </c>
      <c r="B494" s="7">
        <v>2018</v>
      </c>
      <c r="C494" s="7" t="s">
        <v>182</v>
      </c>
    </row>
    <row r="495" spans="1:3">
      <c r="A495" s="36">
        <v>75366</v>
      </c>
      <c r="B495" s="7">
        <v>2018</v>
      </c>
      <c r="C495" s="7" t="s">
        <v>182</v>
      </c>
    </row>
    <row r="496" spans="1:3">
      <c r="A496" s="36">
        <v>75401</v>
      </c>
      <c r="B496" s="7">
        <v>2018</v>
      </c>
      <c r="C496" s="7" t="s">
        <v>182</v>
      </c>
    </row>
    <row r="497" spans="1:3">
      <c r="A497" s="36">
        <v>75683</v>
      </c>
      <c r="B497" s="7">
        <v>2018</v>
      </c>
      <c r="C497" s="7" t="s">
        <v>182</v>
      </c>
    </row>
    <row r="498" spans="1:3">
      <c r="A498" s="36">
        <v>76087</v>
      </c>
      <c r="B498" s="7">
        <v>2018</v>
      </c>
      <c r="C498" s="7" t="s">
        <v>182</v>
      </c>
    </row>
    <row r="499" spans="1:3">
      <c r="A499" s="36">
        <v>76151</v>
      </c>
      <c r="B499" s="7">
        <v>2018</v>
      </c>
      <c r="C499" s="7" t="s">
        <v>182</v>
      </c>
    </row>
    <row r="500" spans="1:3">
      <c r="A500" s="36">
        <v>76154</v>
      </c>
      <c r="B500" s="7">
        <v>2018</v>
      </c>
      <c r="C500" s="7" t="s">
        <v>182</v>
      </c>
    </row>
    <row r="501" spans="1:3">
      <c r="A501" s="36">
        <v>76260</v>
      </c>
      <c r="B501" s="7">
        <v>2018</v>
      </c>
      <c r="C501" s="7" t="s">
        <v>182</v>
      </c>
    </row>
    <row r="502" spans="1:3">
      <c r="A502" s="36">
        <v>76556</v>
      </c>
      <c r="B502" s="7">
        <v>2018</v>
      </c>
      <c r="C502" s="7" t="s">
        <v>182</v>
      </c>
    </row>
    <row r="503" spans="1:3">
      <c r="A503" s="36">
        <v>76602</v>
      </c>
      <c r="B503" s="7">
        <v>2018</v>
      </c>
      <c r="C503" s="7" t="s">
        <v>182</v>
      </c>
    </row>
    <row r="504" spans="1:3">
      <c r="A504" s="36">
        <v>76632</v>
      </c>
      <c r="B504" s="7">
        <v>2018</v>
      </c>
      <c r="C504" s="7" t="s">
        <v>182</v>
      </c>
    </row>
    <row r="505" spans="1:3">
      <c r="A505" s="36">
        <v>76753</v>
      </c>
      <c r="B505" s="7">
        <v>2018</v>
      </c>
      <c r="C505" s="7" t="s">
        <v>182</v>
      </c>
    </row>
    <row r="506" spans="1:3">
      <c r="A506" s="36">
        <v>76888</v>
      </c>
      <c r="B506" s="7">
        <v>2018</v>
      </c>
      <c r="C506" s="7" t="s">
        <v>182</v>
      </c>
    </row>
    <row r="507" spans="1:3">
      <c r="A507" s="36">
        <v>77053</v>
      </c>
      <c r="B507" s="7">
        <v>2018</v>
      </c>
      <c r="C507" s="7" t="s">
        <v>182</v>
      </c>
    </row>
    <row r="508" spans="1:3">
      <c r="A508" s="36">
        <v>77166</v>
      </c>
      <c r="B508" s="7">
        <v>2018</v>
      </c>
      <c r="C508" s="7" t="s">
        <v>182</v>
      </c>
    </row>
    <row r="509" spans="1:3">
      <c r="A509" s="36">
        <v>77336</v>
      </c>
      <c r="B509" s="7">
        <v>2018</v>
      </c>
      <c r="C509" s="7" t="s">
        <v>182</v>
      </c>
    </row>
    <row r="510" spans="1:3">
      <c r="A510" s="36">
        <v>77527</v>
      </c>
      <c r="B510" s="7">
        <v>2018</v>
      </c>
      <c r="C510" s="7" t="s">
        <v>182</v>
      </c>
    </row>
    <row r="511" spans="1:3">
      <c r="A511" s="36">
        <v>77638</v>
      </c>
      <c r="B511" s="7">
        <v>2018</v>
      </c>
      <c r="C511" s="7" t="s">
        <v>182</v>
      </c>
    </row>
    <row r="512" spans="1:3">
      <c r="A512" s="36">
        <v>77693</v>
      </c>
      <c r="B512" s="7">
        <v>2018</v>
      </c>
      <c r="C512" s="7" t="s">
        <v>182</v>
      </c>
    </row>
    <row r="513" spans="1:3">
      <c r="A513" s="36">
        <v>77775</v>
      </c>
      <c r="B513" s="7">
        <v>2018</v>
      </c>
      <c r="C513" s="7" t="s">
        <v>189</v>
      </c>
    </row>
    <row r="514" spans="1:3">
      <c r="A514" s="36">
        <v>77798</v>
      </c>
      <c r="B514" s="7">
        <v>2018</v>
      </c>
      <c r="C514" s="7" t="s">
        <v>195</v>
      </c>
    </row>
    <row r="515" spans="1:3">
      <c r="A515" s="36">
        <v>78050</v>
      </c>
      <c r="B515" s="7">
        <v>2018</v>
      </c>
      <c r="C515" s="7" t="s">
        <v>182</v>
      </c>
    </row>
    <row r="516" spans="1:3">
      <c r="A516" s="36">
        <v>78105</v>
      </c>
      <c r="B516" s="7">
        <v>2018</v>
      </c>
      <c r="C516" s="7" t="s">
        <v>182</v>
      </c>
    </row>
    <row r="517" spans="1:3">
      <c r="A517" s="36">
        <v>78348</v>
      </c>
      <c r="B517" s="7">
        <v>2018</v>
      </c>
      <c r="C517" s="7" t="s">
        <v>182</v>
      </c>
    </row>
    <row r="518" spans="1:3">
      <c r="A518" s="36">
        <v>78596</v>
      </c>
      <c r="B518" s="7">
        <v>2018</v>
      </c>
      <c r="C518" s="7" t="s">
        <v>182</v>
      </c>
    </row>
    <row r="519" spans="1:3">
      <c r="A519" s="36">
        <v>78659</v>
      </c>
      <c r="B519" s="7">
        <v>2018</v>
      </c>
      <c r="C519" s="7" t="s">
        <v>182</v>
      </c>
    </row>
    <row r="520" spans="1:3">
      <c r="A520" s="36">
        <v>79137</v>
      </c>
      <c r="B520" s="7">
        <v>2018</v>
      </c>
      <c r="C520" s="7" t="s">
        <v>186</v>
      </c>
    </row>
    <row r="521" spans="1:3">
      <c r="A521" s="36">
        <v>79190</v>
      </c>
      <c r="B521" s="7">
        <v>2018</v>
      </c>
      <c r="C521" s="7" t="s">
        <v>185</v>
      </c>
    </row>
    <row r="522" spans="1:3">
      <c r="A522" s="36">
        <v>79205</v>
      </c>
      <c r="B522" s="7">
        <v>2018</v>
      </c>
      <c r="C522" s="7" t="s">
        <v>185</v>
      </c>
    </row>
    <row r="523" spans="1:3">
      <c r="A523" s="36">
        <v>79211</v>
      </c>
      <c r="B523" s="7">
        <v>2018</v>
      </c>
      <c r="C523" s="7" t="s">
        <v>184</v>
      </c>
    </row>
    <row r="524" spans="1:3">
      <c r="A524" s="36">
        <v>79247</v>
      </c>
      <c r="B524" s="7">
        <v>2018</v>
      </c>
      <c r="C524" s="7" t="s">
        <v>183</v>
      </c>
    </row>
    <row r="525" spans="1:3">
      <c r="A525" s="36">
        <v>79253</v>
      </c>
      <c r="B525" s="7">
        <v>2018</v>
      </c>
      <c r="C525" s="7" t="s">
        <v>183</v>
      </c>
    </row>
    <row r="526" spans="1:3">
      <c r="A526" s="36">
        <v>79379</v>
      </c>
      <c r="B526" s="7">
        <v>2018</v>
      </c>
      <c r="C526" s="7" t="s">
        <v>182</v>
      </c>
    </row>
    <row r="527" spans="1:3">
      <c r="A527" s="36">
        <v>79466</v>
      </c>
      <c r="B527" s="7">
        <v>2018</v>
      </c>
      <c r="C527" s="7" t="s">
        <v>182</v>
      </c>
    </row>
    <row r="528" spans="1:3">
      <c r="A528" s="36">
        <v>79470</v>
      </c>
      <c r="B528" s="7">
        <v>2018</v>
      </c>
      <c r="C528" s="7" t="s">
        <v>182</v>
      </c>
    </row>
    <row r="529" spans="1:3">
      <c r="A529" s="36">
        <v>79632</v>
      </c>
      <c r="B529" s="7">
        <v>2018</v>
      </c>
      <c r="C529" s="7" t="s">
        <v>182</v>
      </c>
    </row>
    <row r="530" spans="1:3">
      <c r="A530" s="36">
        <v>79698</v>
      </c>
      <c r="B530" s="7">
        <v>2018</v>
      </c>
      <c r="C530" s="7" t="s">
        <v>182</v>
      </c>
    </row>
    <row r="531" spans="1:3">
      <c r="A531" s="36">
        <v>79744</v>
      </c>
      <c r="B531" s="7">
        <v>2018</v>
      </c>
      <c r="C531" s="7" t="s">
        <v>182</v>
      </c>
    </row>
    <row r="532" spans="1:3">
      <c r="A532" s="36">
        <v>79764</v>
      </c>
      <c r="B532" s="7">
        <v>2018</v>
      </c>
      <c r="C532" s="7" t="s">
        <v>182</v>
      </c>
    </row>
    <row r="533" spans="1:3">
      <c r="A533" s="36">
        <v>79775</v>
      </c>
      <c r="B533" s="7">
        <v>2018</v>
      </c>
      <c r="C533" s="7" t="s">
        <v>182</v>
      </c>
    </row>
    <row r="534" spans="1:3">
      <c r="A534" s="36">
        <v>80030</v>
      </c>
      <c r="B534" s="7">
        <v>2018</v>
      </c>
      <c r="C534" s="7" t="s">
        <v>182</v>
      </c>
    </row>
    <row r="535" spans="1:3">
      <c r="A535" s="36">
        <v>80938</v>
      </c>
      <c r="B535" s="7">
        <v>2018</v>
      </c>
      <c r="C535" s="7" t="s">
        <v>182</v>
      </c>
    </row>
    <row r="536" spans="1:3">
      <c r="A536" s="36">
        <v>80939</v>
      </c>
      <c r="B536" s="7">
        <v>2018</v>
      </c>
      <c r="C536" s="7" t="s">
        <v>182</v>
      </c>
    </row>
    <row r="537" spans="1:3">
      <c r="A537" s="36">
        <v>80942</v>
      </c>
      <c r="B537" s="7">
        <v>2018</v>
      </c>
      <c r="C537" s="7" t="s">
        <v>182</v>
      </c>
    </row>
    <row r="538" spans="1:3">
      <c r="A538" s="36">
        <v>80949</v>
      </c>
      <c r="B538" s="7">
        <v>2018</v>
      </c>
      <c r="C538" s="7" t="s">
        <v>182</v>
      </c>
    </row>
    <row r="539" spans="1:3">
      <c r="A539" s="36">
        <v>80954</v>
      </c>
      <c r="B539" s="7">
        <v>2018</v>
      </c>
      <c r="C539" s="7" t="s">
        <v>182</v>
      </c>
    </row>
    <row r="540" spans="1:3">
      <c r="A540" s="36">
        <v>80956</v>
      </c>
      <c r="B540" s="7">
        <v>2018</v>
      </c>
      <c r="C540" s="7" t="s">
        <v>182</v>
      </c>
    </row>
    <row r="541" spans="1:3">
      <c r="A541" s="36">
        <v>80957</v>
      </c>
      <c r="B541" s="7">
        <v>2018</v>
      </c>
      <c r="C541" s="7" t="s">
        <v>182</v>
      </c>
    </row>
    <row r="542" spans="1:3">
      <c r="A542" s="36">
        <v>81322</v>
      </c>
      <c r="B542" s="7">
        <v>2018</v>
      </c>
      <c r="C542" s="7" t="s">
        <v>182</v>
      </c>
    </row>
    <row r="543" spans="1:3">
      <c r="A543" s="36">
        <v>81561</v>
      </c>
      <c r="B543" s="7">
        <v>2018</v>
      </c>
      <c r="C543" s="7" t="s">
        <v>182</v>
      </c>
    </row>
    <row r="544" spans="1:3">
      <c r="A544" s="36">
        <v>81822</v>
      </c>
      <c r="B544" s="7">
        <v>2018</v>
      </c>
      <c r="C544" s="7" t="s">
        <v>184</v>
      </c>
    </row>
    <row r="545" spans="1:3">
      <c r="A545" s="36">
        <v>81827</v>
      </c>
      <c r="B545" s="7">
        <v>2018</v>
      </c>
      <c r="C545" s="7" t="s">
        <v>184</v>
      </c>
    </row>
    <row r="546" spans="1:3">
      <c r="A546" s="36">
        <v>81987</v>
      </c>
      <c r="B546" s="7">
        <v>2018</v>
      </c>
      <c r="C546" s="7" t="s">
        <v>182</v>
      </c>
    </row>
    <row r="547" spans="1:3">
      <c r="A547" s="36">
        <v>82033</v>
      </c>
      <c r="B547" s="7">
        <v>2018</v>
      </c>
      <c r="C547" s="7" t="s">
        <v>184</v>
      </c>
    </row>
    <row r="548" spans="1:3">
      <c r="A548" s="36">
        <v>82090</v>
      </c>
      <c r="B548" s="7">
        <v>2018</v>
      </c>
      <c r="C548" s="7" t="s">
        <v>182</v>
      </c>
    </row>
    <row r="549" spans="1:3">
      <c r="A549" s="36">
        <v>82875</v>
      </c>
      <c r="B549" s="7">
        <v>2018</v>
      </c>
      <c r="C549" s="7" t="s">
        <v>185</v>
      </c>
    </row>
    <row r="550" spans="1:3">
      <c r="A550" s="36">
        <v>82914</v>
      </c>
      <c r="B550" s="7">
        <v>2018</v>
      </c>
      <c r="C550" s="7" t="s">
        <v>184</v>
      </c>
    </row>
    <row r="551" spans="1:3">
      <c r="A551" s="36">
        <v>82935</v>
      </c>
      <c r="B551" s="7">
        <v>2018</v>
      </c>
      <c r="C551" s="7" t="s">
        <v>182</v>
      </c>
    </row>
    <row r="552" spans="1:3">
      <c r="A552" s="36">
        <v>83085</v>
      </c>
      <c r="B552" s="7">
        <v>2018</v>
      </c>
      <c r="C552" s="7" t="s">
        <v>187</v>
      </c>
    </row>
    <row r="553" spans="1:3">
      <c r="A553" s="36">
        <v>83132</v>
      </c>
      <c r="B553" s="7">
        <v>2018</v>
      </c>
      <c r="C553" s="7" t="s">
        <v>184</v>
      </c>
    </row>
    <row r="554" spans="1:3">
      <c r="A554" s="36">
        <v>83243</v>
      </c>
      <c r="B554" s="7">
        <v>2018</v>
      </c>
      <c r="C554" s="7" t="s">
        <v>182</v>
      </c>
    </row>
    <row r="555" spans="1:3">
      <c r="A555" s="36">
        <v>83665</v>
      </c>
      <c r="B555" s="7">
        <v>2018</v>
      </c>
      <c r="C555" s="7" t="s">
        <v>182</v>
      </c>
    </row>
    <row r="556" spans="1:3">
      <c r="A556" s="36">
        <v>83668</v>
      </c>
      <c r="B556" s="7">
        <v>2018</v>
      </c>
      <c r="C556" s="7" t="s">
        <v>182</v>
      </c>
    </row>
    <row r="557" spans="1:3">
      <c r="A557" s="36">
        <v>83669</v>
      </c>
      <c r="B557" s="7">
        <v>2018</v>
      </c>
      <c r="C557" s="7" t="s">
        <v>182</v>
      </c>
    </row>
    <row r="558" spans="1:3">
      <c r="A558" s="36">
        <v>83703</v>
      </c>
      <c r="B558" s="7">
        <v>2018</v>
      </c>
      <c r="C558" s="7" t="s">
        <v>184</v>
      </c>
    </row>
    <row r="559" spans="1:3">
      <c r="A559" s="36">
        <v>83705</v>
      </c>
      <c r="B559" s="7">
        <v>2018</v>
      </c>
      <c r="C559" s="7" t="s">
        <v>184</v>
      </c>
    </row>
    <row r="560" spans="1:3">
      <c r="A560" s="36">
        <v>83707</v>
      </c>
      <c r="B560" s="7">
        <v>2018</v>
      </c>
      <c r="C560" s="7" t="s">
        <v>184</v>
      </c>
    </row>
    <row r="561" spans="1:3">
      <c r="A561" s="36">
        <v>83708</v>
      </c>
      <c r="B561" s="7">
        <v>2018</v>
      </c>
      <c r="C561" s="7" t="s">
        <v>184</v>
      </c>
    </row>
    <row r="562" spans="1:3">
      <c r="A562" s="36">
        <v>83709</v>
      </c>
      <c r="B562" s="7">
        <v>2018</v>
      </c>
      <c r="C562" s="7" t="s">
        <v>184</v>
      </c>
    </row>
    <row r="563" spans="1:3">
      <c r="A563" s="36">
        <v>83715</v>
      </c>
      <c r="B563" s="7">
        <v>2018</v>
      </c>
      <c r="C563" s="7" t="s">
        <v>184</v>
      </c>
    </row>
    <row r="564" spans="1:3">
      <c r="A564" s="36">
        <v>83799</v>
      </c>
      <c r="B564" s="7">
        <v>2018</v>
      </c>
      <c r="C564" s="7" t="s">
        <v>184</v>
      </c>
    </row>
    <row r="565" spans="1:3">
      <c r="A565" s="36">
        <v>84033</v>
      </c>
      <c r="B565" s="7">
        <v>2018</v>
      </c>
      <c r="C565" s="7" t="s">
        <v>182</v>
      </c>
    </row>
    <row r="566" spans="1:3">
      <c r="A566" s="36">
        <v>84036</v>
      </c>
      <c r="B566" s="7">
        <v>2018</v>
      </c>
      <c r="C566" s="7" t="s">
        <v>182</v>
      </c>
    </row>
    <row r="567" spans="1:3">
      <c r="A567" s="36">
        <v>84040</v>
      </c>
      <c r="B567" s="7">
        <v>2018</v>
      </c>
      <c r="C567" s="7" t="s">
        <v>182</v>
      </c>
    </row>
    <row r="568" spans="1:3">
      <c r="A568" s="36">
        <v>84043</v>
      </c>
      <c r="B568" s="7">
        <v>2018</v>
      </c>
      <c r="C568" s="7" t="s">
        <v>182</v>
      </c>
    </row>
    <row r="569" spans="1:3">
      <c r="A569" s="36">
        <v>84044</v>
      </c>
      <c r="B569" s="7">
        <v>2018</v>
      </c>
      <c r="C569" s="7" t="s">
        <v>182</v>
      </c>
    </row>
    <row r="570" spans="1:3">
      <c r="A570" s="36">
        <v>84075</v>
      </c>
      <c r="B570" s="7">
        <v>2018</v>
      </c>
      <c r="C570" s="7" t="s">
        <v>182</v>
      </c>
    </row>
    <row r="571" spans="1:3">
      <c r="A571" s="36">
        <v>84143</v>
      </c>
      <c r="B571" s="7">
        <v>2018</v>
      </c>
      <c r="C571" s="7" t="s">
        <v>182</v>
      </c>
    </row>
    <row r="572" spans="1:3">
      <c r="A572" s="36">
        <v>84908</v>
      </c>
      <c r="B572" s="7">
        <v>2018</v>
      </c>
      <c r="C572" s="7" t="s">
        <v>182</v>
      </c>
    </row>
    <row r="573" spans="1:3">
      <c r="A573" s="36">
        <v>85056</v>
      </c>
      <c r="B573" s="7">
        <v>2018</v>
      </c>
      <c r="C573" s="7" t="s">
        <v>182</v>
      </c>
    </row>
    <row r="574" spans="1:3">
      <c r="A574" s="36">
        <v>85128</v>
      </c>
      <c r="B574" s="7">
        <v>2018</v>
      </c>
      <c r="C574" s="7" t="s">
        <v>196</v>
      </c>
    </row>
    <row r="575" spans="1:3">
      <c r="A575" s="36">
        <v>85133</v>
      </c>
      <c r="B575" s="7">
        <v>2018</v>
      </c>
      <c r="C575" s="7" t="s">
        <v>196</v>
      </c>
    </row>
    <row r="576" spans="1:3">
      <c r="A576" s="36">
        <v>85150</v>
      </c>
      <c r="B576" s="7">
        <v>2018</v>
      </c>
      <c r="C576" s="7" t="s">
        <v>196</v>
      </c>
    </row>
    <row r="577" spans="1:3">
      <c r="A577" s="36">
        <v>85175</v>
      </c>
      <c r="B577" s="7">
        <v>2018</v>
      </c>
      <c r="C577" s="7" t="s">
        <v>196</v>
      </c>
    </row>
    <row r="578" spans="1:3">
      <c r="A578" s="36">
        <v>85212</v>
      </c>
      <c r="B578" s="7">
        <v>2018</v>
      </c>
      <c r="C578" s="7" t="s">
        <v>182</v>
      </c>
    </row>
    <row r="579" spans="1:3">
      <c r="A579" s="36">
        <v>85882</v>
      </c>
      <c r="B579" s="7">
        <v>2018</v>
      </c>
      <c r="C579" s="7" t="s">
        <v>182</v>
      </c>
    </row>
    <row r="580" spans="1:3">
      <c r="A580" s="36">
        <v>86035</v>
      </c>
      <c r="B580" s="7">
        <v>2018</v>
      </c>
      <c r="C580" s="7" t="s">
        <v>182</v>
      </c>
    </row>
    <row r="581" spans="1:3">
      <c r="A581" s="36">
        <v>87279</v>
      </c>
      <c r="B581" s="7">
        <v>2018</v>
      </c>
      <c r="C581" s="7" t="s">
        <v>184</v>
      </c>
    </row>
    <row r="582" spans="1:3">
      <c r="A582" s="36">
        <v>87330</v>
      </c>
      <c r="B582" s="7">
        <v>2018</v>
      </c>
      <c r="C582" s="7" t="s">
        <v>184</v>
      </c>
    </row>
    <row r="583" spans="1:3">
      <c r="A583" s="36">
        <v>87349</v>
      </c>
      <c r="B583" s="7">
        <v>2018</v>
      </c>
      <c r="C583" s="7" t="s">
        <v>184</v>
      </c>
    </row>
    <row r="584" spans="1:3">
      <c r="A584" s="36">
        <v>87409</v>
      </c>
      <c r="B584" s="7">
        <v>2018</v>
      </c>
      <c r="C584" s="7" t="s">
        <v>184</v>
      </c>
    </row>
    <row r="585" spans="1:3">
      <c r="A585" s="36">
        <v>87412</v>
      </c>
      <c r="B585" s="7">
        <v>2018</v>
      </c>
      <c r="C585" s="7" t="s">
        <v>184</v>
      </c>
    </row>
    <row r="586" spans="1:3">
      <c r="A586" s="36">
        <v>87419</v>
      </c>
      <c r="B586" s="7">
        <v>2018</v>
      </c>
      <c r="C586" s="7" t="s">
        <v>184</v>
      </c>
    </row>
    <row r="587" spans="1:3">
      <c r="A587" s="36">
        <v>87420</v>
      </c>
      <c r="B587" s="7">
        <v>2018</v>
      </c>
      <c r="C587" s="7" t="s">
        <v>184</v>
      </c>
    </row>
    <row r="588" spans="1:3">
      <c r="A588" s="36">
        <v>87960</v>
      </c>
      <c r="B588" s="7">
        <v>2019</v>
      </c>
      <c r="C588" s="7" t="s">
        <v>188</v>
      </c>
    </row>
    <row r="589" spans="1:3">
      <c r="A589" s="36">
        <v>88371</v>
      </c>
      <c r="B589" s="7">
        <v>2019</v>
      </c>
      <c r="C589" s="7" t="s">
        <v>183</v>
      </c>
    </row>
    <row r="590" spans="1:3">
      <c r="A590" s="36">
        <v>88382</v>
      </c>
      <c r="B590" s="7">
        <v>2019</v>
      </c>
      <c r="C590" s="7" t="s">
        <v>183</v>
      </c>
    </row>
    <row r="591" spans="1:3">
      <c r="A591" s="36">
        <v>88385</v>
      </c>
      <c r="B591" s="7">
        <v>2019</v>
      </c>
      <c r="C591" s="7" t="s">
        <v>183</v>
      </c>
    </row>
    <row r="592" spans="1:3">
      <c r="A592" s="36">
        <v>88386</v>
      </c>
      <c r="B592" s="7">
        <v>2019</v>
      </c>
      <c r="C592" s="7" t="s">
        <v>183</v>
      </c>
    </row>
    <row r="593" spans="1:3">
      <c r="A593" s="36">
        <v>88394</v>
      </c>
      <c r="B593" s="7">
        <v>2019</v>
      </c>
      <c r="C593" s="7" t="s">
        <v>183</v>
      </c>
    </row>
    <row r="594" spans="1:3">
      <c r="A594" s="36">
        <v>88477</v>
      </c>
      <c r="B594" s="7">
        <v>2019</v>
      </c>
      <c r="C594" s="7" t="s">
        <v>182</v>
      </c>
    </row>
    <row r="595" spans="1:3">
      <c r="A595" s="36">
        <v>88615</v>
      </c>
      <c r="B595" s="7">
        <v>2019</v>
      </c>
      <c r="C595" s="7" t="s">
        <v>184</v>
      </c>
    </row>
    <row r="596" spans="1:3">
      <c r="A596" s="36">
        <v>88689</v>
      </c>
      <c r="B596" s="7">
        <v>2019</v>
      </c>
      <c r="C596" s="7" t="s">
        <v>182</v>
      </c>
    </row>
    <row r="597" spans="1:3">
      <c r="A597" s="36">
        <v>88691</v>
      </c>
      <c r="B597" s="7">
        <v>2019</v>
      </c>
      <c r="C597" s="7" t="s">
        <v>182</v>
      </c>
    </row>
    <row r="598" spans="1:3">
      <c r="A598" s="36">
        <v>88696</v>
      </c>
      <c r="B598" s="7">
        <v>2019</v>
      </c>
      <c r="C598" s="7" t="s">
        <v>182</v>
      </c>
    </row>
    <row r="599" spans="1:3">
      <c r="A599" s="36">
        <v>88789</v>
      </c>
      <c r="B599" s="7">
        <v>2019</v>
      </c>
      <c r="C599" s="7" t="s">
        <v>182</v>
      </c>
    </row>
    <row r="600" spans="1:3">
      <c r="A600" s="36">
        <v>88811</v>
      </c>
      <c r="B600" s="7">
        <v>2019</v>
      </c>
      <c r="C600" s="7" t="s">
        <v>182</v>
      </c>
    </row>
    <row r="601" spans="1:3">
      <c r="A601" s="36">
        <v>88926</v>
      </c>
      <c r="B601" s="7">
        <v>2019</v>
      </c>
      <c r="C601" s="7" t="s">
        <v>197</v>
      </c>
    </row>
    <row r="602" spans="1:3">
      <c r="A602" s="36">
        <v>88928</v>
      </c>
      <c r="B602" s="7">
        <v>2019</v>
      </c>
      <c r="C602" s="7" t="s">
        <v>197</v>
      </c>
    </row>
    <row r="603" spans="1:3">
      <c r="A603" s="36">
        <v>88958</v>
      </c>
      <c r="B603" s="7">
        <v>2019</v>
      </c>
      <c r="C603" s="7" t="s">
        <v>197</v>
      </c>
    </row>
    <row r="604" spans="1:3">
      <c r="A604" s="36">
        <v>89270</v>
      </c>
      <c r="B604" s="7">
        <v>2019</v>
      </c>
      <c r="C604" s="7" t="s">
        <v>182</v>
      </c>
    </row>
    <row r="605" spans="1:3">
      <c r="A605" s="36">
        <v>89332</v>
      </c>
      <c r="B605" s="7">
        <v>2019</v>
      </c>
      <c r="C605" s="7" t="s">
        <v>182</v>
      </c>
    </row>
    <row r="606" spans="1:3">
      <c r="A606" s="36">
        <v>89378</v>
      </c>
      <c r="B606" s="7">
        <v>2019</v>
      </c>
      <c r="C606" s="7" t="s">
        <v>187</v>
      </c>
    </row>
    <row r="607" spans="1:3">
      <c r="A607" s="36">
        <v>89401</v>
      </c>
      <c r="B607" s="7">
        <v>2019</v>
      </c>
      <c r="C607" s="7" t="s">
        <v>187</v>
      </c>
    </row>
    <row r="608" spans="1:3">
      <c r="A608" s="36">
        <v>89402</v>
      </c>
      <c r="B608" s="7">
        <v>2019</v>
      </c>
      <c r="C608" s="7" t="s">
        <v>187</v>
      </c>
    </row>
    <row r="609" spans="1:3">
      <c r="A609" s="36">
        <v>89403</v>
      </c>
      <c r="B609" s="7">
        <v>2019</v>
      </c>
      <c r="C609" s="7" t="s">
        <v>187</v>
      </c>
    </row>
    <row r="610" spans="1:3">
      <c r="A610" s="36">
        <v>89412</v>
      </c>
      <c r="B610" s="7">
        <v>2019</v>
      </c>
      <c r="C610" s="7" t="s">
        <v>187</v>
      </c>
    </row>
    <row r="611" spans="1:3">
      <c r="A611" s="36">
        <v>89453</v>
      </c>
      <c r="B611" s="7">
        <v>2019</v>
      </c>
      <c r="C611" s="7" t="s">
        <v>187</v>
      </c>
    </row>
    <row r="612" spans="1:3">
      <c r="A612" s="36">
        <v>89454</v>
      </c>
      <c r="B612" s="7">
        <v>2019</v>
      </c>
      <c r="C612" s="7" t="s">
        <v>187</v>
      </c>
    </row>
    <row r="613" spans="1:3">
      <c r="A613" s="36">
        <v>89473</v>
      </c>
      <c r="B613" s="7">
        <v>2019</v>
      </c>
      <c r="C613" s="7" t="s">
        <v>184</v>
      </c>
    </row>
    <row r="614" spans="1:3">
      <c r="A614" s="36">
        <v>89492</v>
      </c>
      <c r="B614" s="7">
        <v>2019</v>
      </c>
      <c r="C614" s="7" t="s">
        <v>184</v>
      </c>
    </row>
    <row r="615" spans="1:3">
      <c r="A615" s="36">
        <v>89502</v>
      </c>
      <c r="B615" s="7">
        <v>2019</v>
      </c>
      <c r="C615" s="7" t="s">
        <v>184</v>
      </c>
    </row>
    <row r="616" spans="1:3">
      <c r="A616" s="36">
        <v>89558</v>
      </c>
      <c r="B616" s="7">
        <v>2019</v>
      </c>
      <c r="C616" s="7" t="s">
        <v>185</v>
      </c>
    </row>
    <row r="617" spans="1:3">
      <c r="A617" s="36">
        <v>89560</v>
      </c>
      <c r="B617" s="7">
        <v>2019</v>
      </c>
      <c r="C617" s="7" t="s">
        <v>185</v>
      </c>
    </row>
    <row r="618" spans="1:3">
      <c r="A618" s="36">
        <v>89770</v>
      </c>
      <c r="B618" s="7">
        <v>2019</v>
      </c>
      <c r="C618" s="7" t="s">
        <v>182</v>
      </c>
    </row>
    <row r="619" spans="1:3">
      <c r="A619" s="36">
        <v>89828</v>
      </c>
      <c r="B619" s="7">
        <v>2019</v>
      </c>
      <c r="C619" s="7" t="s">
        <v>182</v>
      </c>
    </row>
    <row r="620" spans="1:3">
      <c r="A620" s="36">
        <v>89939</v>
      </c>
      <c r="B620" s="7">
        <v>2019</v>
      </c>
      <c r="C620" s="7" t="s">
        <v>182</v>
      </c>
    </row>
    <row r="621" spans="1:3">
      <c r="A621" s="36">
        <v>90112</v>
      </c>
      <c r="B621" s="7">
        <v>2019</v>
      </c>
      <c r="C621" s="7" t="s">
        <v>182</v>
      </c>
    </row>
    <row r="622" spans="1:3">
      <c r="A622" s="36">
        <v>90303</v>
      </c>
      <c r="B622" s="7">
        <v>2019</v>
      </c>
      <c r="C622" s="7" t="s">
        <v>182</v>
      </c>
    </row>
    <row r="623" spans="1:3">
      <c r="A623" s="36">
        <v>90344</v>
      </c>
      <c r="B623" s="7">
        <v>2019</v>
      </c>
      <c r="C623" s="7" t="s">
        <v>182</v>
      </c>
    </row>
    <row r="624" spans="1:3">
      <c r="A624" s="36">
        <v>90403</v>
      </c>
      <c r="B624" s="7">
        <v>2019</v>
      </c>
      <c r="C624" s="7" t="s">
        <v>182</v>
      </c>
    </row>
    <row r="625" spans="1:3">
      <c r="A625" s="36">
        <v>90465</v>
      </c>
      <c r="B625" s="7">
        <v>2019</v>
      </c>
      <c r="C625" s="7" t="s">
        <v>182</v>
      </c>
    </row>
    <row r="626" spans="1:3">
      <c r="A626" s="36">
        <v>90651</v>
      </c>
      <c r="B626" s="7">
        <v>2019</v>
      </c>
      <c r="C626" s="7" t="s">
        <v>182</v>
      </c>
    </row>
    <row r="627" spans="1:3">
      <c r="A627" s="36">
        <v>90653</v>
      </c>
      <c r="B627" s="7">
        <v>2019</v>
      </c>
      <c r="C627" s="7" t="s">
        <v>182</v>
      </c>
    </row>
    <row r="628" spans="1:3">
      <c r="A628" s="36">
        <v>90813</v>
      </c>
      <c r="B628" s="7">
        <v>2019</v>
      </c>
      <c r="C628" s="7" t="s">
        <v>182</v>
      </c>
    </row>
    <row r="629" spans="1:3">
      <c r="A629" s="36">
        <v>91262</v>
      </c>
      <c r="B629" s="7">
        <v>2019</v>
      </c>
      <c r="C629" s="7" t="s">
        <v>182</v>
      </c>
    </row>
    <row r="630" spans="1:3">
      <c r="A630" s="36">
        <v>91471</v>
      </c>
      <c r="B630" s="7">
        <v>2019</v>
      </c>
      <c r="C630" s="7" t="s">
        <v>182</v>
      </c>
    </row>
    <row r="631" spans="1:3">
      <c r="A631" s="36">
        <v>91472</v>
      </c>
      <c r="B631" s="7">
        <v>2019</v>
      </c>
      <c r="C631" s="7" t="s">
        <v>182</v>
      </c>
    </row>
    <row r="632" spans="1:3">
      <c r="A632" s="36">
        <v>91476</v>
      </c>
      <c r="B632" s="7">
        <v>2019</v>
      </c>
      <c r="C632" s="7" t="s">
        <v>182</v>
      </c>
    </row>
    <row r="633" spans="1:3">
      <c r="A633" s="36">
        <v>91478</v>
      </c>
      <c r="B633" s="7">
        <v>2019</v>
      </c>
      <c r="C633" s="7" t="s">
        <v>182</v>
      </c>
    </row>
    <row r="634" spans="1:3">
      <c r="A634" s="36">
        <v>91480</v>
      </c>
      <c r="B634" s="7">
        <v>2019</v>
      </c>
      <c r="C634" s="7" t="s">
        <v>182</v>
      </c>
    </row>
    <row r="635" spans="1:3">
      <c r="A635" s="36">
        <v>91485</v>
      </c>
      <c r="B635" s="7">
        <v>2019</v>
      </c>
      <c r="C635" s="7" t="s">
        <v>182</v>
      </c>
    </row>
    <row r="636" spans="1:3">
      <c r="A636" s="36">
        <v>91487</v>
      </c>
      <c r="B636" s="7">
        <v>2019</v>
      </c>
      <c r="C636" s="7" t="s">
        <v>182</v>
      </c>
    </row>
    <row r="637" spans="1:3">
      <c r="A637" s="36">
        <v>91497</v>
      </c>
      <c r="B637" s="7">
        <v>2019</v>
      </c>
      <c r="C637" s="7" t="s">
        <v>182</v>
      </c>
    </row>
    <row r="638" spans="1:3">
      <c r="A638" s="36">
        <v>91509</v>
      </c>
      <c r="B638" s="7">
        <v>2019</v>
      </c>
      <c r="C638" s="7" t="s">
        <v>182</v>
      </c>
    </row>
    <row r="639" spans="1:3">
      <c r="A639" s="36">
        <v>91770</v>
      </c>
      <c r="B639" s="7">
        <v>2019</v>
      </c>
      <c r="C639" s="7" t="s">
        <v>182</v>
      </c>
    </row>
    <row r="640" spans="1:3">
      <c r="A640" s="36">
        <v>91911</v>
      </c>
      <c r="B640" s="7">
        <v>2019</v>
      </c>
      <c r="C640" s="7" t="s">
        <v>182</v>
      </c>
    </row>
    <row r="641" spans="1:3">
      <c r="A641" s="36">
        <v>91917</v>
      </c>
      <c r="B641" s="7">
        <v>2019</v>
      </c>
      <c r="C641" s="7" t="s">
        <v>182</v>
      </c>
    </row>
    <row r="642" spans="1:3">
      <c r="A642" s="36">
        <v>92063</v>
      </c>
      <c r="B642" s="7">
        <v>2019</v>
      </c>
      <c r="C642" s="7" t="s">
        <v>182</v>
      </c>
    </row>
    <row r="643" spans="1:3">
      <c r="A643" s="36">
        <v>92132</v>
      </c>
      <c r="B643" s="7">
        <v>2019</v>
      </c>
      <c r="C643" s="7" t="s">
        <v>182</v>
      </c>
    </row>
    <row r="644" spans="1:3">
      <c r="A644" s="36">
        <v>92188</v>
      </c>
      <c r="B644" s="7">
        <v>2019</v>
      </c>
      <c r="C644" s="7" t="s">
        <v>182</v>
      </c>
    </row>
    <row r="645" spans="1:3">
      <c r="A645" s="36">
        <v>92238</v>
      </c>
      <c r="B645" s="7">
        <v>2019</v>
      </c>
      <c r="C645" s="7" t="s">
        <v>182</v>
      </c>
    </row>
    <row r="646" spans="1:3">
      <c r="A646" s="36">
        <v>92376</v>
      </c>
      <c r="B646" s="7">
        <v>2019</v>
      </c>
      <c r="C646" s="7" t="s">
        <v>182</v>
      </c>
    </row>
    <row r="647" spans="1:3">
      <c r="A647" s="36">
        <v>92425</v>
      </c>
      <c r="B647" s="7">
        <v>2019</v>
      </c>
      <c r="C647" s="7" t="s">
        <v>182</v>
      </c>
    </row>
    <row r="648" spans="1:3">
      <c r="A648" s="36">
        <v>92716</v>
      </c>
      <c r="B648" s="7">
        <v>2019</v>
      </c>
      <c r="C648" s="7" t="s">
        <v>182</v>
      </c>
    </row>
    <row r="649" spans="1:3">
      <c r="A649" s="36">
        <v>92786</v>
      </c>
      <c r="B649" s="7">
        <v>2019</v>
      </c>
      <c r="C649" s="7" t="s">
        <v>182</v>
      </c>
    </row>
    <row r="650" spans="1:3">
      <c r="A650" s="36">
        <v>92868</v>
      </c>
      <c r="B650" s="7">
        <v>2019</v>
      </c>
      <c r="C650" s="7" t="s">
        <v>182</v>
      </c>
    </row>
    <row r="651" spans="1:3">
      <c r="A651" s="36">
        <v>92874</v>
      </c>
      <c r="B651" s="7">
        <v>2019</v>
      </c>
      <c r="C651" s="7" t="s">
        <v>182</v>
      </c>
    </row>
    <row r="652" spans="1:3">
      <c r="A652" s="36">
        <v>92986</v>
      </c>
      <c r="B652" s="7">
        <v>2019</v>
      </c>
      <c r="C652" s="7" t="s">
        <v>182</v>
      </c>
    </row>
    <row r="653" spans="1:3">
      <c r="A653" s="36">
        <v>93106</v>
      </c>
      <c r="B653" s="7">
        <v>2019</v>
      </c>
      <c r="C653" s="7" t="s">
        <v>182</v>
      </c>
    </row>
    <row r="654" spans="1:3">
      <c r="A654" s="36">
        <v>93217</v>
      </c>
      <c r="B654" s="7">
        <v>2019</v>
      </c>
      <c r="C654" s="7" t="s">
        <v>182</v>
      </c>
    </row>
    <row r="655" spans="1:3">
      <c r="A655" s="36">
        <v>93385</v>
      </c>
      <c r="B655" s="7">
        <v>2019</v>
      </c>
      <c r="C655" s="7" t="s">
        <v>182</v>
      </c>
    </row>
    <row r="656" spans="1:3">
      <c r="A656" s="36">
        <v>93445</v>
      </c>
      <c r="B656" s="7">
        <v>2019</v>
      </c>
      <c r="C656" s="7" t="s">
        <v>182</v>
      </c>
    </row>
    <row r="657" spans="1:3">
      <c r="A657" s="36">
        <v>93754</v>
      </c>
      <c r="B657" s="7">
        <v>2019</v>
      </c>
      <c r="C657" s="7" t="s">
        <v>182</v>
      </c>
    </row>
    <row r="658" spans="1:3">
      <c r="A658" s="36">
        <v>93758</v>
      </c>
      <c r="B658" s="7">
        <v>2019</v>
      </c>
      <c r="C658" s="7" t="s">
        <v>182</v>
      </c>
    </row>
    <row r="659" spans="1:3">
      <c r="A659" s="36">
        <v>94001</v>
      </c>
      <c r="B659" s="7">
        <v>2019</v>
      </c>
      <c r="C659" s="7" t="s">
        <v>184</v>
      </c>
    </row>
    <row r="660" spans="1:3">
      <c r="A660" s="36">
        <v>94035</v>
      </c>
      <c r="B660" s="7">
        <v>2019</v>
      </c>
      <c r="C660" s="7" t="s">
        <v>189</v>
      </c>
    </row>
    <row r="661" spans="1:3">
      <c r="A661" s="36">
        <v>94074</v>
      </c>
      <c r="B661" s="7">
        <v>2019</v>
      </c>
      <c r="C661" s="7" t="s">
        <v>184</v>
      </c>
    </row>
    <row r="662" spans="1:3">
      <c r="A662" s="36">
        <v>94082</v>
      </c>
      <c r="B662" s="7">
        <v>2019</v>
      </c>
      <c r="C662" s="7" t="s">
        <v>184</v>
      </c>
    </row>
    <row r="663" spans="1:3">
      <c r="A663" s="36">
        <v>94085</v>
      </c>
      <c r="B663" s="7">
        <v>2019</v>
      </c>
      <c r="C663" s="7" t="s">
        <v>184</v>
      </c>
    </row>
    <row r="664" spans="1:3">
      <c r="A664" s="36">
        <v>94092</v>
      </c>
      <c r="B664" s="7">
        <v>2019</v>
      </c>
      <c r="C664" s="7" t="s">
        <v>184</v>
      </c>
    </row>
    <row r="665" spans="1:3">
      <c r="A665" s="36">
        <v>94097</v>
      </c>
      <c r="B665" s="7">
        <v>2019</v>
      </c>
      <c r="C665" s="7" t="s">
        <v>184</v>
      </c>
    </row>
    <row r="666" spans="1:3">
      <c r="A666" s="36">
        <v>94099</v>
      </c>
      <c r="B666" s="7">
        <v>2019</v>
      </c>
      <c r="C666" s="7" t="s">
        <v>184</v>
      </c>
    </row>
    <row r="667" spans="1:3">
      <c r="A667" s="36">
        <v>94102</v>
      </c>
      <c r="B667" s="7">
        <v>2019</v>
      </c>
      <c r="C667" s="7" t="s">
        <v>184</v>
      </c>
    </row>
    <row r="668" spans="1:3">
      <c r="A668" s="36">
        <v>94142</v>
      </c>
      <c r="B668" s="7">
        <v>2019</v>
      </c>
      <c r="C668" s="7" t="s">
        <v>185</v>
      </c>
    </row>
    <row r="669" spans="1:3">
      <c r="A669" s="36">
        <v>94147</v>
      </c>
      <c r="B669" s="7">
        <v>2019</v>
      </c>
      <c r="C669" s="7" t="s">
        <v>185</v>
      </c>
    </row>
    <row r="670" spans="1:3">
      <c r="A670" s="36">
        <v>94187</v>
      </c>
      <c r="B670" s="7">
        <v>2019</v>
      </c>
      <c r="C670" s="7" t="s">
        <v>188</v>
      </c>
    </row>
    <row r="671" spans="1:3">
      <c r="A671" s="36">
        <v>94192</v>
      </c>
      <c r="B671" s="7">
        <v>2019</v>
      </c>
      <c r="C671" s="7" t="s">
        <v>188</v>
      </c>
    </row>
    <row r="672" spans="1:3">
      <c r="A672" s="36">
        <v>94274</v>
      </c>
      <c r="B672" s="7">
        <v>2019</v>
      </c>
      <c r="C672" s="7" t="s">
        <v>183</v>
      </c>
    </row>
    <row r="673" spans="1:3">
      <c r="A673" s="36">
        <v>94383</v>
      </c>
      <c r="B673" s="7">
        <v>2019</v>
      </c>
      <c r="C673" s="7" t="s">
        <v>186</v>
      </c>
    </row>
    <row r="674" spans="1:3">
      <c r="A674" s="36">
        <v>94521</v>
      </c>
      <c r="B674" s="7">
        <v>2019</v>
      </c>
      <c r="C674" s="7" t="s">
        <v>182</v>
      </c>
    </row>
    <row r="675" spans="1:3">
      <c r="A675" s="36">
        <v>94571</v>
      </c>
      <c r="B675" s="7">
        <v>2019</v>
      </c>
      <c r="C675" s="7" t="s">
        <v>184</v>
      </c>
    </row>
    <row r="676" spans="1:3">
      <c r="A676" s="36">
        <v>94985</v>
      </c>
      <c r="B676" s="7">
        <v>2019</v>
      </c>
      <c r="C676" s="7" t="s">
        <v>182</v>
      </c>
    </row>
    <row r="677" spans="1:3">
      <c r="A677" s="36">
        <v>95192</v>
      </c>
      <c r="B677" s="7">
        <v>2019</v>
      </c>
      <c r="C677" s="7" t="s">
        <v>182</v>
      </c>
    </row>
    <row r="678" spans="1:3">
      <c r="A678" s="36">
        <v>95280</v>
      </c>
      <c r="B678" s="7">
        <v>2019</v>
      </c>
      <c r="C678" s="7" t="s">
        <v>182</v>
      </c>
    </row>
    <row r="679" spans="1:3">
      <c r="A679" s="36">
        <v>95353</v>
      </c>
      <c r="B679" s="7">
        <v>2019</v>
      </c>
      <c r="C679" s="7" t="s">
        <v>187</v>
      </c>
    </row>
    <row r="680" spans="1:3">
      <c r="A680" s="36">
        <v>95410</v>
      </c>
      <c r="B680" s="7">
        <v>2019</v>
      </c>
      <c r="C680" s="7" t="s">
        <v>187</v>
      </c>
    </row>
    <row r="681" spans="1:3">
      <c r="A681" s="36">
        <v>95513</v>
      </c>
      <c r="B681" s="7">
        <v>2019</v>
      </c>
      <c r="C681" s="7" t="s">
        <v>184</v>
      </c>
    </row>
    <row r="682" spans="1:3">
      <c r="A682" s="36">
        <v>95558</v>
      </c>
      <c r="B682" s="7">
        <v>2019</v>
      </c>
      <c r="C682" s="7" t="s">
        <v>184</v>
      </c>
    </row>
    <row r="683" spans="1:3">
      <c r="A683" s="36">
        <v>95572</v>
      </c>
      <c r="B683" s="7">
        <v>2019</v>
      </c>
      <c r="C683" s="7" t="s">
        <v>184</v>
      </c>
    </row>
    <row r="684" spans="1:3">
      <c r="A684" s="36">
        <v>95619</v>
      </c>
      <c r="B684" s="7">
        <v>2019</v>
      </c>
      <c r="C684" s="7" t="s">
        <v>182</v>
      </c>
    </row>
    <row r="685" spans="1:3">
      <c r="A685" s="36">
        <v>95930</v>
      </c>
      <c r="B685" s="7">
        <v>2019</v>
      </c>
      <c r="C685" s="7" t="s">
        <v>182</v>
      </c>
    </row>
    <row r="686" spans="1:3">
      <c r="A686" s="36">
        <v>96202</v>
      </c>
      <c r="B686" s="7">
        <v>2019</v>
      </c>
      <c r="C686" s="7" t="s">
        <v>182</v>
      </c>
    </row>
    <row r="687" spans="1:3">
      <c r="A687" s="36">
        <v>96271</v>
      </c>
      <c r="B687" s="7">
        <v>2019</v>
      </c>
      <c r="C687" s="7" t="s">
        <v>182</v>
      </c>
    </row>
    <row r="688" spans="1:3">
      <c r="A688" s="36">
        <v>96938</v>
      </c>
      <c r="B688" s="7">
        <v>2019</v>
      </c>
      <c r="C688" s="7" t="s">
        <v>182</v>
      </c>
    </row>
    <row r="689" spans="1:3">
      <c r="A689" s="36">
        <v>97085</v>
      </c>
      <c r="B689" s="7">
        <v>2019</v>
      </c>
      <c r="C689" s="7" t="s">
        <v>182</v>
      </c>
    </row>
    <row r="690" spans="1:3">
      <c r="A690" s="36">
        <v>97304</v>
      </c>
      <c r="B690" s="7">
        <v>2019</v>
      </c>
      <c r="C690" s="7" t="s">
        <v>182</v>
      </c>
    </row>
    <row r="691" spans="1:3">
      <c r="A691" s="36">
        <v>97491</v>
      </c>
      <c r="B691" s="7">
        <v>2019</v>
      </c>
      <c r="C691" s="7" t="s">
        <v>182</v>
      </c>
    </row>
    <row r="692" spans="1:3">
      <c r="A692" s="36">
        <v>97581</v>
      </c>
      <c r="B692" s="7">
        <v>2019</v>
      </c>
      <c r="C692" s="7" t="s">
        <v>184</v>
      </c>
    </row>
    <row r="693" spans="1:3">
      <c r="A693" s="36">
        <v>97588</v>
      </c>
      <c r="B693" s="7">
        <v>2019</v>
      </c>
      <c r="C693" s="7" t="s">
        <v>184</v>
      </c>
    </row>
    <row r="694" spans="1:3">
      <c r="A694" s="36">
        <v>97596</v>
      </c>
      <c r="B694" s="7">
        <v>2019</v>
      </c>
      <c r="C694" s="7" t="s">
        <v>184</v>
      </c>
    </row>
    <row r="695" spans="1:3">
      <c r="A695" s="36">
        <v>97621</v>
      </c>
      <c r="B695" s="7">
        <v>2019</v>
      </c>
      <c r="C695" s="7" t="s">
        <v>182</v>
      </c>
    </row>
    <row r="696" spans="1:3">
      <c r="A696" s="36">
        <v>97822</v>
      </c>
      <c r="B696" s="7">
        <v>2019</v>
      </c>
      <c r="C696" s="7" t="s">
        <v>182</v>
      </c>
    </row>
    <row r="697" spans="1:3">
      <c r="A697" s="36">
        <v>98180</v>
      </c>
      <c r="B697" s="7">
        <v>2019</v>
      </c>
      <c r="C697" s="7" t="s">
        <v>182</v>
      </c>
    </row>
    <row r="698" spans="1:3">
      <c r="A698" s="36">
        <v>98308</v>
      </c>
      <c r="B698" s="7">
        <v>2019</v>
      </c>
      <c r="C698" s="7" t="s">
        <v>182</v>
      </c>
    </row>
    <row r="699" spans="1:3">
      <c r="A699" s="36">
        <v>98591</v>
      </c>
      <c r="B699" s="7">
        <v>2019</v>
      </c>
      <c r="C699" s="7" t="s">
        <v>182</v>
      </c>
    </row>
    <row r="700" spans="1:3">
      <c r="A700" s="36">
        <v>98690</v>
      </c>
      <c r="B700" s="7">
        <v>2019</v>
      </c>
      <c r="C700" s="7" t="s">
        <v>182</v>
      </c>
    </row>
    <row r="701" spans="1:3">
      <c r="A701" s="36">
        <v>99088</v>
      </c>
      <c r="B701" s="7">
        <v>2019</v>
      </c>
      <c r="C701" s="7" t="s">
        <v>182</v>
      </c>
    </row>
    <row r="702" spans="1:3">
      <c r="A702" s="36">
        <v>99333</v>
      </c>
      <c r="B702" s="7">
        <v>2019</v>
      </c>
      <c r="C702" s="7" t="s">
        <v>182</v>
      </c>
    </row>
    <row r="703" spans="1:3">
      <c r="A703" s="36">
        <v>99369</v>
      </c>
      <c r="B703" s="7">
        <v>2019</v>
      </c>
      <c r="C703" s="7" t="s">
        <v>184</v>
      </c>
    </row>
    <row r="704" spans="1:3">
      <c r="A704" s="36">
        <v>99430</v>
      </c>
      <c r="B704" s="7">
        <v>2019</v>
      </c>
      <c r="C704" s="7" t="s">
        <v>184</v>
      </c>
    </row>
    <row r="705" spans="1:3">
      <c r="A705" s="36">
        <v>99503</v>
      </c>
      <c r="B705" s="7">
        <v>2019</v>
      </c>
      <c r="C705" s="7" t="s">
        <v>182</v>
      </c>
    </row>
    <row r="706" spans="1:3">
      <c r="A706" s="36">
        <v>99509</v>
      </c>
      <c r="B706" s="7">
        <v>2019</v>
      </c>
      <c r="C706" s="7" t="s">
        <v>182</v>
      </c>
    </row>
    <row r="707" spans="1:3">
      <c r="A707" s="36">
        <v>99511</v>
      </c>
      <c r="B707" s="7">
        <v>2019</v>
      </c>
      <c r="C707" s="7" t="s">
        <v>182</v>
      </c>
    </row>
    <row r="708" spans="1:3">
      <c r="A708" s="36">
        <v>99763</v>
      </c>
      <c r="B708" s="7">
        <v>2019</v>
      </c>
      <c r="C708" s="7" t="s">
        <v>182</v>
      </c>
    </row>
    <row r="709" spans="1:3">
      <c r="A709" s="36">
        <v>99913</v>
      </c>
      <c r="B709" s="7">
        <v>2019</v>
      </c>
      <c r="C709" s="7" t="s">
        <v>182</v>
      </c>
    </row>
    <row r="710" spans="1:3">
      <c r="A710" s="36" t="s">
        <v>198</v>
      </c>
      <c r="B710" s="7">
        <v>2014</v>
      </c>
      <c r="C710" s="7" t="s">
        <v>192</v>
      </c>
    </row>
    <row r="711" spans="1:3">
      <c r="A711" s="36" t="s">
        <v>199</v>
      </c>
      <c r="B711" s="7">
        <v>2014</v>
      </c>
      <c r="C711" s="7" t="s">
        <v>192</v>
      </c>
    </row>
    <row r="712" spans="1:3">
      <c r="A712" s="36" t="s">
        <v>139</v>
      </c>
      <c r="B712" s="7">
        <v>2014</v>
      </c>
      <c r="C712" s="7" t="s">
        <v>192</v>
      </c>
    </row>
    <row r="713" spans="1:3">
      <c r="A713" s="36" t="s">
        <v>200</v>
      </c>
      <c r="B713" s="7">
        <v>2015</v>
      </c>
      <c r="C713" s="7" t="s">
        <v>192</v>
      </c>
    </row>
    <row r="714" spans="1:3">
      <c r="A714" s="36">
        <v>1155</v>
      </c>
      <c r="B714" s="7">
        <v>2018</v>
      </c>
      <c r="C714" s="7" t="s">
        <v>194</v>
      </c>
    </row>
    <row r="715" spans="1:3">
      <c r="A715" s="36">
        <v>1156</v>
      </c>
      <c r="B715" s="7">
        <v>2018</v>
      </c>
      <c r="C715" s="7" t="s">
        <v>194</v>
      </c>
    </row>
    <row r="716" spans="1:3">
      <c r="A716" s="36">
        <v>1157</v>
      </c>
      <c r="B716" s="7">
        <v>2018</v>
      </c>
      <c r="C716" s="7" t="s">
        <v>194</v>
      </c>
    </row>
    <row r="717" spans="1:3">
      <c r="A717" s="36">
        <v>1158</v>
      </c>
      <c r="B717" s="7">
        <v>2018</v>
      </c>
      <c r="C717" s="7" t="s">
        <v>194</v>
      </c>
    </row>
    <row r="718" spans="1:3">
      <c r="A718" s="36">
        <v>1160</v>
      </c>
      <c r="B718" s="7">
        <v>2019</v>
      </c>
      <c r="C718" s="7" t="s">
        <v>194</v>
      </c>
    </row>
    <row r="719" spans="1:3">
      <c r="A719" s="36">
        <v>27267</v>
      </c>
      <c r="B719" s="7">
        <v>2015</v>
      </c>
      <c r="C719" s="7" t="s">
        <v>182</v>
      </c>
    </row>
    <row r="720" spans="1:3">
      <c r="A720" s="36">
        <v>27732</v>
      </c>
      <c r="B720" s="7">
        <v>2015</v>
      </c>
      <c r="C720" s="7" t="s">
        <v>182</v>
      </c>
    </row>
    <row r="721" spans="1:3">
      <c r="A721" s="36">
        <v>27734</v>
      </c>
      <c r="B721" s="7">
        <v>2015</v>
      </c>
      <c r="C721" s="7" t="s">
        <v>182</v>
      </c>
    </row>
    <row r="722" spans="1:3">
      <c r="A722" s="36">
        <v>28328</v>
      </c>
      <c r="B722" s="7">
        <v>2015</v>
      </c>
      <c r="C722" s="7" t="s">
        <v>182</v>
      </c>
    </row>
    <row r="723" spans="1:3">
      <c r="A723" s="36">
        <v>28367</v>
      </c>
      <c r="B723" s="7">
        <v>2015</v>
      </c>
      <c r="C723" s="7" t="s">
        <v>182</v>
      </c>
    </row>
    <row r="724" spans="1:3">
      <c r="A724" s="36">
        <v>28374</v>
      </c>
      <c r="B724" s="7">
        <v>2015</v>
      </c>
      <c r="C724" s="7" t="s">
        <v>182</v>
      </c>
    </row>
    <row r="725" spans="1:3">
      <c r="A725" s="36">
        <v>28523</v>
      </c>
      <c r="B725" s="7">
        <v>2015</v>
      </c>
      <c r="C725" s="7" t="s">
        <v>182</v>
      </c>
    </row>
    <row r="726" spans="1:3">
      <c r="A726" s="36">
        <v>28606</v>
      </c>
      <c r="B726" s="7">
        <v>2015</v>
      </c>
      <c r="C726" s="7" t="s">
        <v>182</v>
      </c>
    </row>
    <row r="727" spans="1:3">
      <c r="A727" s="36">
        <v>28669</v>
      </c>
      <c r="B727" s="7">
        <v>2015</v>
      </c>
      <c r="C727" s="7" t="s">
        <v>182</v>
      </c>
    </row>
    <row r="728" spans="1:3">
      <c r="A728" s="36">
        <v>28673</v>
      </c>
      <c r="B728" s="7">
        <v>2015</v>
      </c>
      <c r="C728" s="7" t="s">
        <v>182</v>
      </c>
    </row>
    <row r="729" spans="1:3">
      <c r="A729" s="36">
        <v>28709</v>
      </c>
      <c r="B729" s="7">
        <v>2015</v>
      </c>
      <c r="C729" s="7" t="s">
        <v>182</v>
      </c>
    </row>
    <row r="730" spans="1:3">
      <c r="A730" s="36">
        <v>28827</v>
      </c>
      <c r="B730" s="7">
        <v>2015</v>
      </c>
      <c r="C730" s="7" t="s">
        <v>182</v>
      </c>
    </row>
    <row r="731" spans="1:3">
      <c r="A731" s="36">
        <v>29007</v>
      </c>
      <c r="B731" s="7">
        <v>2015</v>
      </c>
      <c r="C731" s="7" t="s">
        <v>182</v>
      </c>
    </row>
    <row r="732" spans="1:3">
      <c r="A732" s="36">
        <v>29101</v>
      </c>
      <c r="B732" s="7">
        <v>2015</v>
      </c>
      <c r="C732" s="7" t="s">
        <v>182</v>
      </c>
    </row>
    <row r="733" spans="1:3">
      <c r="A733" s="36">
        <v>29177</v>
      </c>
      <c r="B733" s="7">
        <v>2015</v>
      </c>
      <c r="C733" s="7" t="s">
        <v>182</v>
      </c>
    </row>
    <row r="734" spans="1:3">
      <c r="A734" s="36">
        <v>15957</v>
      </c>
      <c r="B734" s="7">
        <v>2014</v>
      </c>
      <c r="C734" s="7" t="s">
        <v>182</v>
      </c>
    </row>
    <row r="735" spans="1:3">
      <c r="A735" s="36">
        <v>16405</v>
      </c>
      <c r="B735" s="7">
        <v>2014</v>
      </c>
      <c r="C735" s="7" t="s">
        <v>182</v>
      </c>
    </row>
    <row r="736" spans="1:3">
      <c r="A736" s="36">
        <v>16818</v>
      </c>
      <c r="B736" s="7">
        <v>2014</v>
      </c>
      <c r="C736" s="7" t="s">
        <v>182</v>
      </c>
    </row>
    <row r="737" spans="1:3">
      <c r="A737" s="36">
        <v>16850</v>
      </c>
      <c r="B737" s="7">
        <v>2014</v>
      </c>
      <c r="C737" s="7" t="s">
        <v>182</v>
      </c>
    </row>
    <row r="738" spans="1:3">
      <c r="A738" s="36">
        <v>16930</v>
      </c>
      <c r="B738" s="7">
        <v>2014</v>
      </c>
      <c r="C738" s="7" t="s">
        <v>182</v>
      </c>
    </row>
    <row r="739" spans="1:3">
      <c r="A739" s="36">
        <v>16932</v>
      </c>
      <c r="B739" s="7">
        <v>2014</v>
      </c>
      <c r="C739" s="7" t="s">
        <v>182</v>
      </c>
    </row>
    <row r="740" spans="1:3">
      <c r="A740" s="36">
        <v>16958</v>
      </c>
      <c r="B740" s="7">
        <v>2014</v>
      </c>
      <c r="C740" s="7" t="s">
        <v>182</v>
      </c>
    </row>
    <row r="741" spans="1:3">
      <c r="A741" s="36">
        <v>17186</v>
      </c>
      <c r="B741" s="7">
        <v>2014</v>
      </c>
      <c r="C741" s="7" t="s">
        <v>182</v>
      </c>
    </row>
    <row r="742" spans="1:3">
      <c r="A742" s="36">
        <v>17368</v>
      </c>
      <c r="B742" s="7">
        <v>2014</v>
      </c>
      <c r="C742" s="7" t="s">
        <v>182</v>
      </c>
    </row>
    <row r="743" spans="1:3">
      <c r="A743" s="36">
        <v>17463</v>
      </c>
      <c r="B743" s="7">
        <v>2014</v>
      </c>
      <c r="C743" s="7" t="s">
        <v>182</v>
      </c>
    </row>
    <row r="744" spans="1:3">
      <c r="A744" s="36">
        <v>18003</v>
      </c>
      <c r="B744" s="7">
        <v>2014</v>
      </c>
      <c r="C744" s="7" t="s">
        <v>182</v>
      </c>
    </row>
    <row r="745" spans="1:3">
      <c r="A745" s="36">
        <v>18603</v>
      </c>
      <c r="B745" s="7">
        <v>2014</v>
      </c>
      <c r="C745" s="7" t="s">
        <v>182</v>
      </c>
    </row>
    <row r="746" spans="1:3">
      <c r="A746" s="36">
        <v>18996</v>
      </c>
      <c r="B746" s="7">
        <v>2014</v>
      </c>
      <c r="C746" s="7" t="s">
        <v>182</v>
      </c>
    </row>
    <row r="747" spans="1:3">
      <c r="A747" s="36">
        <v>19225</v>
      </c>
      <c r="B747" s="7">
        <v>2014</v>
      </c>
      <c r="C747" s="7" t="s">
        <v>182</v>
      </c>
    </row>
    <row r="748" spans="1:3">
      <c r="A748" s="36">
        <v>23876</v>
      </c>
      <c r="B748" s="7">
        <v>2014</v>
      </c>
      <c r="C748" s="7" t="s">
        <v>182</v>
      </c>
    </row>
    <row r="749" spans="1:3">
      <c r="A749" s="36">
        <v>23974</v>
      </c>
      <c r="B749" s="7">
        <v>2014</v>
      </c>
      <c r="C749" s="7" t="s">
        <v>182</v>
      </c>
    </row>
    <row r="750" spans="1:3">
      <c r="A750" s="36">
        <v>25577</v>
      </c>
      <c r="B750" s="7">
        <v>2014</v>
      </c>
      <c r="C750" s="7" t="s">
        <v>182</v>
      </c>
    </row>
    <row r="751" spans="1:3">
      <c r="A751" s="36">
        <v>25972</v>
      </c>
      <c r="B751" s="7">
        <v>2014</v>
      </c>
      <c r="C751" s="7" t="s">
        <v>182</v>
      </c>
    </row>
    <row r="752" spans="1:3">
      <c r="A752" s="36">
        <v>26006</v>
      </c>
      <c r="B752" s="7">
        <v>2014</v>
      </c>
      <c r="C752" s="7" t="s">
        <v>182</v>
      </c>
    </row>
    <row r="753" spans="1:3">
      <c r="A753" s="36">
        <v>26183</v>
      </c>
      <c r="B753" s="7">
        <v>2014</v>
      </c>
      <c r="C753" s="7" t="s">
        <v>182</v>
      </c>
    </row>
    <row r="754" spans="1:3">
      <c r="A754" s="36">
        <v>26444</v>
      </c>
      <c r="B754" s="7">
        <v>2014</v>
      </c>
      <c r="C754" s="7" t="s">
        <v>182</v>
      </c>
    </row>
    <row r="755" spans="1:3">
      <c r="A755" s="36">
        <v>26500</v>
      </c>
      <c r="B755" s="7">
        <v>2014</v>
      </c>
      <c r="C755" s="7" t="s">
        <v>182</v>
      </c>
    </row>
    <row r="756" spans="1:3">
      <c r="A756" s="36">
        <v>26529</v>
      </c>
      <c r="B756" s="7">
        <v>2014</v>
      </c>
      <c r="C756" s="7" t="s">
        <v>182</v>
      </c>
    </row>
    <row r="757" spans="1:3">
      <c r="A757" s="36">
        <v>26684</v>
      </c>
      <c r="B757" s="7">
        <v>2014</v>
      </c>
      <c r="C757" s="7" t="s">
        <v>182</v>
      </c>
    </row>
    <row r="758" spans="1:3">
      <c r="A758" s="36">
        <v>29407</v>
      </c>
      <c r="B758" s="7">
        <v>2015</v>
      </c>
      <c r="C758" s="7" t="s">
        <v>182</v>
      </c>
    </row>
    <row r="759" spans="1:3">
      <c r="A759" s="36">
        <v>29450</v>
      </c>
      <c r="B759" s="7">
        <v>2015</v>
      </c>
      <c r="C759" s="7" t="s">
        <v>182</v>
      </c>
    </row>
    <row r="760" spans="1:3">
      <c r="A760" s="36">
        <v>29597</v>
      </c>
      <c r="B760" s="7">
        <v>2015</v>
      </c>
      <c r="C760" s="7" t="s">
        <v>182</v>
      </c>
    </row>
    <row r="761" spans="1:3">
      <c r="A761" s="36">
        <v>30158</v>
      </c>
      <c r="B761" s="7">
        <v>2015</v>
      </c>
      <c r="C761" s="7" t="s">
        <v>182</v>
      </c>
    </row>
    <row r="762" spans="1:3">
      <c r="A762" s="36">
        <v>30174</v>
      </c>
      <c r="B762" s="7">
        <v>2015</v>
      </c>
      <c r="C762" s="7" t="s">
        <v>182</v>
      </c>
    </row>
    <row r="763" spans="1:3">
      <c r="A763" s="36">
        <v>30233</v>
      </c>
      <c r="B763" s="7">
        <v>2015</v>
      </c>
      <c r="C763" s="7" t="s">
        <v>182</v>
      </c>
    </row>
    <row r="764" spans="1:3">
      <c r="A764" s="36">
        <v>30412</v>
      </c>
      <c r="B764" s="7">
        <v>2015</v>
      </c>
      <c r="C764" s="7" t="s">
        <v>182</v>
      </c>
    </row>
    <row r="765" spans="1:3">
      <c r="A765" s="36">
        <v>30762</v>
      </c>
      <c r="B765" s="7">
        <v>2015</v>
      </c>
      <c r="C765" s="7" t="s">
        <v>182</v>
      </c>
    </row>
    <row r="766" spans="1:3">
      <c r="A766" s="36">
        <v>30906</v>
      </c>
      <c r="B766" s="7">
        <v>2015</v>
      </c>
      <c r="C766" s="7" t="s">
        <v>182</v>
      </c>
    </row>
    <row r="767" spans="1:3">
      <c r="A767" s="36">
        <v>31165</v>
      </c>
      <c r="B767" s="7">
        <v>2015</v>
      </c>
      <c r="C767" s="7" t="s">
        <v>182</v>
      </c>
    </row>
    <row r="768" spans="1:3">
      <c r="A768" s="36">
        <v>31501</v>
      </c>
      <c r="B768" s="7">
        <v>2015</v>
      </c>
      <c r="C768" s="7" t="s">
        <v>182</v>
      </c>
    </row>
    <row r="769" spans="1:3">
      <c r="A769" s="36">
        <v>31558</v>
      </c>
      <c r="B769" s="7">
        <v>2015</v>
      </c>
      <c r="C769" s="7" t="s">
        <v>182</v>
      </c>
    </row>
    <row r="770" spans="1:3">
      <c r="A770" s="36">
        <v>31776</v>
      </c>
      <c r="B770" s="7">
        <v>2015</v>
      </c>
      <c r="C770" s="7" t="s">
        <v>182</v>
      </c>
    </row>
    <row r="771" spans="1:3">
      <c r="A771" s="36">
        <v>32662</v>
      </c>
      <c r="B771" s="7">
        <v>2015</v>
      </c>
      <c r="C771" s="7" t="s">
        <v>182</v>
      </c>
    </row>
    <row r="772" spans="1:3">
      <c r="A772" s="36">
        <v>32872</v>
      </c>
      <c r="B772" s="7">
        <v>2015</v>
      </c>
      <c r="C772" s="7" t="s">
        <v>182</v>
      </c>
    </row>
    <row r="773" spans="1:3">
      <c r="A773" s="36">
        <v>33068</v>
      </c>
      <c r="B773" s="7">
        <v>2015</v>
      </c>
      <c r="C773" s="7" t="s">
        <v>182</v>
      </c>
    </row>
    <row r="774" spans="1:3">
      <c r="A774" s="36">
        <v>33130</v>
      </c>
      <c r="B774" s="7">
        <v>2015</v>
      </c>
      <c r="C774" s="7" t="s">
        <v>182</v>
      </c>
    </row>
    <row r="775" spans="1:3">
      <c r="A775" s="36">
        <v>33229</v>
      </c>
      <c r="B775" s="7">
        <v>2015</v>
      </c>
      <c r="C775" s="7" t="s">
        <v>182</v>
      </c>
    </row>
    <row r="776" spans="1:3">
      <c r="A776" s="36">
        <v>33316</v>
      </c>
      <c r="B776" s="7">
        <v>2015</v>
      </c>
      <c r="C776" s="7" t="s">
        <v>182</v>
      </c>
    </row>
    <row r="777" spans="1:3">
      <c r="A777" s="36">
        <v>33367</v>
      </c>
      <c r="B777" s="7">
        <v>2015</v>
      </c>
      <c r="C777" s="7" t="s">
        <v>182</v>
      </c>
    </row>
    <row r="778" spans="1:3">
      <c r="A778" s="36">
        <v>33433</v>
      </c>
      <c r="B778" s="7">
        <v>2015</v>
      </c>
      <c r="C778" s="7" t="s">
        <v>182</v>
      </c>
    </row>
    <row r="779" spans="1:3">
      <c r="A779" s="36">
        <v>34325</v>
      </c>
      <c r="B779" s="7">
        <v>2015</v>
      </c>
      <c r="C779" s="7" t="s">
        <v>182</v>
      </c>
    </row>
    <row r="780" spans="1:3">
      <c r="A780" s="36">
        <v>34395</v>
      </c>
      <c r="B780" s="7">
        <v>2015</v>
      </c>
      <c r="C780" s="7" t="s">
        <v>182</v>
      </c>
    </row>
    <row r="781" spans="1:3">
      <c r="A781" s="36">
        <v>34435</v>
      </c>
      <c r="B781" s="7">
        <v>2015</v>
      </c>
      <c r="C781" s="7" t="s">
        <v>182</v>
      </c>
    </row>
    <row r="782" spans="1:3">
      <c r="A782" s="36">
        <v>35218</v>
      </c>
      <c r="B782" s="7">
        <v>2015</v>
      </c>
      <c r="C782" s="7" t="s">
        <v>182</v>
      </c>
    </row>
    <row r="783" spans="1:3">
      <c r="A783" s="36">
        <v>35319</v>
      </c>
      <c r="B783" s="7">
        <v>2015</v>
      </c>
      <c r="C783" s="7" t="s">
        <v>182</v>
      </c>
    </row>
    <row r="784" spans="1:3">
      <c r="A784" s="36">
        <v>35738</v>
      </c>
      <c r="B784" s="7">
        <v>2015</v>
      </c>
      <c r="C784" s="7" t="s">
        <v>182</v>
      </c>
    </row>
    <row r="785" spans="1:3">
      <c r="A785" s="36">
        <v>35923</v>
      </c>
      <c r="B785" s="7">
        <v>2015</v>
      </c>
      <c r="C785" s="7" t="s">
        <v>182</v>
      </c>
    </row>
    <row r="786" spans="1:3">
      <c r="A786" s="36">
        <v>35925</v>
      </c>
      <c r="B786" s="7">
        <v>2015</v>
      </c>
      <c r="C786" s="7" t="s">
        <v>182</v>
      </c>
    </row>
    <row r="787" spans="1:3">
      <c r="A787" s="36">
        <v>36086</v>
      </c>
      <c r="B787" s="7">
        <v>2015</v>
      </c>
      <c r="C787" s="7" t="s">
        <v>182</v>
      </c>
    </row>
    <row r="788" spans="1:3">
      <c r="A788" s="36" t="s">
        <v>135</v>
      </c>
      <c r="B788" s="7">
        <v>2018</v>
      </c>
      <c r="C788" s="7" t="s">
        <v>192</v>
      </c>
    </row>
    <row r="789" spans="1:3">
      <c r="A789" s="36" t="s">
        <v>136</v>
      </c>
      <c r="B789" s="7">
        <v>2018</v>
      </c>
      <c r="C789" s="7" t="s">
        <v>192</v>
      </c>
    </row>
    <row r="790" spans="1:3">
      <c r="A790" s="36" t="s">
        <v>201</v>
      </c>
      <c r="B790" s="7">
        <v>2018</v>
      </c>
      <c r="C790" s="7" t="s">
        <v>192</v>
      </c>
    </row>
    <row r="791" spans="1:3">
      <c r="A791" s="36" t="s">
        <v>202</v>
      </c>
      <c r="B791" s="7">
        <v>2018</v>
      </c>
      <c r="C791" s="7" t="s">
        <v>192</v>
      </c>
    </row>
    <row r="792" spans="1:3">
      <c r="A792" s="36" t="s">
        <v>137</v>
      </c>
      <c r="B792" s="7">
        <v>2019</v>
      </c>
      <c r="C792" s="7" t="s">
        <v>192</v>
      </c>
    </row>
    <row r="793" spans="1:3">
      <c r="A793" s="36" t="s">
        <v>138</v>
      </c>
      <c r="B793" s="7">
        <v>2019</v>
      </c>
      <c r="C793" s="7" t="s">
        <v>192</v>
      </c>
    </row>
    <row r="794" spans="1:3">
      <c r="A794" s="36">
        <v>16633</v>
      </c>
      <c r="B794" s="7">
        <v>2014</v>
      </c>
      <c r="C794" s="7" t="s">
        <v>182</v>
      </c>
    </row>
    <row r="795" spans="1:3">
      <c r="A795" s="36">
        <v>17035</v>
      </c>
      <c r="B795" s="7">
        <v>2014</v>
      </c>
      <c r="C795" s="7" t="s">
        <v>182</v>
      </c>
    </row>
    <row r="796" spans="1:3">
      <c r="A796" s="36">
        <v>29484</v>
      </c>
      <c r="B796" s="7">
        <v>2015</v>
      </c>
      <c r="C796" s="7" t="s">
        <v>182</v>
      </c>
    </row>
    <row r="797" spans="1:3">
      <c r="A797" s="44">
        <v>40905</v>
      </c>
      <c r="B797" s="14">
        <v>2016</v>
      </c>
      <c r="C797" s="14" t="s">
        <v>182</v>
      </c>
    </row>
    <row r="799" spans="1:3">
      <c r="A799" s="43" t="s">
        <v>203</v>
      </c>
    </row>
    <row r="800" spans="1:3">
      <c r="A800" s="51" t="s">
        <v>180</v>
      </c>
      <c r="B800" s="4" t="s">
        <v>204</v>
      </c>
    </row>
    <row r="801" spans="1:2">
      <c r="A801" s="38">
        <v>2014</v>
      </c>
      <c r="B801" s="7">
        <v>339</v>
      </c>
    </row>
    <row r="802" spans="1:2">
      <c r="A802" s="38">
        <v>2015</v>
      </c>
      <c r="B802" s="7">
        <v>493</v>
      </c>
    </row>
    <row r="803" spans="1:2">
      <c r="A803" s="38">
        <v>2016</v>
      </c>
      <c r="B803" s="7">
        <v>710</v>
      </c>
    </row>
    <row r="804" spans="1:2">
      <c r="A804" s="38">
        <v>2017</v>
      </c>
      <c r="B804" s="7">
        <v>594</v>
      </c>
    </row>
    <row r="805" spans="1:2">
      <c r="A805" s="38">
        <v>2018</v>
      </c>
      <c r="B805" s="7">
        <v>867</v>
      </c>
    </row>
    <row r="806" spans="1:2">
      <c r="A806" s="44">
        <v>2019</v>
      </c>
      <c r="B806" s="14">
        <v>165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"/>
  <sheetViews>
    <sheetView workbookViewId="0">
      <selection activeCell="Q30" sqref="Q30"/>
    </sheetView>
  </sheetViews>
  <sheetFormatPr baseColWidth="10" defaultColWidth="8.83203125" defaultRowHeight="15"/>
  <sheetData>
    <row r="1" spans="1:1">
      <c r="A1" s="17" t="s">
        <v>145</v>
      </c>
    </row>
    <row r="2" spans="1:1" s="24" customFormat="1" ht="14">
      <c r="A2" s="24" t="s">
        <v>15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3"/>
  <sheetViews>
    <sheetView workbookViewId="0">
      <selection activeCell="T19" sqref="T19"/>
    </sheetView>
  </sheetViews>
  <sheetFormatPr baseColWidth="10" defaultColWidth="8.83203125" defaultRowHeight="15"/>
  <sheetData>
    <row r="1" spans="1:8">
      <c r="A1" s="18" t="s">
        <v>143</v>
      </c>
      <c r="B1" s="34"/>
      <c r="C1" s="34"/>
      <c r="D1" s="34"/>
      <c r="E1" s="34"/>
      <c r="F1" s="34"/>
      <c r="G1" s="34"/>
      <c r="H1" s="18" t="s">
        <v>144</v>
      </c>
    </row>
    <row r="33"/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47"/>
  <sheetViews>
    <sheetView workbookViewId="0">
      <selection activeCell="L20" sqref="L20"/>
    </sheetView>
  </sheetViews>
  <sheetFormatPr baseColWidth="10" defaultColWidth="9" defaultRowHeight="14"/>
  <cols>
    <col min="1" max="1" width="9" style="36"/>
    <col min="2" max="3" width="9" style="7"/>
    <col min="4" max="4" width="9.1640625" style="7" bestFit="1" customWidth="1"/>
    <col min="5" max="5" width="11.6640625" style="7" bestFit="1" customWidth="1"/>
    <col min="6" max="16384" width="9" style="24"/>
  </cols>
  <sheetData>
    <row r="1" spans="1:5">
      <c r="A1" s="35" t="s">
        <v>142</v>
      </c>
      <c r="B1" s="4" t="s">
        <v>140</v>
      </c>
      <c r="C1" s="4" t="s">
        <v>133</v>
      </c>
      <c r="D1" s="4" t="s">
        <v>134</v>
      </c>
      <c r="E1" s="4" t="s">
        <v>141</v>
      </c>
    </row>
    <row r="2" spans="1:5">
      <c r="A2" s="36">
        <v>100012</v>
      </c>
      <c r="B2" s="7">
        <v>6</v>
      </c>
      <c r="C2" s="7">
        <v>26</v>
      </c>
      <c r="D2" s="7">
        <v>8</v>
      </c>
      <c r="E2" s="7">
        <v>4</v>
      </c>
    </row>
    <row r="3" spans="1:5">
      <c r="A3" s="36">
        <v>100015</v>
      </c>
      <c r="B3" s="7">
        <v>6</v>
      </c>
      <c r="C3" s="7">
        <v>26</v>
      </c>
      <c r="D3" s="7">
        <v>7</v>
      </c>
      <c r="E3" s="7">
        <v>3</v>
      </c>
    </row>
    <row r="4" spans="1:5">
      <c r="A4" s="36">
        <v>100028</v>
      </c>
      <c r="B4" s="7">
        <v>3</v>
      </c>
      <c r="C4" s="7">
        <v>15</v>
      </c>
      <c r="D4" s="7">
        <v>7</v>
      </c>
      <c r="E4" s="7">
        <v>3</v>
      </c>
    </row>
    <row r="5" spans="1:5">
      <c r="A5" s="36">
        <v>100043</v>
      </c>
      <c r="B5" s="7">
        <v>6</v>
      </c>
      <c r="C5" s="7">
        <v>25</v>
      </c>
      <c r="D5" s="7">
        <v>8</v>
      </c>
      <c r="E5" s="7">
        <v>2</v>
      </c>
    </row>
    <row r="6" spans="1:5">
      <c r="A6" s="36">
        <v>100054</v>
      </c>
      <c r="B6" s="7">
        <v>6</v>
      </c>
      <c r="C6" s="7">
        <v>24</v>
      </c>
      <c r="D6" s="7">
        <v>7</v>
      </c>
      <c r="E6" s="7">
        <v>2</v>
      </c>
    </row>
    <row r="7" spans="1:5">
      <c r="A7" s="36">
        <v>100278</v>
      </c>
      <c r="B7" s="7">
        <v>6</v>
      </c>
      <c r="C7" s="7">
        <v>25</v>
      </c>
      <c r="D7" s="7">
        <v>10</v>
      </c>
      <c r="E7" s="7">
        <v>6</v>
      </c>
    </row>
    <row r="8" spans="1:5">
      <c r="A8" s="36">
        <v>100301</v>
      </c>
      <c r="B8" s="7">
        <v>6</v>
      </c>
      <c r="C8" s="7">
        <v>26</v>
      </c>
      <c r="D8" s="7">
        <v>10</v>
      </c>
      <c r="E8" s="7">
        <v>6</v>
      </c>
    </row>
    <row r="9" spans="1:5">
      <c r="A9" s="36">
        <v>100609</v>
      </c>
      <c r="B9" s="7">
        <v>6</v>
      </c>
      <c r="C9" s="7">
        <v>24</v>
      </c>
      <c r="D9" s="7">
        <v>11</v>
      </c>
      <c r="E9" s="7">
        <v>5</v>
      </c>
    </row>
    <row r="10" spans="1:5">
      <c r="A10" s="36">
        <v>100611</v>
      </c>
      <c r="B10" s="7">
        <v>6</v>
      </c>
      <c r="C10" s="7">
        <v>26</v>
      </c>
      <c r="D10" s="7">
        <v>10</v>
      </c>
      <c r="E10" s="7">
        <v>4</v>
      </c>
    </row>
    <row r="11" spans="1:5">
      <c r="A11" s="36">
        <v>100618</v>
      </c>
      <c r="B11" s="7">
        <v>7</v>
      </c>
      <c r="C11" s="7">
        <v>35</v>
      </c>
      <c r="D11" s="7">
        <v>7</v>
      </c>
      <c r="E11" s="7">
        <v>2</v>
      </c>
    </row>
    <row r="12" spans="1:5">
      <c r="A12" s="36">
        <v>100650</v>
      </c>
      <c r="B12" s="7">
        <v>6</v>
      </c>
      <c r="C12" s="7">
        <v>27</v>
      </c>
      <c r="D12" s="7">
        <v>7</v>
      </c>
      <c r="E12" s="7">
        <v>4</v>
      </c>
    </row>
    <row r="13" spans="1:5">
      <c r="A13" s="36">
        <v>100903</v>
      </c>
      <c r="B13" s="7">
        <v>6</v>
      </c>
      <c r="C13" s="7">
        <v>26</v>
      </c>
      <c r="D13" s="7">
        <v>10</v>
      </c>
      <c r="E13" s="7">
        <v>5</v>
      </c>
    </row>
    <row r="14" spans="1:5">
      <c r="A14" s="36">
        <v>101005</v>
      </c>
      <c r="B14" s="7">
        <v>6</v>
      </c>
      <c r="C14" s="7">
        <v>28</v>
      </c>
      <c r="D14" s="7">
        <v>10</v>
      </c>
      <c r="E14" s="7">
        <v>5</v>
      </c>
    </row>
    <row r="15" spans="1:5">
      <c r="A15" s="36">
        <v>101119</v>
      </c>
      <c r="B15" s="7">
        <v>6</v>
      </c>
      <c r="C15" s="7">
        <v>24</v>
      </c>
      <c r="D15" s="7">
        <v>10</v>
      </c>
      <c r="E15" s="7">
        <v>5</v>
      </c>
    </row>
    <row r="16" spans="1:5">
      <c r="A16" s="36">
        <v>101605</v>
      </c>
      <c r="B16" s="7">
        <v>6</v>
      </c>
      <c r="C16" s="7">
        <v>24</v>
      </c>
      <c r="D16" s="7">
        <v>10</v>
      </c>
      <c r="E16" s="7">
        <v>5</v>
      </c>
    </row>
    <row r="17" spans="1:5">
      <c r="A17" s="36">
        <v>101718</v>
      </c>
      <c r="B17" s="7">
        <v>7</v>
      </c>
      <c r="C17" s="7">
        <v>25</v>
      </c>
      <c r="D17" s="7">
        <v>9</v>
      </c>
      <c r="E17" s="7">
        <v>3</v>
      </c>
    </row>
    <row r="18" spans="1:5">
      <c r="A18" s="36">
        <v>101758</v>
      </c>
      <c r="B18" s="7">
        <v>6</v>
      </c>
      <c r="C18" s="7">
        <v>23</v>
      </c>
      <c r="D18" s="7">
        <v>9</v>
      </c>
      <c r="E18" s="7">
        <v>4</v>
      </c>
    </row>
    <row r="19" spans="1:5">
      <c r="A19" s="36">
        <v>101860</v>
      </c>
      <c r="B19" s="7">
        <v>6</v>
      </c>
      <c r="C19" s="7">
        <v>24</v>
      </c>
      <c r="D19" s="7">
        <v>9</v>
      </c>
      <c r="E19" s="7">
        <v>5</v>
      </c>
    </row>
    <row r="20" spans="1:5">
      <c r="A20" s="36">
        <v>102112</v>
      </c>
      <c r="B20" s="7">
        <v>6</v>
      </c>
      <c r="C20" s="7">
        <v>22</v>
      </c>
      <c r="D20" s="7">
        <v>9</v>
      </c>
      <c r="E20" s="7">
        <v>5</v>
      </c>
    </row>
    <row r="21" spans="1:5">
      <c r="A21" s="36">
        <v>102303</v>
      </c>
      <c r="B21" s="7">
        <v>6</v>
      </c>
      <c r="C21" s="7">
        <v>26</v>
      </c>
      <c r="D21" s="7">
        <v>9</v>
      </c>
      <c r="E21" s="7">
        <v>5</v>
      </c>
    </row>
    <row r="22" spans="1:5">
      <c r="A22" s="36">
        <v>102479</v>
      </c>
      <c r="B22" s="7">
        <v>6</v>
      </c>
      <c r="C22" s="7">
        <v>27</v>
      </c>
      <c r="D22" s="7">
        <v>9</v>
      </c>
      <c r="E22" s="7">
        <v>5</v>
      </c>
    </row>
    <row r="23" spans="1:5">
      <c r="A23" s="36">
        <v>102513</v>
      </c>
      <c r="B23" s="7">
        <v>5</v>
      </c>
      <c r="C23" s="7">
        <v>17</v>
      </c>
      <c r="D23" s="7">
        <v>9</v>
      </c>
      <c r="E23" s="7">
        <v>3</v>
      </c>
    </row>
    <row r="24" spans="1:5">
      <c r="A24" s="36">
        <v>102517</v>
      </c>
      <c r="B24" s="7">
        <v>6</v>
      </c>
      <c r="C24" s="7">
        <v>27</v>
      </c>
      <c r="D24" s="7">
        <v>10</v>
      </c>
      <c r="E24" s="7">
        <v>5</v>
      </c>
    </row>
    <row r="25" spans="1:5">
      <c r="A25" s="36">
        <v>102532</v>
      </c>
      <c r="B25" s="7">
        <v>6</v>
      </c>
      <c r="C25" s="7">
        <v>24</v>
      </c>
      <c r="D25" s="7">
        <v>10</v>
      </c>
      <c r="E25" s="7">
        <v>5</v>
      </c>
    </row>
    <row r="26" spans="1:5">
      <c r="A26" s="36">
        <v>102549</v>
      </c>
      <c r="B26" s="7">
        <v>5</v>
      </c>
      <c r="C26" s="7">
        <v>16</v>
      </c>
      <c r="D26" s="7">
        <v>9</v>
      </c>
      <c r="E26" s="7">
        <v>3</v>
      </c>
    </row>
    <row r="27" spans="1:5">
      <c r="A27" s="36">
        <v>102560</v>
      </c>
      <c r="B27" s="7">
        <v>6</v>
      </c>
      <c r="C27" s="7">
        <v>18</v>
      </c>
      <c r="D27" s="7">
        <v>7</v>
      </c>
      <c r="E27" s="7">
        <v>2</v>
      </c>
    </row>
    <row r="28" spans="1:5">
      <c r="A28" s="36">
        <v>103072</v>
      </c>
      <c r="B28" s="7">
        <v>6</v>
      </c>
      <c r="C28" s="7">
        <v>26</v>
      </c>
      <c r="D28" s="7">
        <v>12</v>
      </c>
      <c r="E28" s="7">
        <v>5</v>
      </c>
    </row>
    <row r="29" spans="1:5">
      <c r="A29" s="36">
        <v>103805</v>
      </c>
      <c r="B29" s="7">
        <v>3</v>
      </c>
      <c r="C29" s="7">
        <v>16</v>
      </c>
      <c r="D29" s="7">
        <v>8</v>
      </c>
      <c r="E29" s="7">
        <v>4</v>
      </c>
    </row>
    <row r="30" spans="1:5">
      <c r="A30" s="36">
        <v>103824</v>
      </c>
      <c r="B30" s="7">
        <v>7</v>
      </c>
      <c r="C30" s="7">
        <v>25</v>
      </c>
      <c r="D30" s="7">
        <v>11</v>
      </c>
      <c r="E30" s="7">
        <v>5</v>
      </c>
    </row>
    <row r="31" spans="1:5">
      <c r="A31" s="36">
        <v>104616</v>
      </c>
      <c r="B31" s="7">
        <v>6</v>
      </c>
      <c r="C31" s="7">
        <v>25</v>
      </c>
      <c r="D31" s="7">
        <v>10</v>
      </c>
      <c r="E31" s="7">
        <v>5</v>
      </c>
    </row>
    <row r="32" spans="1:5">
      <c r="A32" s="36">
        <v>104913</v>
      </c>
      <c r="B32" s="7">
        <v>3</v>
      </c>
      <c r="C32" s="7">
        <v>18</v>
      </c>
      <c r="D32" s="7">
        <v>9</v>
      </c>
      <c r="E32" s="7">
        <v>3</v>
      </c>
    </row>
    <row r="33" spans="1:5">
      <c r="A33" s="36">
        <v>105185</v>
      </c>
      <c r="B33" s="7">
        <v>6</v>
      </c>
      <c r="C33" s="7">
        <v>24</v>
      </c>
      <c r="D33" s="7">
        <v>10</v>
      </c>
      <c r="E33" s="7">
        <v>5</v>
      </c>
    </row>
    <row r="34" spans="1:5">
      <c r="A34" s="36">
        <v>105364</v>
      </c>
      <c r="B34" s="7">
        <v>6</v>
      </c>
      <c r="C34" s="7">
        <v>23</v>
      </c>
      <c r="D34" s="7">
        <v>10</v>
      </c>
      <c r="E34" s="7">
        <v>5</v>
      </c>
    </row>
    <row r="35" spans="1:5">
      <c r="A35" s="36">
        <v>105670</v>
      </c>
      <c r="B35" s="7">
        <v>8</v>
      </c>
      <c r="C35" s="7">
        <v>27</v>
      </c>
      <c r="D35" s="7">
        <v>9</v>
      </c>
      <c r="E35" s="7">
        <v>5</v>
      </c>
    </row>
    <row r="36" spans="1:5">
      <c r="A36" s="36">
        <v>105776</v>
      </c>
      <c r="B36" s="7">
        <v>6</v>
      </c>
      <c r="C36" s="7">
        <v>24</v>
      </c>
      <c r="D36" s="7">
        <v>8</v>
      </c>
      <c r="E36" s="7">
        <v>4</v>
      </c>
    </row>
    <row r="37" spans="1:5">
      <c r="A37" s="36">
        <v>105784</v>
      </c>
      <c r="B37" s="7">
        <v>7</v>
      </c>
      <c r="C37" s="7">
        <v>28</v>
      </c>
      <c r="D37" s="7">
        <v>10</v>
      </c>
      <c r="E37" s="7">
        <v>5</v>
      </c>
    </row>
    <row r="38" spans="1:5">
      <c r="A38" s="36">
        <v>105799</v>
      </c>
      <c r="B38" s="7">
        <v>6</v>
      </c>
      <c r="C38" s="7">
        <v>26</v>
      </c>
      <c r="D38" s="7">
        <v>8</v>
      </c>
      <c r="E38" s="7">
        <v>4</v>
      </c>
    </row>
    <row r="39" spans="1:5">
      <c r="A39" s="36">
        <v>105839</v>
      </c>
      <c r="B39" s="7">
        <v>2</v>
      </c>
      <c r="C39" s="7">
        <v>21</v>
      </c>
      <c r="D39" s="7">
        <v>8</v>
      </c>
      <c r="E39" s="7">
        <v>3</v>
      </c>
    </row>
    <row r="40" spans="1:5">
      <c r="A40" s="36">
        <v>106028</v>
      </c>
      <c r="B40" s="7">
        <v>5</v>
      </c>
      <c r="C40" s="7">
        <v>25</v>
      </c>
      <c r="D40" s="7">
        <v>10</v>
      </c>
      <c r="E40" s="7">
        <v>6</v>
      </c>
    </row>
    <row r="41" spans="1:5">
      <c r="A41" s="36">
        <v>107151</v>
      </c>
      <c r="B41" s="7">
        <v>6</v>
      </c>
      <c r="C41" s="7">
        <v>25</v>
      </c>
      <c r="D41" s="7">
        <v>11</v>
      </c>
      <c r="E41" s="7">
        <v>6</v>
      </c>
    </row>
    <row r="42" spans="1:5">
      <c r="A42" s="36">
        <v>107169</v>
      </c>
      <c r="B42" s="7">
        <v>5</v>
      </c>
      <c r="C42" s="7">
        <v>22</v>
      </c>
      <c r="D42" s="7">
        <v>9</v>
      </c>
      <c r="E42" s="7">
        <v>3</v>
      </c>
    </row>
    <row r="43" spans="1:5">
      <c r="A43" s="36">
        <v>107477</v>
      </c>
      <c r="B43" s="7">
        <v>6</v>
      </c>
      <c r="C43" s="7">
        <v>25</v>
      </c>
      <c r="D43" s="7">
        <v>9</v>
      </c>
      <c r="E43" s="7">
        <v>5</v>
      </c>
    </row>
    <row r="44" spans="1:5">
      <c r="A44" s="36">
        <v>107696</v>
      </c>
      <c r="B44" s="7">
        <v>5</v>
      </c>
      <c r="C44" s="7">
        <v>22</v>
      </c>
      <c r="D44" s="7">
        <v>7</v>
      </c>
      <c r="E44" s="7">
        <v>3</v>
      </c>
    </row>
    <row r="45" spans="1:5">
      <c r="A45" s="36">
        <v>107766</v>
      </c>
      <c r="B45" s="7">
        <v>6</v>
      </c>
      <c r="C45" s="7">
        <v>29</v>
      </c>
      <c r="D45" s="7">
        <v>7</v>
      </c>
      <c r="E45" s="7">
        <v>2</v>
      </c>
    </row>
    <row r="46" spans="1:5">
      <c r="A46" s="36">
        <v>107775</v>
      </c>
      <c r="B46" s="7">
        <v>6</v>
      </c>
      <c r="C46" s="7">
        <v>30</v>
      </c>
      <c r="D46" s="7">
        <v>7</v>
      </c>
      <c r="E46" s="7">
        <v>2</v>
      </c>
    </row>
    <row r="47" spans="1:5">
      <c r="A47" s="36">
        <v>108098</v>
      </c>
      <c r="B47" s="7">
        <v>9</v>
      </c>
      <c r="C47" s="7">
        <v>28</v>
      </c>
      <c r="D47" s="7">
        <v>10</v>
      </c>
      <c r="E47" s="7">
        <v>5</v>
      </c>
    </row>
    <row r="48" spans="1:5">
      <c r="A48" s="36">
        <v>108109</v>
      </c>
      <c r="B48" s="7">
        <v>8</v>
      </c>
      <c r="C48" s="7">
        <v>30</v>
      </c>
      <c r="D48" s="7">
        <v>9</v>
      </c>
      <c r="E48" s="7">
        <v>5</v>
      </c>
    </row>
    <row r="49" spans="1:5">
      <c r="A49" s="36">
        <v>108180</v>
      </c>
      <c r="B49" s="7">
        <v>8</v>
      </c>
      <c r="C49" s="7">
        <v>33</v>
      </c>
      <c r="D49" s="7">
        <v>11</v>
      </c>
      <c r="E49" s="7">
        <v>5</v>
      </c>
    </row>
    <row r="50" spans="1:5">
      <c r="A50" s="36">
        <v>108236</v>
      </c>
      <c r="B50" s="7">
        <v>7</v>
      </c>
      <c r="C50" s="7">
        <v>33</v>
      </c>
      <c r="D50" s="7">
        <v>10</v>
      </c>
      <c r="E50" s="7">
        <v>3</v>
      </c>
    </row>
    <row r="51" spans="1:5">
      <c r="A51" s="36">
        <v>108500</v>
      </c>
      <c r="B51" s="7">
        <v>4</v>
      </c>
      <c r="C51" s="7">
        <v>15</v>
      </c>
      <c r="D51" s="7">
        <v>8</v>
      </c>
      <c r="E51" s="7">
        <v>3</v>
      </c>
    </row>
    <row r="52" spans="1:5">
      <c r="A52" s="36">
        <v>108628</v>
      </c>
      <c r="B52" s="7">
        <v>6</v>
      </c>
      <c r="C52" s="7">
        <v>26</v>
      </c>
      <c r="D52" s="7">
        <v>10</v>
      </c>
      <c r="E52" s="7">
        <v>5</v>
      </c>
    </row>
    <row r="53" spans="1:5">
      <c r="A53" s="36">
        <v>108659</v>
      </c>
      <c r="B53" s="7">
        <v>6</v>
      </c>
      <c r="C53" s="7">
        <v>25</v>
      </c>
      <c r="D53" s="7">
        <v>10</v>
      </c>
      <c r="E53" s="7">
        <v>5</v>
      </c>
    </row>
    <row r="54" spans="1:5">
      <c r="A54" s="36">
        <v>108718</v>
      </c>
      <c r="B54" s="7">
        <v>3</v>
      </c>
      <c r="C54" s="7">
        <v>20</v>
      </c>
      <c r="D54" s="7">
        <v>7</v>
      </c>
      <c r="E54" s="7">
        <v>3</v>
      </c>
    </row>
    <row r="55" spans="1:5">
      <c r="A55" s="36">
        <v>108728</v>
      </c>
      <c r="B55" s="7">
        <v>3</v>
      </c>
      <c r="C55" s="7">
        <v>21</v>
      </c>
      <c r="D55" s="7">
        <v>7</v>
      </c>
      <c r="E55" s="7">
        <v>3</v>
      </c>
    </row>
    <row r="56" spans="1:5">
      <c r="A56" s="36">
        <v>108732</v>
      </c>
      <c r="B56" s="7">
        <v>3</v>
      </c>
      <c r="C56" s="7">
        <v>24</v>
      </c>
      <c r="D56" s="7">
        <v>9</v>
      </c>
      <c r="E56" s="7">
        <v>3</v>
      </c>
    </row>
    <row r="57" spans="1:5">
      <c r="A57" s="36">
        <v>108738</v>
      </c>
      <c r="B57" s="7">
        <v>2</v>
      </c>
      <c r="C57" s="7">
        <v>16</v>
      </c>
      <c r="D57" s="7">
        <v>7</v>
      </c>
      <c r="E57" s="7">
        <v>2</v>
      </c>
    </row>
    <row r="58" spans="1:5">
      <c r="A58" s="36">
        <v>108783</v>
      </c>
      <c r="B58" s="7">
        <v>6</v>
      </c>
      <c r="C58" s="7">
        <v>27</v>
      </c>
      <c r="D58" s="7">
        <v>11</v>
      </c>
      <c r="E58" s="7">
        <v>5</v>
      </c>
    </row>
    <row r="59" spans="1:5">
      <c r="A59" s="36">
        <v>108785</v>
      </c>
      <c r="B59" s="7">
        <v>6</v>
      </c>
      <c r="C59" s="7">
        <v>25</v>
      </c>
      <c r="D59" s="7">
        <v>11</v>
      </c>
      <c r="E59" s="7">
        <v>5</v>
      </c>
    </row>
    <row r="60" spans="1:5">
      <c r="A60" s="36">
        <v>108786</v>
      </c>
      <c r="B60" s="7">
        <v>7</v>
      </c>
      <c r="C60" s="7">
        <v>24</v>
      </c>
      <c r="D60" s="7">
        <v>14</v>
      </c>
      <c r="E60" s="7">
        <v>7</v>
      </c>
    </row>
    <row r="61" spans="1:5">
      <c r="A61" s="36">
        <v>108790</v>
      </c>
      <c r="B61" s="7">
        <v>6</v>
      </c>
      <c r="C61" s="7">
        <v>26</v>
      </c>
      <c r="D61" s="7">
        <v>10</v>
      </c>
      <c r="E61" s="7">
        <v>4</v>
      </c>
    </row>
    <row r="62" spans="1:5">
      <c r="A62" s="36">
        <v>108793</v>
      </c>
      <c r="B62" s="7">
        <v>6</v>
      </c>
      <c r="C62" s="7">
        <v>24</v>
      </c>
      <c r="D62" s="7">
        <v>9</v>
      </c>
      <c r="E62" s="7">
        <v>4</v>
      </c>
    </row>
    <row r="63" spans="1:5">
      <c r="A63" s="36">
        <v>108799</v>
      </c>
      <c r="B63" s="7">
        <v>6</v>
      </c>
      <c r="C63" s="7">
        <v>25</v>
      </c>
      <c r="D63" s="7">
        <v>11</v>
      </c>
      <c r="E63" s="7">
        <v>5</v>
      </c>
    </row>
    <row r="64" spans="1:5">
      <c r="A64" s="36">
        <v>109096</v>
      </c>
      <c r="B64" s="7">
        <v>6</v>
      </c>
      <c r="C64" s="7">
        <v>24</v>
      </c>
      <c r="D64" s="7">
        <v>10</v>
      </c>
      <c r="E64" s="7">
        <v>5</v>
      </c>
    </row>
    <row r="65" spans="1:5">
      <c r="A65" s="36">
        <v>109204</v>
      </c>
      <c r="B65" s="7">
        <v>7</v>
      </c>
      <c r="C65" s="7">
        <v>25</v>
      </c>
      <c r="D65" s="7">
        <v>13</v>
      </c>
      <c r="E65" s="7">
        <v>7</v>
      </c>
    </row>
    <row r="66" spans="1:5">
      <c r="A66" s="36">
        <v>109386</v>
      </c>
      <c r="B66" s="7">
        <v>3</v>
      </c>
      <c r="C66" s="7">
        <v>21</v>
      </c>
      <c r="D66" s="7">
        <v>7</v>
      </c>
      <c r="E66" s="7">
        <v>4</v>
      </c>
    </row>
    <row r="67" spans="1:5">
      <c r="A67" s="36">
        <v>110012</v>
      </c>
      <c r="B67" s="7">
        <v>7</v>
      </c>
      <c r="C67" s="7">
        <v>28</v>
      </c>
      <c r="D67" s="7">
        <v>9</v>
      </c>
      <c r="E67" s="7">
        <v>5</v>
      </c>
    </row>
    <row r="68" spans="1:5">
      <c r="A68" s="36">
        <v>110128</v>
      </c>
      <c r="B68" s="7">
        <v>7</v>
      </c>
      <c r="C68" s="7">
        <v>28</v>
      </c>
      <c r="D68" s="7">
        <v>12</v>
      </c>
      <c r="E68" s="7">
        <v>6</v>
      </c>
    </row>
    <row r="69" spans="1:5">
      <c r="A69" s="36">
        <v>110391</v>
      </c>
      <c r="B69" s="7">
        <v>6</v>
      </c>
      <c r="C69" s="7">
        <v>26</v>
      </c>
      <c r="D69" s="7">
        <v>9</v>
      </c>
      <c r="E69" s="7">
        <v>4</v>
      </c>
    </row>
    <row r="70" spans="1:5">
      <c r="A70" s="36">
        <v>110407</v>
      </c>
      <c r="B70" s="7">
        <v>6</v>
      </c>
      <c r="C70" s="7">
        <v>25</v>
      </c>
      <c r="D70" s="7">
        <v>9</v>
      </c>
      <c r="E70" s="7">
        <v>4</v>
      </c>
    </row>
    <row r="71" spans="1:5">
      <c r="A71" s="36">
        <v>110409</v>
      </c>
      <c r="B71" s="7">
        <v>6</v>
      </c>
      <c r="C71" s="7">
        <v>27</v>
      </c>
      <c r="D71" s="7">
        <v>9</v>
      </c>
      <c r="E71" s="7">
        <v>4</v>
      </c>
    </row>
    <row r="72" spans="1:5">
      <c r="A72" s="36">
        <v>110736</v>
      </c>
      <c r="B72" s="7">
        <v>5</v>
      </c>
      <c r="C72" s="7">
        <v>27</v>
      </c>
      <c r="D72" s="7">
        <v>9</v>
      </c>
      <c r="E72" s="7">
        <v>4</v>
      </c>
    </row>
    <row r="73" spans="1:5">
      <c r="A73" s="36">
        <v>110777</v>
      </c>
      <c r="B73" s="7">
        <v>6</v>
      </c>
      <c r="C73" s="7">
        <v>27</v>
      </c>
      <c r="D73" s="7">
        <v>8</v>
      </c>
      <c r="E73" s="7">
        <v>4</v>
      </c>
    </row>
    <row r="74" spans="1:5">
      <c r="A74" s="36">
        <v>111074</v>
      </c>
      <c r="B74" s="7">
        <v>4</v>
      </c>
      <c r="C74" s="7">
        <v>18</v>
      </c>
      <c r="D74" s="7">
        <v>8</v>
      </c>
      <c r="E74" s="7">
        <v>3</v>
      </c>
    </row>
    <row r="75" spans="1:5">
      <c r="A75" s="36">
        <v>111099</v>
      </c>
      <c r="B75" s="7">
        <v>6</v>
      </c>
      <c r="C75" s="7">
        <v>22</v>
      </c>
      <c r="D75" s="7">
        <v>10</v>
      </c>
      <c r="E75" s="7">
        <v>5</v>
      </c>
    </row>
    <row r="76" spans="1:5">
      <c r="A76" s="36">
        <v>111113</v>
      </c>
      <c r="B76" s="7">
        <v>6</v>
      </c>
      <c r="C76" s="7">
        <v>21</v>
      </c>
      <c r="D76" s="7">
        <v>10</v>
      </c>
      <c r="E76" s="7">
        <v>5</v>
      </c>
    </row>
    <row r="77" spans="1:5">
      <c r="A77" s="36">
        <v>111488</v>
      </c>
      <c r="B77" s="7">
        <v>6</v>
      </c>
      <c r="C77" s="7">
        <v>22</v>
      </c>
      <c r="D77" s="7">
        <v>9</v>
      </c>
      <c r="E77" s="7">
        <v>4</v>
      </c>
    </row>
    <row r="78" spans="1:5">
      <c r="A78" s="36">
        <v>111848</v>
      </c>
      <c r="B78" s="7">
        <v>6</v>
      </c>
      <c r="C78" s="7">
        <v>24</v>
      </c>
      <c r="D78" s="7">
        <v>11</v>
      </c>
      <c r="E78" s="7">
        <v>5</v>
      </c>
    </row>
    <row r="79" spans="1:5">
      <c r="A79" s="36">
        <v>112202</v>
      </c>
      <c r="B79" s="7">
        <v>6</v>
      </c>
      <c r="C79" s="7">
        <v>25</v>
      </c>
      <c r="D79" s="7">
        <v>8</v>
      </c>
      <c r="E79" s="7">
        <v>4</v>
      </c>
    </row>
    <row r="80" spans="1:5">
      <c r="A80" s="36">
        <v>112378</v>
      </c>
      <c r="B80" s="7">
        <v>6</v>
      </c>
      <c r="C80" s="7">
        <v>25</v>
      </c>
      <c r="D80" s="7">
        <v>9</v>
      </c>
      <c r="E80" s="7">
        <v>4</v>
      </c>
    </row>
    <row r="81" spans="1:5">
      <c r="A81" s="36">
        <v>112843</v>
      </c>
      <c r="B81" s="7">
        <v>5</v>
      </c>
      <c r="C81" s="7">
        <v>25</v>
      </c>
      <c r="D81" s="7">
        <v>9</v>
      </c>
      <c r="E81" s="7">
        <v>5</v>
      </c>
    </row>
    <row r="82" spans="1:5">
      <c r="A82" s="36">
        <v>112899</v>
      </c>
      <c r="B82" s="7">
        <v>6</v>
      </c>
      <c r="C82" s="7">
        <v>25</v>
      </c>
      <c r="D82" s="7">
        <v>10</v>
      </c>
      <c r="E82" s="7">
        <v>5</v>
      </c>
    </row>
    <row r="83" spans="1:5">
      <c r="A83" s="36">
        <v>112902</v>
      </c>
      <c r="B83" s="7">
        <v>7</v>
      </c>
      <c r="C83" s="7">
        <v>25</v>
      </c>
      <c r="D83" s="7">
        <v>12</v>
      </c>
      <c r="E83" s="7">
        <v>6</v>
      </c>
    </row>
    <row r="84" spans="1:5">
      <c r="A84" s="36">
        <v>113877</v>
      </c>
      <c r="B84" s="7">
        <v>7</v>
      </c>
      <c r="C84" s="7">
        <v>24</v>
      </c>
      <c r="D84" s="7">
        <v>13</v>
      </c>
      <c r="E84" s="7">
        <v>5</v>
      </c>
    </row>
    <row r="85" spans="1:5">
      <c r="A85" s="36">
        <v>113916</v>
      </c>
      <c r="B85" s="7">
        <v>6</v>
      </c>
      <c r="C85" s="7">
        <v>26</v>
      </c>
      <c r="D85" s="7">
        <v>9</v>
      </c>
      <c r="E85" s="7">
        <v>5</v>
      </c>
    </row>
    <row r="86" spans="1:5">
      <c r="A86" s="36">
        <v>113925</v>
      </c>
      <c r="B86" s="7">
        <v>6</v>
      </c>
      <c r="C86" s="7">
        <v>25</v>
      </c>
      <c r="D86" s="7">
        <v>9</v>
      </c>
      <c r="E86" s="7">
        <v>4</v>
      </c>
    </row>
    <row r="87" spans="1:5">
      <c r="A87" s="36">
        <v>114120</v>
      </c>
      <c r="B87" s="7">
        <v>6</v>
      </c>
      <c r="C87" s="7">
        <v>24</v>
      </c>
      <c r="D87" s="7">
        <v>10</v>
      </c>
      <c r="E87" s="7">
        <v>4</v>
      </c>
    </row>
    <row r="88" spans="1:5">
      <c r="A88" s="36">
        <v>114121</v>
      </c>
      <c r="B88" s="7">
        <v>6</v>
      </c>
      <c r="C88" s="7">
        <v>25</v>
      </c>
      <c r="D88" s="7">
        <v>10</v>
      </c>
      <c r="E88" s="7">
        <v>5</v>
      </c>
    </row>
    <row r="89" spans="1:5">
      <c r="A89" s="36">
        <v>114490</v>
      </c>
      <c r="B89" s="7">
        <v>6</v>
      </c>
      <c r="C89" s="7">
        <v>25</v>
      </c>
      <c r="D89" s="7">
        <v>9</v>
      </c>
      <c r="E89" s="7">
        <v>5</v>
      </c>
    </row>
    <row r="90" spans="1:5">
      <c r="A90" s="36">
        <v>114507</v>
      </c>
      <c r="B90" s="7">
        <v>6</v>
      </c>
      <c r="C90" s="7">
        <v>23</v>
      </c>
      <c r="D90" s="7">
        <v>9</v>
      </c>
      <c r="E90" s="7">
        <v>4</v>
      </c>
    </row>
    <row r="91" spans="1:5">
      <c r="A91" s="36">
        <v>114510</v>
      </c>
      <c r="B91" s="7">
        <v>6</v>
      </c>
      <c r="C91" s="7">
        <v>26</v>
      </c>
      <c r="D91" s="7">
        <v>8</v>
      </c>
      <c r="E91" s="7">
        <v>4</v>
      </c>
    </row>
    <row r="92" spans="1:5">
      <c r="A92" s="36">
        <v>114514</v>
      </c>
      <c r="B92" s="7">
        <v>6</v>
      </c>
      <c r="C92" s="7">
        <v>23</v>
      </c>
      <c r="D92" s="7">
        <v>8</v>
      </c>
      <c r="E92" s="7">
        <v>4</v>
      </c>
    </row>
    <row r="93" spans="1:5">
      <c r="A93" s="36">
        <v>114534</v>
      </c>
      <c r="B93" s="7">
        <v>6</v>
      </c>
      <c r="C93" s="7">
        <v>25</v>
      </c>
      <c r="D93" s="7">
        <v>10</v>
      </c>
      <c r="E93" s="7">
        <v>5</v>
      </c>
    </row>
    <row r="94" spans="1:5">
      <c r="A94" s="36">
        <v>114535</v>
      </c>
      <c r="B94" s="7">
        <v>6</v>
      </c>
      <c r="C94" s="7">
        <v>27</v>
      </c>
      <c r="D94" s="7">
        <v>9</v>
      </c>
      <c r="E94" s="7">
        <v>5</v>
      </c>
    </row>
    <row r="95" spans="1:5">
      <c r="A95" s="36">
        <v>114554</v>
      </c>
      <c r="B95" s="7">
        <v>6</v>
      </c>
      <c r="C95" s="7">
        <v>24</v>
      </c>
      <c r="D95" s="7">
        <v>12</v>
      </c>
      <c r="E95" s="7">
        <v>7</v>
      </c>
    </row>
    <row r="96" spans="1:5">
      <c r="A96" s="36">
        <v>114596</v>
      </c>
      <c r="B96" s="7">
        <v>7</v>
      </c>
      <c r="C96" s="7">
        <v>31</v>
      </c>
      <c r="D96" s="7">
        <v>8</v>
      </c>
      <c r="E96" s="7">
        <v>2</v>
      </c>
    </row>
    <row r="97" spans="1:5">
      <c r="A97" s="36">
        <v>114604</v>
      </c>
      <c r="B97" s="7">
        <v>6</v>
      </c>
      <c r="C97" s="7">
        <v>26</v>
      </c>
      <c r="D97" s="7">
        <v>8</v>
      </c>
      <c r="E97" s="7">
        <v>4</v>
      </c>
    </row>
    <row r="98" spans="1:5">
      <c r="A98" s="36">
        <v>114643</v>
      </c>
      <c r="B98" s="7">
        <v>3</v>
      </c>
      <c r="C98" s="7">
        <v>23</v>
      </c>
      <c r="D98" s="7">
        <v>9</v>
      </c>
      <c r="E98" s="7">
        <v>3</v>
      </c>
    </row>
    <row r="99" spans="1:5">
      <c r="A99" s="36">
        <v>114761</v>
      </c>
      <c r="B99" s="7">
        <v>6</v>
      </c>
      <c r="C99" s="7">
        <v>24</v>
      </c>
      <c r="D99" s="7">
        <v>10</v>
      </c>
      <c r="E99" s="7">
        <v>5</v>
      </c>
    </row>
    <row r="100" spans="1:5">
      <c r="A100" s="36">
        <v>1155</v>
      </c>
      <c r="B100" s="7">
        <v>6</v>
      </c>
      <c r="C100" s="7">
        <v>22</v>
      </c>
      <c r="D100" s="7">
        <v>7</v>
      </c>
      <c r="E100" s="7">
        <v>3</v>
      </c>
    </row>
    <row r="101" spans="1:5">
      <c r="A101" s="36">
        <v>1156</v>
      </c>
      <c r="B101" s="7">
        <v>8</v>
      </c>
      <c r="C101" s="7">
        <v>29</v>
      </c>
      <c r="D101" s="7">
        <v>8</v>
      </c>
      <c r="E101" s="7">
        <v>3</v>
      </c>
    </row>
    <row r="102" spans="1:5">
      <c r="A102" s="36">
        <v>115776</v>
      </c>
      <c r="B102" s="7">
        <v>3</v>
      </c>
      <c r="C102" s="7">
        <v>32</v>
      </c>
      <c r="D102" s="7">
        <v>9</v>
      </c>
      <c r="E102" s="7">
        <v>3</v>
      </c>
    </row>
    <row r="103" spans="1:5">
      <c r="A103" s="36">
        <v>1157</v>
      </c>
      <c r="B103" s="7">
        <v>5</v>
      </c>
      <c r="C103" s="7">
        <v>24</v>
      </c>
      <c r="D103" s="7">
        <v>9</v>
      </c>
      <c r="E103" s="7">
        <v>3</v>
      </c>
    </row>
    <row r="104" spans="1:5">
      <c r="A104" s="36">
        <v>115814</v>
      </c>
      <c r="B104" s="7">
        <v>5</v>
      </c>
      <c r="C104" s="7">
        <v>23</v>
      </c>
      <c r="D104" s="7">
        <v>9</v>
      </c>
      <c r="E104" s="7">
        <v>4</v>
      </c>
    </row>
    <row r="105" spans="1:5">
      <c r="A105" s="36">
        <v>115851</v>
      </c>
      <c r="B105" s="7">
        <v>5</v>
      </c>
      <c r="C105" s="7">
        <v>24</v>
      </c>
      <c r="D105" s="7">
        <v>9</v>
      </c>
      <c r="E105" s="7">
        <v>4</v>
      </c>
    </row>
    <row r="106" spans="1:5">
      <c r="A106" s="36">
        <v>115866</v>
      </c>
      <c r="B106" s="7">
        <v>2</v>
      </c>
      <c r="C106" s="7">
        <v>16</v>
      </c>
      <c r="D106" s="7">
        <v>7</v>
      </c>
      <c r="E106" s="7">
        <v>2</v>
      </c>
    </row>
    <row r="107" spans="1:5">
      <c r="A107" s="36">
        <v>115893</v>
      </c>
      <c r="B107" s="7">
        <v>5</v>
      </c>
      <c r="C107" s="7">
        <v>24</v>
      </c>
      <c r="D107" s="7">
        <v>10</v>
      </c>
      <c r="E107" s="7">
        <v>4</v>
      </c>
    </row>
    <row r="108" spans="1:5">
      <c r="A108" s="36">
        <v>1158</v>
      </c>
      <c r="B108" s="7">
        <v>6</v>
      </c>
      <c r="C108" s="7">
        <v>20</v>
      </c>
      <c r="D108" s="7">
        <v>7</v>
      </c>
      <c r="E108" s="7">
        <v>3</v>
      </c>
    </row>
    <row r="109" spans="1:5">
      <c r="A109" s="36">
        <v>115906</v>
      </c>
      <c r="B109" s="7">
        <v>5</v>
      </c>
      <c r="C109" s="7">
        <v>25</v>
      </c>
      <c r="D109" s="7">
        <v>9</v>
      </c>
      <c r="E109" s="7">
        <v>4</v>
      </c>
    </row>
    <row r="110" spans="1:5">
      <c r="A110" s="36">
        <v>1160</v>
      </c>
      <c r="B110" s="7">
        <v>8</v>
      </c>
      <c r="C110" s="7">
        <v>29</v>
      </c>
      <c r="D110" s="7">
        <v>9</v>
      </c>
      <c r="E110" s="7">
        <v>4</v>
      </c>
    </row>
    <row r="111" spans="1:5">
      <c r="A111" s="36">
        <v>116109</v>
      </c>
      <c r="B111" s="7">
        <v>6</v>
      </c>
      <c r="C111" s="7">
        <v>27</v>
      </c>
      <c r="D111" s="7">
        <v>9</v>
      </c>
      <c r="E111" s="7">
        <v>4</v>
      </c>
    </row>
    <row r="112" spans="1:5">
      <c r="A112" s="36">
        <v>116140</v>
      </c>
      <c r="B112" s="7">
        <v>7</v>
      </c>
      <c r="C112" s="7">
        <v>25</v>
      </c>
      <c r="D112" s="7">
        <v>11</v>
      </c>
      <c r="E112" s="7">
        <v>5</v>
      </c>
    </row>
    <row r="113" spans="1:5">
      <c r="A113" s="36">
        <v>116141</v>
      </c>
      <c r="B113" s="7">
        <v>6</v>
      </c>
      <c r="C113" s="7">
        <v>27</v>
      </c>
      <c r="D113" s="7">
        <v>8</v>
      </c>
      <c r="E113" s="7">
        <v>4</v>
      </c>
    </row>
    <row r="114" spans="1:5">
      <c r="A114" s="36">
        <v>116147</v>
      </c>
      <c r="B114" s="7">
        <v>6</v>
      </c>
      <c r="C114" s="7">
        <v>28</v>
      </c>
      <c r="D114" s="7">
        <v>9</v>
      </c>
      <c r="E114" s="7">
        <v>4</v>
      </c>
    </row>
    <row r="115" spans="1:5">
      <c r="A115" s="36">
        <v>116148</v>
      </c>
      <c r="B115" s="7">
        <v>6</v>
      </c>
      <c r="C115" s="7">
        <v>28</v>
      </c>
      <c r="D115" s="7">
        <v>9</v>
      </c>
      <c r="E115" s="7">
        <v>4</v>
      </c>
    </row>
    <row r="116" spans="1:5">
      <c r="A116" s="36">
        <v>116177</v>
      </c>
      <c r="B116" s="7">
        <v>5</v>
      </c>
      <c r="C116" s="7">
        <v>27</v>
      </c>
      <c r="D116" s="7">
        <v>9</v>
      </c>
      <c r="E116" s="7">
        <v>4</v>
      </c>
    </row>
    <row r="117" spans="1:5">
      <c r="A117" s="36">
        <v>116210</v>
      </c>
      <c r="B117" s="7">
        <v>7</v>
      </c>
      <c r="C117" s="7">
        <v>25</v>
      </c>
      <c r="D117" s="7">
        <v>12</v>
      </c>
      <c r="E117" s="7">
        <v>5</v>
      </c>
    </row>
    <row r="118" spans="1:5">
      <c r="A118" s="36">
        <v>116215</v>
      </c>
      <c r="B118" s="7">
        <v>7</v>
      </c>
      <c r="C118" s="7">
        <v>24</v>
      </c>
      <c r="D118" s="7">
        <v>10</v>
      </c>
      <c r="E118" s="7">
        <v>4</v>
      </c>
    </row>
    <row r="119" spans="1:5">
      <c r="A119" s="36">
        <v>116216</v>
      </c>
      <c r="B119" s="7">
        <v>6</v>
      </c>
      <c r="C119" s="7">
        <v>26</v>
      </c>
      <c r="D119" s="7">
        <v>10</v>
      </c>
      <c r="E119" s="7">
        <v>5</v>
      </c>
    </row>
    <row r="120" spans="1:5">
      <c r="A120" s="36">
        <v>116217</v>
      </c>
      <c r="B120" s="7">
        <v>6</v>
      </c>
      <c r="C120" s="7">
        <v>25</v>
      </c>
      <c r="D120" s="7">
        <v>10</v>
      </c>
      <c r="E120" s="7">
        <v>5</v>
      </c>
    </row>
    <row r="121" spans="1:5">
      <c r="A121" s="36">
        <v>116276</v>
      </c>
      <c r="B121" s="7">
        <v>6</v>
      </c>
      <c r="C121" s="7">
        <v>24</v>
      </c>
      <c r="D121" s="7">
        <v>10</v>
      </c>
      <c r="E121" s="7">
        <v>5</v>
      </c>
    </row>
    <row r="122" spans="1:5">
      <c r="A122" s="36">
        <v>117316</v>
      </c>
      <c r="B122" s="7">
        <v>3</v>
      </c>
      <c r="C122" s="7">
        <v>24</v>
      </c>
      <c r="D122" s="7">
        <v>7</v>
      </c>
      <c r="E122" s="7">
        <v>2</v>
      </c>
    </row>
    <row r="123" spans="1:5">
      <c r="A123" s="36">
        <v>117349</v>
      </c>
      <c r="B123" s="7">
        <v>3</v>
      </c>
      <c r="C123" s="7">
        <v>25</v>
      </c>
      <c r="D123" s="7">
        <v>10</v>
      </c>
      <c r="E123" s="7">
        <v>3</v>
      </c>
    </row>
    <row r="124" spans="1:5">
      <c r="A124" s="36">
        <v>117351</v>
      </c>
      <c r="B124" s="7">
        <v>3</v>
      </c>
      <c r="C124" s="7">
        <v>26</v>
      </c>
      <c r="D124" s="7">
        <v>10</v>
      </c>
      <c r="E124" s="7">
        <v>3</v>
      </c>
    </row>
    <row r="125" spans="1:5">
      <c r="A125" s="36">
        <v>119026</v>
      </c>
      <c r="B125" s="7">
        <v>4</v>
      </c>
      <c r="C125" s="7">
        <v>16</v>
      </c>
      <c r="D125" s="7">
        <v>9</v>
      </c>
      <c r="E125" s="7">
        <v>4</v>
      </c>
    </row>
    <row r="126" spans="1:5">
      <c r="A126" s="36">
        <v>15957</v>
      </c>
      <c r="B126" s="7">
        <v>6</v>
      </c>
      <c r="C126" s="7">
        <v>21</v>
      </c>
      <c r="D126" s="7">
        <v>7</v>
      </c>
      <c r="E126" s="7">
        <v>3</v>
      </c>
    </row>
    <row r="127" spans="1:5">
      <c r="A127" s="36">
        <v>16405</v>
      </c>
      <c r="B127" s="7">
        <v>6</v>
      </c>
      <c r="C127" s="7">
        <v>22</v>
      </c>
      <c r="D127" s="7">
        <v>7</v>
      </c>
      <c r="E127" s="7">
        <v>3</v>
      </c>
    </row>
    <row r="128" spans="1:5">
      <c r="A128" s="36">
        <v>16633</v>
      </c>
      <c r="B128" s="7">
        <v>4</v>
      </c>
      <c r="C128" s="7">
        <v>63</v>
      </c>
      <c r="D128" s="7">
        <v>8</v>
      </c>
      <c r="E128" s="7">
        <v>2</v>
      </c>
    </row>
    <row r="129" spans="1:5">
      <c r="A129" s="36">
        <v>16818</v>
      </c>
      <c r="B129" s="7">
        <v>6</v>
      </c>
      <c r="C129" s="7">
        <v>24</v>
      </c>
      <c r="D129" s="7">
        <v>6</v>
      </c>
      <c r="E129" s="7">
        <v>3</v>
      </c>
    </row>
    <row r="130" spans="1:5">
      <c r="A130" s="36">
        <v>16850</v>
      </c>
      <c r="B130" s="7">
        <v>6</v>
      </c>
      <c r="C130" s="7">
        <v>25</v>
      </c>
      <c r="D130" s="7">
        <v>7</v>
      </c>
      <c r="E130" s="7">
        <v>3</v>
      </c>
    </row>
    <row r="131" spans="1:5">
      <c r="A131" s="36">
        <v>16930</v>
      </c>
      <c r="B131" s="7">
        <v>6</v>
      </c>
      <c r="C131" s="7">
        <v>22</v>
      </c>
      <c r="D131" s="7">
        <v>7</v>
      </c>
      <c r="E131" s="7">
        <v>3</v>
      </c>
    </row>
    <row r="132" spans="1:5">
      <c r="A132" s="36">
        <v>16932</v>
      </c>
      <c r="B132" s="7">
        <v>6</v>
      </c>
      <c r="C132" s="7">
        <v>22</v>
      </c>
      <c r="D132" s="7">
        <v>6</v>
      </c>
      <c r="E132" s="7">
        <v>3</v>
      </c>
    </row>
    <row r="133" spans="1:5">
      <c r="A133" s="36">
        <v>16958</v>
      </c>
      <c r="B133" s="7">
        <v>6</v>
      </c>
      <c r="C133" s="7">
        <v>23</v>
      </c>
      <c r="D133" s="7">
        <v>6</v>
      </c>
      <c r="E133" s="7">
        <v>3</v>
      </c>
    </row>
    <row r="134" spans="1:5">
      <c r="A134" s="36">
        <v>17035</v>
      </c>
      <c r="B134" s="7">
        <v>2</v>
      </c>
      <c r="C134" s="7">
        <v>44</v>
      </c>
      <c r="D134" s="7">
        <v>7</v>
      </c>
      <c r="E134" s="7">
        <v>2</v>
      </c>
    </row>
    <row r="135" spans="1:5">
      <c r="A135" s="36">
        <v>17186</v>
      </c>
      <c r="B135" s="7">
        <v>3</v>
      </c>
      <c r="C135" s="7">
        <v>12</v>
      </c>
      <c r="D135" s="7">
        <v>7</v>
      </c>
      <c r="E135" s="7">
        <v>2</v>
      </c>
    </row>
    <row r="136" spans="1:5">
      <c r="A136" s="36">
        <v>17368</v>
      </c>
      <c r="B136" s="7">
        <v>3</v>
      </c>
      <c r="C136" s="7">
        <v>12</v>
      </c>
      <c r="D136" s="7">
        <v>7</v>
      </c>
      <c r="E136" s="7">
        <v>2</v>
      </c>
    </row>
    <row r="137" spans="1:5">
      <c r="A137" s="36">
        <v>17463</v>
      </c>
      <c r="B137" s="7">
        <v>3</v>
      </c>
      <c r="C137" s="7">
        <v>12</v>
      </c>
      <c r="D137" s="7">
        <v>8</v>
      </c>
      <c r="E137" s="7">
        <v>3</v>
      </c>
    </row>
    <row r="138" spans="1:5">
      <c r="A138" s="36">
        <v>18003</v>
      </c>
      <c r="B138" s="7">
        <v>6</v>
      </c>
      <c r="C138" s="7">
        <v>22</v>
      </c>
      <c r="D138" s="7">
        <v>8</v>
      </c>
      <c r="E138" s="7">
        <v>4</v>
      </c>
    </row>
    <row r="139" spans="1:5">
      <c r="A139" s="36">
        <v>18603</v>
      </c>
      <c r="B139" s="7">
        <v>3</v>
      </c>
      <c r="C139" s="7">
        <v>10</v>
      </c>
      <c r="D139" s="7">
        <v>8</v>
      </c>
      <c r="E139" s="7">
        <v>4</v>
      </c>
    </row>
    <row r="140" spans="1:5">
      <c r="A140" s="36">
        <v>18996</v>
      </c>
      <c r="B140" s="7">
        <v>3</v>
      </c>
      <c r="C140" s="7">
        <v>15</v>
      </c>
      <c r="D140" s="7">
        <v>7</v>
      </c>
      <c r="E140" s="7">
        <v>3</v>
      </c>
    </row>
    <row r="141" spans="1:5">
      <c r="A141" s="36">
        <v>19225</v>
      </c>
      <c r="B141" s="7">
        <v>3</v>
      </c>
      <c r="C141" s="7">
        <v>18</v>
      </c>
      <c r="D141" s="7">
        <v>7</v>
      </c>
      <c r="E141" s="7">
        <v>3</v>
      </c>
    </row>
    <row r="142" spans="1:5">
      <c r="A142" s="36">
        <v>23876</v>
      </c>
      <c r="B142" s="7">
        <v>5</v>
      </c>
      <c r="C142" s="7">
        <v>12</v>
      </c>
      <c r="D142" s="7">
        <v>8</v>
      </c>
      <c r="E142" s="7">
        <v>3</v>
      </c>
    </row>
    <row r="143" spans="1:5">
      <c r="A143" s="36">
        <v>23974</v>
      </c>
      <c r="B143" s="7">
        <v>3</v>
      </c>
      <c r="C143" s="7">
        <v>12</v>
      </c>
      <c r="D143" s="7">
        <v>8</v>
      </c>
      <c r="E143" s="7">
        <v>4</v>
      </c>
    </row>
    <row r="144" spans="1:5">
      <c r="A144" s="36">
        <v>25577</v>
      </c>
      <c r="B144" s="7">
        <v>2</v>
      </c>
      <c r="C144" s="7">
        <v>16</v>
      </c>
      <c r="D144" s="7">
        <v>9</v>
      </c>
      <c r="E144" s="7">
        <v>3</v>
      </c>
    </row>
    <row r="145" spans="1:5">
      <c r="A145" s="36">
        <v>25972</v>
      </c>
      <c r="B145" s="7">
        <v>2</v>
      </c>
      <c r="C145" s="7">
        <v>12</v>
      </c>
      <c r="D145" s="7">
        <v>8</v>
      </c>
      <c r="E145" s="7">
        <v>3</v>
      </c>
    </row>
    <row r="146" spans="1:5">
      <c r="A146" s="36">
        <v>26006</v>
      </c>
      <c r="B146" s="7">
        <v>5</v>
      </c>
      <c r="C146" s="7">
        <v>22</v>
      </c>
      <c r="D146" s="7">
        <v>7</v>
      </c>
      <c r="E146" s="7">
        <v>2</v>
      </c>
    </row>
    <row r="147" spans="1:5">
      <c r="A147" s="36">
        <v>26183</v>
      </c>
      <c r="B147" s="7">
        <v>6</v>
      </c>
      <c r="C147" s="7">
        <v>19</v>
      </c>
      <c r="D147" s="7">
        <v>7</v>
      </c>
      <c r="E147" s="7">
        <v>3</v>
      </c>
    </row>
    <row r="148" spans="1:5">
      <c r="A148" s="36">
        <v>26444</v>
      </c>
      <c r="B148" s="7">
        <v>4</v>
      </c>
      <c r="C148" s="7">
        <v>14</v>
      </c>
      <c r="D148" s="7">
        <v>7</v>
      </c>
      <c r="E148" s="7">
        <v>3</v>
      </c>
    </row>
    <row r="149" spans="1:5">
      <c r="A149" s="36">
        <v>26500</v>
      </c>
      <c r="B149" s="7">
        <v>6</v>
      </c>
      <c r="C149" s="7">
        <v>18</v>
      </c>
      <c r="D149" s="7">
        <v>9</v>
      </c>
      <c r="E149" s="7">
        <v>5</v>
      </c>
    </row>
    <row r="150" spans="1:5">
      <c r="A150" s="36">
        <v>26529</v>
      </c>
      <c r="B150" s="7">
        <v>2</v>
      </c>
      <c r="C150" s="7">
        <v>12</v>
      </c>
      <c r="D150" s="7">
        <v>8</v>
      </c>
      <c r="E150" s="7">
        <v>3</v>
      </c>
    </row>
    <row r="151" spans="1:5">
      <c r="A151" s="36">
        <v>26684</v>
      </c>
      <c r="B151" s="7">
        <v>5</v>
      </c>
      <c r="C151" s="7">
        <v>16</v>
      </c>
      <c r="D151" s="7">
        <v>8</v>
      </c>
      <c r="E151" s="7">
        <v>4</v>
      </c>
    </row>
    <row r="152" spans="1:5">
      <c r="A152" s="36">
        <v>27267</v>
      </c>
      <c r="B152" s="7">
        <v>3</v>
      </c>
      <c r="C152" s="7">
        <v>12</v>
      </c>
      <c r="D152" s="7">
        <v>9</v>
      </c>
      <c r="E152" s="7">
        <v>3</v>
      </c>
    </row>
    <row r="153" spans="1:5">
      <c r="A153" s="36">
        <v>27732</v>
      </c>
      <c r="B153" s="7">
        <v>2</v>
      </c>
      <c r="C153" s="7">
        <v>15</v>
      </c>
      <c r="D153" s="7">
        <v>7</v>
      </c>
      <c r="E153" s="7">
        <v>3</v>
      </c>
    </row>
    <row r="154" spans="1:5">
      <c r="A154" s="36">
        <v>27734</v>
      </c>
      <c r="B154" s="7">
        <v>3</v>
      </c>
      <c r="C154" s="7">
        <v>14</v>
      </c>
      <c r="D154" s="7">
        <v>7</v>
      </c>
      <c r="E154" s="7">
        <v>3</v>
      </c>
    </row>
    <row r="155" spans="1:5">
      <c r="A155" s="36">
        <v>28328</v>
      </c>
      <c r="B155" s="7">
        <v>6</v>
      </c>
      <c r="C155" s="7">
        <v>19</v>
      </c>
      <c r="D155" s="7">
        <v>8</v>
      </c>
      <c r="E155" s="7">
        <v>4</v>
      </c>
    </row>
    <row r="156" spans="1:5">
      <c r="A156" s="36">
        <v>28367</v>
      </c>
      <c r="B156" s="7">
        <v>3</v>
      </c>
      <c r="C156" s="7">
        <v>11</v>
      </c>
      <c r="D156" s="7">
        <v>9</v>
      </c>
      <c r="E156" s="7">
        <v>4</v>
      </c>
    </row>
    <row r="157" spans="1:5">
      <c r="A157" s="36">
        <v>28374</v>
      </c>
      <c r="B157" s="7">
        <v>3</v>
      </c>
      <c r="C157" s="7">
        <v>9</v>
      </c>
      <c r="D157" s="7">
        <v>9</v>
      </c>
      <c r="E157" s="7">
        <v>4</v>
      </c>
    </row>
    <row r="158" spans="1:5">
      <c r="A158" s="36">
        <v>28523</v>
      </c>
      <c r="B158" s="7">
        <v>6</v>
      </c>
      <c r="C158" s="7">
        <v>20</v>
      </c>
      <c r="D158" s="7">
        <v>7</v>
      </c>
      <c r="E158" s="7">
        <v>3</v>
      </c>
    </row>
    <row r="159" spans="1:5">
      <c r="A159" s="36">
        <v>28606</v>
      </c>
      <c r="B159" s="7">
        <v>3</v>
      </c>
      <c r="C159" s="7">
        <v>12</v>
      </c>
      <c r="D159" s="7">
        <v>9</v>
      </c>
      <c r="E159" s="7">
        <v>3</v>
      </c>
    </row>
    <row r="160" spans="1:5">
      <c r="A160" s="36">
        <v>28669</v>
      </c>
      <c r="B160" s="7">
        <v>4</v>
      </c>
      <c r="C160" s="7">
        <v>24</v>
      </c>
      <c r="D160" s="7">
        <v>10</v>
      </c>
      <c r="E160" s="7">
        <v>3</v>
      </c>
    </row>
    <row r="161" spans="1:5">
      <c r="A161" s="36">
        <v>28673</v>
      </c>
      <c r="B161" s="7">
        <v>3</v>
      </c>
      <c r="C161" s="7">
        <v>13</v>
      </c>
      <c r="D161" s="7">
        <v>7</v>
      </c>
      <c r="E161" s="7">
        <v>3</v>
      </c>
    </row>
    <row r="162" spans="1:5">
      <c r="A162" s="36">
        <v>28709</v>
      </c>
      <c r="B162" s="7">
        <v>6</v>
      </c>
      <c r="C162" s="7">
        <v>20</v>
      </c>
      <c r="D162" s="7">
        <v>8</v>
      </c>
      <c r="E162" s="7">
        <v>4</v>
      </c>
    </row>
    <row r="163" spans="1:5">
      <c r="A163" s="36">
        <v>28827</v>
      </c>
      <c r="B163" s="7">
        <v>6</v>
      </c>
      <c r="C163" s="7">
        <v>19</v>
      </c>
      <c r="D163" s="7">
        <v>8</v>
      </c>
      <c r="E163" s="7">
        <v>4</v>
      </c>
    </row>
    <row r="164" spans="1:5">
      <c r="A164" s="36">
        <v>29007</v>
      </c>
      <c r="B164" s="7">
        <v>6</v>
      </c>
      <c r="C164" s="7">
        <v>21</v>
      </c>
      <c r="D164" s="7">
        <v>8</v>
      </c>
      <c r="E164" s="7">
        <v>4</v>
      </c>
    </row>
    <row r="165" spans="1:5">
      <c r="A165" s="36">
        <v>29101</v>
      </c>
      <c r="B165" s="7">
        <v>6</v>
      </c>
      <c r="C165" s="7">
        <v>18</v>
      </c>
      <c r="D165" s="7">
        <v>8</v>
      </c>
      <c r="E165" s="7">
        <v>4</v>
      </c>
    </row>
    <row r="166" spans="1:5">
      <c r="A166" s="36">
        <v>29177</v>
      </c>
      <c r="B166" s="7">
        <v>3</v>
      </c>
      <c r="C166" s="7">
        <v>12</v>
      </c>
      <c r="D166" s="7">
        <v>9</v>
      </c>
      <c r="E166" s="7">
        <v>3</v>
      </c>
    </row>
    <row r="167" spans="1:5">
      <c r="A167" s="36">
        <v>29407</v>
      </c>
      <c r="B167" s="7">
        <v>6</v>
      </c>
      <c r="C167" s="7">
        <v>20</v>
      </c>
      <c r="D167" s="7">
        <v>10</v>
      </c>
      <c r="E167" s="7">
        <v>4</v>
      </c>
    </row>
    <row r="168" spans="1:5">
      <c r="A168" s="36">
        <v>29450</v>
      </c>
      <c r="B168" s="7">
        <v>3</v>
      </c>
      <c r="C168" s="7">
        <v>11</v>
      </c>
      <c r="D168" s="7">
        <v>9</v>
      </c>
      <c r="E168" s="7">
        <v>3</v>
      </c>
    </row>
    <row r="169" spans="1:5">
      <c r="A169" s="36">
        <v>29484</v>
      </c>
      <c r="B169" s="7">
        <v>4</v>
      </c>
      <c r="C169" s="7">
        <v>40</v>
      </c>
      <c r="D169" s="7">
        <v>6</v>
      </c>
      <c r="E169" s="7">
        <v>2</v>
      </c>
    </row>
    <row r="170" spans="1:5">
      <c r="A170" s="36">
        <v>29597</v>
      </c>
      <c r="B170" s="7">
        <v>5</v>
      </c>
      <c r="C170" s="7">
        <v>14</v>
      </c>
      <c r="D170" s="7">
        <v>9</v>
      </c>
      <c r="E170" s="7">
        <v>3</v>
      </c>
    </row>
    <row r="171" spans="1:5">
      <c r="A171" s="36">
        <v>30158</v>
      </c>
      <c r="B171" s="7">
        <v>5</v>
      </c>
      <c r="C171" s="7">
        <v>14</v>
      </c>
      <c r="D171" s="7">
        <v>9</v>
      </c>
      <c r="E171" s="7">
        <v>3</v>
      </c>
    </row>
    <row r="172" spans="1:5">
      <c r="A172" s="36">
        <v>30174</v>
      </c>
      <c r="B172" s="7">
        <v>3</v>
      </c>
      <c r="C172" s="7">
        <v>11</v>
      </c>
      <c r="D172" s="7">
        <v>7</v>
      </c>
      <c r="E172" s="7">
        <v>3</v>
      </c>
    </row>
    <row r="173" spans="1:5">
      <c r="A173" s="36">
        <v>30233</v>
      </c>
      <c r="B173" s="7">
        <v>2</v>
      </c>
      <c r="C173" s="7">
        <v>12</v>
      </c>
      <c r="D173" s="7">
        <v>6</v>
      </c>
      <c r="E173" s="7">
        <v>2</v>
      </c>
    </row>
    <row r="174" spans="1:5">
      <c r="A174" s="36">
        <v>30412</v>
      </c>
      <c r="B174" s="7">
        <v>3</v>
      </c>
      <c r="C174" s="7">
        <v>15</v>
      </c>
      <c r="D174" s="7">
        <v>7</v>
      </c>
      <c r="E174" s="7">
        <v>2</v>
      </c>
    </row>
    <row r="175" spans="1:5">
      <c r="A175" s="36">
        <v>30762</v>
      </c>
      <c r="B175" s="7">
        <v>3</v>
      </c>
      <c r="C175" s="7">
        <v>12</v>
      </c>
      <c r="D175" s="7">
        <v>9</v>
      </c>
      <c r="E175" s="7">
        <v>3</v>
      </c>
    </row>
    <row r="176" spans="1:5">
      <c r="A176" s="36">
        <v>30906</v>
      </c>
      <c r="B176" s="7">
        <v>3</v>
      </c>
      <c r="C176" s="7">
        <v>12</v>
      </c>
      <c r="D176" s="7">
        <v>9</v>
      </c>
      <c r="E176" s="7">
        <v>3</v>
      </c>
    </row>
    <row r="177" spans="1:5">
      <c r="A177" s="36">
        <v>31165</v>
      </c>
      <c r="B177" s="7">
        <v>2</v>
      </c>
      <c r="C177" s="7">
        <v>10</v>
      </c>
      <c r="D177" s="7">
        <v>8</v>
      </c>
      <c r="E177" s="7">
        <v>3</v>
      </c>
    </row>
    <row r="178" spans="1:5">
      <c r="A178" s="36">
        <v>31501</v>
      </c>
      <c r="B178" s="7">
        <v>5</v>
      </c>
      <c r="C178" s="7">
        <v>19</v>
      </c>
      <c r="D178" s="7">
        <v>7</v>
      </c>
      <c r="E178" s="7">
        <v>3</v>
      </c>
    </row>
    <row r="179" spans="1:5">
      <c r="A179" s="36">
        <v>31558</v>
      </c>
      <c r="B179" s="7">
        <v>3</v>
      </c>
      <c r="C179" s="7">
        <v>11</v>
      </c>
      <c r="D179" s="7">
        <v>8</v>
      </c>
      <c r="E179" s="7">
        <v>3</v>
      </c>
    </row>
    <row r="180" spans="1:5">
      <c r="A180" s="36">
        <v>31776</v>
      </c>
      <c r="B180" s="7">
        <v>3</v>
      </c>
      <c r="C180" s="7">
        <v>12</v>
      </c>
      <c r="D180" s="7">
        <v>9</v>
      </c>
      <c r="E180" s="7">
        <v>3</v>
      </c>
    </row>
    <row r="181" spans="1:5">
      <c r="A181" s="36">
        <v>32662</v>
      </c>
      <c r="B181" s="7">
        <v>3</v>
      </c>
      <c r="C181" s="7">
        <v>12</v>
      </c>
      <c r="D181" s="7">
        <v>9</v>
      </c>
      <c r="E181" s="7">
        <v>3</v>
      </c>
    </row>
    <row r="182" spans="1:5">
      <c r="A182" s="36">
        <v>32872</v>
      </c>
      <c r="B182" s="7">
        <v>2</v>
      </c>
      <c r="C182" s="7">
        <v>12</v>
      </c>
      <c r="D182" s="7">
        <v>8</v>
      </c>
      <c r="E182" s="7">
        <v>3</v>
      </c>
    </row>
    <row r="183" spans="1:5">
      <c r="A183" s="36">
        <v>33068</v>
      </c>
      <c r="B183" s="7">
        <v>3</v>
      </c>
      <c r="C183" s="7">
        <v>12</v>
      </c>
      <c r="D183" s="7">
        <v>9</v>
      </c>
      <c r="E183" s="7">
        <v>3</v>
      </c>
    </row>
    <row r="184" spans="1:5">
      <c r="A184" s="36">
        <v>33130</v>
      </c>
      <c r="B184" s="7">
        <v>4</v>
      </c>
      <c r="C184" s="7">
        <v>20</v>
      </c>
      <c r="D184" s="7">
        <v>9</v>
      </c>
      <c r="E184" s="7">
        <v>4</v>
      </c>
    </row>
    <row r="185" spans="1:5">
      <c r="A185" s="36">
        <v>33229</v>
      </c>
      <c r="B185" s="7">
        <v>5</v>
      </c>
      <c r="C185" s="7">
        <v>18</v>
      </c>
      <c r="D185" s="7">
        <v>8</v>
      </c>
      <c r="E185" s="7">
        <v>4</v>
      </c>
    </row>
    <row r="186" spans="1:5">
      <c r="A186" s="36">
        <v>33316</v>
      </c>
      <c r="B186" s="7">
        <v>4</v>
      </c>
      <c r="C186" s="7">
        <v>14</v>
      </c>
      <c r="D186" s="7">
        <v>8</v>
      </c>
      <c r="E186" s="7">
        <v>4</v>
      </c>
    </row>
    <row r="187" spans="1:5">
      <c r="A187" s="36">
        <v>33367</v>
      </c>
      <c r="B187" s="7">
        <v>6</v>
      </c>
      <c r="C187" s="7">
        <v>22</v>
      </c>
      <c r="D187" s="7">
        <v>9</v>
      </c>
      <c r="E187" s="7">
        <v>4</v>
      </c>
    </row>
    <row r="188" spans="1:5">
      <c r="A188" s="36">
        <v>33433</v>
      </c>
      <c r="B188" s="7">
        <v>6</v>
      </c>
      <c r="C188" s="7">
        <v>11</v>
      </c>
      <c r="D188" s="7">
        <v>9</v>
      </c>
      <c r="E188" s="7">
        <v>3</v>
      </c>
    </row>
    <row r="189" spans="1:5">
      <c r="A189" s="36">
        <v>34325</v>
      </c>
      <c r="B189" s="7">
        <v>3</v>
      </c>
      <c r="C189" s="7">
        <v>12</v>
      </c>
      <c r="D189" s="7">
        <v>9</v>
      </c>
      <c r="E189" s="7">
        <v>3</v>
      </c>
    </row>
    <row r="190" spans="1:5">
      <c r="A190" s="36">
        <v>34395</v>
      </c>
      <c r="B190" s="7">
        <v>3</v>
      </c>
      <c r="C190" s="7">
        <v>12</v>
      </c>
      <c r="D190" s="7">
        <v>9</v>
      </c>
      <c r="E190" s="7">
        <v>3</v>
      </c>
    </row>
    <row r="191" spans="1:5">
      <c r="A191" s="36">
        <v>34435</v>
      </c>
      <c r="B191" s="7">
        <v>5</v>
      </c>
      <c r="C191" s="7">
        <v>20</v>
      </c>
      <c r="D191" s="7">
        <v>8</v>
      </c>
      <c r="E191" s="7">
        <v>3</v>
      </c>
    </row>
    <row r="192" spans="1:5">
      <c r="A192" s="36">
        <v>35218</v>
      </c>
      <c r="B192" s="7">
        <v>3</v>
      </c>
      <c r="C192" s="7">
        <v>14</v>
      </c>
      <c r="D192" s="7">
        <v>8</v>
      </c>
      <c r="E192" s="7">
        <v>3</v>
      </c>
    </row>
    <row r="193" spans="1:5">
      <c r="A193" s="36">
        <v>35319</v>
      </c>
      <c r="B193" s="7">
        <v>3</v>
      </c>
      <c r="C193" s="7">
        <v>11</v>
      </c>
      <c r="D193" s="7">
        <v>9</v>
      </c>
      <c r="E193" s="7">
        <v>3</v>
      </c>
    </row>
    <row r="194" spans="1:5">
      <c r="A194" s="36">
        <v>35738</v>
      </c>
      <c r="B194" s="7">
        <v>5</v>
      </c>
      <c r="C194" s="7">
        <v>22</v>
      </c>
      <c r="D194" s="7">
        <v>9</v>
      </c>
      <c r="E194" s="7">
        <v>3</v>
      </c>
    </row>
    <row r="195" spans="1:5">
      <c r="A195" s="36">
        <v>35923</v>
      </c>
      <c r="B195" s="7">
        <v>3</v>
      </c>
      <c r="C195" s="7">
        <v>12</v>
      </c>
      <c r="D195" s="7">
        <v>8</v>
      </c>
      <c r="E195" s="7">
        <v>3</v>
      </c>
    </row>
    <row r="196" spans="1:5">
      <c r="A196" s="36">
        <v>35925</v>
      </c>
      <c r="B196" s="7">
        <v>2</v>
      </c>
      <c r="C196" s="7">
        <v>12</v>
      </c>
      <c r="D196" s="7">
        <v>8</v>
      </c>
      <c r="E196" s="7">
        <v>3</v>
      </c>
    </row>
    <row r="197" spans="1:5">
      <c r="A197" s="36">
        <v>35973</v>
      </c>
      <c r="B197" s="7">
        <v>6</v>
      </c>
      <c r="C197" s="7">
        <v>29</v>
      </c>
      <c r="D197" s="7">
        <v>9</v>
      </c>
      <c r="E197" s="7">
        <v>4</v>
      </c>
    </row>
    <row r="198" spans="1:5">
      <c r="A198" s="36">
        <v>36086</v>
      </c>
      <c r="B198" s="7">
        <v>2</v>
      </c>
      <c r="C198" s="7">
        <v>12</v>
      </c>
      <c r="D198" s="7">
        <v>8</v>
      </c>
      <c r="E198" s="7">
        <v>3</v>
      </c>
    </row>
    <row r="199" spans="1:5">
      <c r="A199" s="36">
        <v>36203</v>
      </c>
      <c r="B199" s="7">
        <v>2</v>
      </c>
      <c r="C199" s="7">
        <v>16</v>
      </c>
      <c r="D199" s="7">
        <v>10</v>
      </c>
      <c r="E199" s="7">
        <v>3</v>
      </c>
    </row>
    <row r="200" spans="1:5">
      <c r="A200" s="36">
        <v>36320</v>
      </c>
      <c r="B200" s="7">
        <v>3</v>
      </c>
      <c r="C200" s="7">
        <v>14</v>
      </c>
      <c r="D200" s="7">
        <v>7</v>
      </c>
      <c r="E200" s="7">
        <v>2</v>
      </c>
    </row>
    <row r="201" spans="1:5">
      <c r="A201" s="36">
        <v>36326</v>
      </c>
      <c r="B201" s="7">
        <v>3</v>
      </c>
      <c r="C201" s="7">
        <v>13</v>
      </c>
      <c r="D201" s="7">
        <v>8</v>
      </c>
      <c r="E201" s="7">
        <v>3</v>
      </c>
    </row>
    <row r="202" spans="1:5">
      <c r="A202" s="36">
        <v>36329</v>
      </c>
      <c r="B202" s="7">
        <v>6</v>
      </c>
      <c r="C202" s="7">
        <v>25</v>
      </c>
      <c r="D202" s="7">
        <v>9</v>
      </c>
      <c r="E202" s="7">
        <v>4</v>
      </c>
    </row>
    <row r="203" spans="1:5">
      <c r="A203" s="36">
        <v>36424</v>
      </c>
      <c r="B203" s="7">
        <v>6</v>
      </c>
      <c r="C203" s="7">
        <v>25</v>
      </c>
      <c r="D203" s="7">
        <v>10</v>
      </c>
      <c r="E203" s="7">
        <v>4</v>
      </c>
    </row>
    <row r="204" spans="1:5">
      <c r="A204" s="36">
        <v>36610</v>
      </c>
      <c r="B204" s="7">
        <v>5</v>
      </c>
      <c r="C204" s="7">
        <v>22</v>
      </c>
      <c r="D204" s="7">
        <v>7</v>
      </c>
      <c r="E204" s="7">
        <v>4</v>
      </c>
    </row>
    <row r="205" spans="1:5">
      <c r="A205" s="36">
        <v>36621</v>
      </c>
      <c r="B205" s="7">
        <v>7</v>
      </c>
      <c r="C205" s="7">
        <v>26</v>
      </c>
      <c r="D205" s="7">
        <v>10</v>
      </c>
      <c r="E205" s="7">
        <v>4</v>
      </c>
    </row>
    <row r="206" spans="1:5">
      <c r="A206" s="36">
        <v>36844</v>
      </c>
      <c r="B206" s="7">
        <v>3</v>
      </c>
      <c r="C206" s="7">
        <v>13</v>
      </c>
      <c r="D206" s="7">
        <v>9</v>
      </c>
      <c r="E206" s="7">
        <v>5</v>
      </c>
    </row>
    <row r="207" spans="1:5">
      <c r="A207" s="36">
        <v>36987</v>
      </c>
      <c r="B207" s="7">
        <v>2</v>
      </c>
      <c r="C207" s="7">
        <v>16</v>
      </c>
      <c r="D207" s="7">
        <v>10</v>
      </c>
      <c r="E207" s="7">
        <v>3</v>
      </c>
    </row>
    <row r="208" spans="1:5">
      <c r="A208" s="36">
        <v>37458</v>
      </c>
      <c r="B208" s="7">
        <v>6</v>
      </c>
      <c r="C208" s="7">
        <v>25</v>
      </c>
      <c r="D208" s="7">
        <v>10</v>
      </c>
      <c r="E208" s="7">
        <v>4</v>
      </c>
    </row>
    <row r="209" spans="1:5">
      <c r="A209" s="36">
        <v>37485</v>
      </c>
      <c r="B209" s="7">
        <v>2</v>
      </c>
      <c r="C209" s="7">
        <v>12</v>
      </c>
      <c r="D209" s="7">
        <v>8</v>
      </c>
      <c r="E209" s="7">
        <v>3</v>
      </c>
    </row>
    <row r="210" spans="1:5">
      <c r="A210" s="36">
        <v>37539</v>
      </c>
      <c r="B210" s="7">
        <v>6</v>
      </c>
      <c r="C210" s="7">
        <v>25</v>
      </c>
      <c r="D210" s="7">
        <v>10</v>
      </c>
      <c r="E210" s="7">
        <v>4</v>
      </c>
    </row>
    <row r="211" spans="1:5">
      <c r="A211" s="36">
        <v>37672</v>
      </c>
      <c r="B211" s="7">
        <v>3</v>
      </c>
      <c r="C211" s="7">
        <v>13</v>
      </c>
      <c r="D211" s="7">
        <v>8</v>
      </c>
      <c r="E211" s="7">
        <v>2</v>
      </c>
    </row>
    <row r="212" spans="1:5">
      <c r="A212" s="36">
        <v>37737</v>
      </c>
      <c r="B212" s="7">
        <v>6</v>
      </c>
      <c r="C212" s="7">
        <v>26</v>
      </c>
      <c r="D212" s="7">
        <v>9</v>
      </c>
      <c r="E212" s="7">
        <v>4</v>
      </c>
    </row>
    <row r="213" spans="1:5">
      <c r="A213" s="36">
        <v>37799</v>
      </c>
      <c r="B213" s="7">
        <v>3</v>
      </c>
      <c r="C213" s="7">
        <v>11</v>
      </c>
      <c r="D213" s="7">
        <v>8</v>
      </c>
      <c r="E213" s="7">
        <v>3</v>
      </c>
    </row>
    <row r="214" spans="1:5">
      <c r="A214" s="36">
        <v>38044</v>
      </c>
      <c r="B214" s="7">
        <v>6</v>
      </c>
      <c r="C214" s="7">
        <v>26</v>
      </c>
      <c r="D214" s="7">
        <v>9</v>
      </c>
      <c r="E214" s="7">
        <v>4</v>
      </c>
    </row>
    <row r="215" spans="1:5">
      <c r="A215" s="36">
        <v>38088</v>
      </c>
      <c r="B215" s="7">
        <v>6</v>
      </c>
      <c r="C215" s="7">
        <v>23</v>
      </c>
      <c r="D215" s="7">
        <v>9</v>
      </c>
      <c r="E215" s="7">
        <v>4</v>
      </c>
    </row>
    <row r="216" spans="1:5">
      <c r="A216" s="36">
        <v>38175</v>
      </c>
      <c r="B216" s="7">
        <v>6</v>
      </c>
      <c r="C216" s="7">
        <v>23</v>
      </c>
      <c r="D216" s="7">
        <v>10</v>
      </c>
      <c r="E216" s="7">
        <v>4</v>
      </c>
    </row>
    <row r="217" spans="1:5">
      <c r="A217" s="36">
        <v>38308</v>
      </c>
      <c r="B217" s="7">
        <v>6</v>
      </c>
      <c r="C217" s="7">
        <v>24</v>
      </c>
      <c r="D217" s="7">
        <v>9</v>
      </c>
      <c r="E217" s="7">
        <v>4</v>
      </c>
    </row>
    <row r="218" spans="1:5">
      <c r="A218" s="36">
        <v>38394</v>
      </c>
      <c r="B218" s="7">
        <v>6</v>
      </c>
      <c r="C218" s="7">
        <v>24</v>
      </c>
      <c r="D218" s="7">
        <v>9</v>
      </c>
      <c r="E218" s="7">
        <v>4</v>
      </c>
    </row>
    <row r="219" spans="1:5">
      <c r="A219" s="36">
        <v>38902</v>
      </c>
      <c r="B219" s="7">
        <v>6</v>
      </c>
      <c r="C219" s="7">
        <v>26</v>
      </c>
      <c r="D219" s="7">
        <v>10</v>
      </c>
      <c r="E219" s="7">
        <v>4</v>
      </c>
    </row>
    <row r="220" spans="1:5">
      <c r="A220" s="36">
        <v>39199</v>
      </c>
      <c r="B220" s="7">
        <v>4</v>
      </c>
      <c r="C220" s="7">
        <v>16</v>
      </c>
      <c r="D220" s="7">
        <v>8</v>
      </c>
      <c r="E220" s="7">
        <v>2</v>
      </c>
    </row>
    <row r="221" spans="1:5">
      <c r="A221" s="36">
        <v>39380</v>
      </c>
      <c r="B221" s="7">
        <v>3</v>
      </c>
      <c r="C221" s="7">
        <v>14</v>
      </c>
      <c r="D221" s="7">
        <v>9</v>
      </c>
      <c r="E221" s="7">
        <v>5</v>
      </c>
    </row>
    <row r="222" spans="1:5">
      <c r="A222" s="36">
        <v>39468</v>
      </c>
      <c r="B222" s="7">
        <v>6</v>
      </c>
      <c r="C222" s="7">
        <v>23</v>
      </c>
      <c r="D222" s="7">
        <v>9</v>
      </c>
      <c r="E222" s="7">
        <v>4</v>
      </c>
    </row>
    <row r="223" spans="1:5">
      <c r="A223" s="36">
        <v>40806</v>
      </c>
      <c r="B223" s="7">
        <v>2</v>
      </c>
      <c r="C223" s="7">
        <v>16</v>
      </c>
      <c r="D223" s="7">
        <v>10</v>
      </c>
      <c r="E223" s="7">
        <v>3</v>
      </c>
    </row>
    <row r="224" spans="1:5">
      <c r="A224" s="36">
        <v>40905</v>
      </c>
      <c r="B224" s="7">
        <v>5</v>
      </c>
      <c r="C224" s="7">
        <v>74</v>
      </c>
      <c r="D224" s="7">
        <v>10</v>
      </c>
      <c r="E224" s="7">
        <v>2</v>
      </c>
    </row>
    <row r="225" spans="1:5">
      <c r="A225" s="36">
        <v>40995</v>
      </c>
      <c r="B225" s="7">
        <v>3</v>
      </c>
      <c r="C225" s="7">
        <v>13</v>
      </c>
      <c r="D225" s="7">
        <v>10</v>
      </c>
      <c r="E225" s="7">
        <v>4</v>
      </c>
    </row>
    <row r="226" spans="1:5">
      <c r="A226" s="36">
        <v>41051</v>
      </c>
      <c r="B226" s="7">
        <v>5</v>
      </c>
      <c r="C226" s="7">
        <v>24</v>
      </c>
      <c r="D226" s="7">
        <v>7</v>
      </c>
      <c r="E226" s="7">
        <v>2</v>
      </c>
    </row>
    <row r="227" spans="1:5">
      <c r="A227" s="36">
        <v>41128</v>
      </c>
      <c r="B227" s="7">
        <v>5</v>
      </c>
      <c r="C227" s="7">
        <v>22</v>
      </c>
      <c r="D227" s="7">
        <v>11</v>
      </c>
      <c r="E227" s="7">
        <v>4</v>
      </c>
    </row>
    <row r="228" spans="1:5">
      <c r="A228" s="36">
        <v>41307</v>
      </c>
      <c r="B228" s="7">
        <v>6</v>
      </c>
      <c r="C228" s="7">
        <v>23</v>
      </c>
      <c r="D228" s="7">
        <v>8</v>
      </c>
      <c r="E228" s="7">
        <v>4</v>
      </c>
    </row>
    <row r="229" spans="1:5">
      <c r="A229" s="36">
        <v>41645</v>
      </c>
      <c r="B229" s="7">
        <v>6</v>
      </c>
      <c r="C229" s="7">
        <v>24</v>
      </c>
      <c r="D229" s="7">
        <v>10</v>
      </c>
      <c r="E229" s="7">
        <v>5</v>
      </c>
    </row>
    <row r="230" spans="1:5">
      <c r="A230" s="36">
        <v>41749</v>
      </c>
      <c r="B230" s="7">
        <v>6</v>
      </c>
      <c r="C230" s="7">
        <v>23</v>
      </c>
      <c r="D230" s="7">
        <v>10</v>
      </c>
      <c r="E230" s="7">
        <v>4</v>
      </c>
    </row>
    <row r="231" spans="1:5">
      <c r="A231" s="36">
        <v>41827</v>
      </c>
      <c r="B231" s="7">
        <v>6</v>
      </c>
      <c r="C231" s="7">
        <v>23</v>
      </c>
      <c r="D231" s="7">
        <v>9</v>
      </c>
      <c r="E231" s="7">
        <v>4</v>
      </c>
    </row>
    <row r="232" spans="1:5">
      <c r="A232" s="36">
        <v>42012</v>
      </c>
      <c r="B232" s="7">
        <v>5</v>
      </c>
      <c r="C232" s="7">
        <v>22</v>
      </c>
      <c r="D232" s="7">
        <v>7</v>
      </c>
      <c r="E232" s="7">
        <v>3</v>
      </c>
    </row>
    <row r="233" spans="1:5">
      <c r="A233" s="36">
        <v>42014</v>
      </c>
      <c r="B233" s="7">
        <v>5</v>
      </c>
      <c r="C233" s="7">
        <v>22</v>
      </c>
      <c r="D233" s="7">
        <v>7</v>
      </c>
      <c r="E233" s="7">
        <v>3</v>
      </c>
    </row>
    <row r="234" spans="1:5">
      <c r="A234" s="36">
        <v>42139</v>
      </c>
      <c r="B234" s="7">
        <v>6</v>
      </c>
      <c r="C234" s="7">
        <v>13</v>
      </c>
      <c r="D234" s="7">
        <v>8</v>
      </c>
      <c r="E234" s="7">
        <v>3</v>
      </c>
    </row>
    <row r="235" spans="1:5">
      <c r="A235" s="36">
        <v>42167</v>
      </c>
      <c r="B235" s="7">
        <v>6</v>
      </c>
      <c r="C235" s="7">
        <v>23</v>
      </c>
      <c r="D235" s="7">
        <v>9</v>
      </c>
      <c r="E235" s="7">
        <v>4</v>
      </c>
    </row>
    <row r="236" spans="1:5">
      <c r="A236" s="36">
        <v>42792</v>
      </c>
      <c r="B236" s="7">
        <v>6</v>
      </c>
      <c r="C236" s="7">
        <v>23</v>
      </c>
      <c r="D236" s="7">
        <v>9</v>
      </c>
      <c r="E236" s="7">
        <v>4</v>
      </c>
    </row>
    <row r="237" spans="1:5">
      <c r="A237" s="36">
        <v>43215</v>
      </c>
      <c r="B237" s="7">
        <v>6</v>
      </c>
      <c r="C237" s="7">
        <v>24</v>
      </c>
      <c r="D237" s="7">
        <v>11</v>
      </c>
      <c r="E237" s="7">
        <v>5</v>
      </c>
    </row>
    <row r="238" spans="1:5">
      <c r="A238" s="36">
        <v>43236</v>
      </c>
      <c r="B238" s="7">
        <v>9</v>
      </c>
      <c r="C238" s="7">
        <v>27</v>
      </c>
      <c r="D238" s="7">
        <v>9</v>
      </c>
      <c r="E238" s="7">
        <v>5</v>
      </c>
    </row>
    <row r="239" spans="1:5">
      <c r="A239" s="36">
        <v>43325</v>
      </c>
      <c r="B239" s="7">
        <v>5</v>
      </c>
      <c r="C239" s="7">
        <v>22</v>
      </c>
      <c r="D239" s="7">
        <v>11</v>
      </c>
      <c r="E239" s="7">
        <v>5</v>
      </c>
    </row>
    <row r="240" spans="1:5">
      <c r="A240" s="36">
        <v>43350</v>
      </c>
      <c r="B240" s="7">
        <v>3</v>
      </c>
      <c r="C240" s="7">
        <v>9</v>
      </c>
      <c r="D240" s="7">
        <v>8</v>
      </c>
      <c r="E240" s="7">
        <v>4</v>
      </c>
    </row>
    <row r="241" spans="1:5">
      <c r="A241" s="36">
        <v>43364</v>
      </c>
      <c r="B241" s="7">
        <v>6</v>
      </c>
      <c r="C241" s="7">
        <v>24</v>
      </c>
      <c r="D241" s="7">
        <v>9</v>
      </c>
      <c r="E241" s="7">
        <v>4</v>
      </c>
    </row>
    <row r="242" spans="1:5">
      <c r="A242" s="36">
        <v>43390</v>
      </c>
      <c r="B242" s="7">
        <v>6</v>
      </c>
      <c r="C242" s="7">
        <v>23</v>
      </c>
      <c r="D242" s="7">
        <v>9</v>
      </c>
      <c r="E242" s="7">
        <v>4</v>
      </c>
    </row>
    <row r="243" spans="1:5">
      <c r="A243" s="36">
        <v>43804</v>
      </c>
      <c r="B243" s="7">
        <v>5</v>
      </c>
      <c r="C243" s="7">
        <v>22</v>
      </c>
      <c r="D243" s="7">
        <v>9</v>
      </c>
      <c r="E243" s="7">
        <v>4</v>
      </c>
    </row>
    <row r="244" spans="1:5">
      <c r="A244" s="36">
        <v>43883</v>
      </c>
      <c r="B244" s="7">
        <v>5</v>
      </c>
      <c r="C244" s="7">
        <v>23</v>
      </c>
      <c r="D244" s="7">
        <v>7</v>
      </c>
      <c r="E244" s="7">
        <v>3</v>
      </c>
    </row>
    <row r="245" spans="1:5">
      <c r="A245" s="36">
        <v>43885</v>
      </c>
      <c r="B245" s="7">
        <v>5</v>
      </c>
      <c r="C245" s="7">
        <v>24</v>
      </c>
      <c r="D245" s="7">
        <v>9</v>
      </c>
      <c r="E245" s="7">
        <v>4</v>
      </c>
    </row>
    <row r="246" spans="1:5">
      <c r="A246" s="36">
        <v>43905</v>
      </c>
      <c r="B246" s="7">
        <v>6</v>
      </c>
      <c r="C246" s="7">
        <v>24</v>
      </c>
      <c r="D246" s="7">
        <v>9</v>
      </c>
      <c r="E246" s="7">
        <v>4</v>
      </c>
    </row>
    <row r="247" spans="1:5">
      <c r="A247" s="36">
        <v>44195</v>
      </c>
      <c r="B247" s="7">
        <v>6</v>
      </c>
      <c r="C247" s="7">
        <v>23</v>
      </c>
      <c r="D247" s="7">
        <v>10</v>
      </c>
      <c r="E247" s="7">
        <v>4</v>
      </c>
    </row>
    <row r="248" spans="1:5">
      <c r="A248" s="36">
        <v>44287</v>
      </c>
      <c r="B248" s="7">
        <v>6</v>
      </c>
      <c r="C248" s="7">
        <v>25</v>
      </c>
      <c r="D248" s="7">
        <v>10</v>
      </c>
      <c r="E248" s="7">
        <v>5</v>
      </c>
    </row>
    <row r="249" spans="1:5">
      <c r="A249" s="36">
        <v>44680</v>
      </c>
      <c r="B249" s="7">
        <v>6</v>
      </c>
      <c r="C249" s="7">
        <v>23</v>
      </c>
      <c r="D249" s="7">
        <v>10</v>
      </c>
      <c r="E249" s="7">
        <v>5</v>
      </c>
    </row>
    <row r="250" spans="1:5">
      <c r="A250" s="36">
        <v>44694</v>
      </c>
      <c r="B250" s="7">
        <v>6</v>
      </c>
      <c r="C250" s="7">
        <v>25</v>
      </c>
      <c r="D250" s="7">
        <v>10</v>
      </c>
      <c r="E250" s="7">
        <v>5</v>
      </c>
    </row>
    <row r="251" spans="1:5">
      <c r="A251" s="36">
        <v>44741</v>
      </c>
      <c r="B251" s="7">
        <v>6</v>
      </c>
      <c r="C251" s="7">
        <v>20</v>
      </c>
      <c r="D251" s="7">
        <v>8</v>
      </c>
      <c r="E251" s="7">
        <v>3</v>
      </c>
    </row>
    <row r="252" spans="1:5">
      <c r="A252" s="36">
        <v>45032</v>
      </c>
      <c r="B252" s="7">
        <v>6</v>
      </c>
      <c r="C252" s="7">
        <v>24</v>
      </c>
      <c r="D252" s="7">
        <v>9</v>
      </c>
      <c r="E252" s="7">
        <v>4</v>
      </c>
    </row>
    <row r="253" spans="1:5">
      <c r="A253" s="36">
        <v>45147</v>
      </c>
      <c r="B253" s="7">
        <v>6</v>
      </c>
      <c r="C253" s="7">
        <v>19</v>
      </c>
      <c r="D253" s="7">
        <v>8</v>
      </c>
      <c r="E253" s="7">
        <v>3</v>
      </c>
    </row>
    <row r="254" spans="1:5">
      <c r="A254" s="36">
        <v>45181</v>
      </c>
      <c r="B254" s="7">
        <v>6</v>
      </c>
      <c r="C254" s="7">
        <v>23</v>
      </c>
      <c r="D254" s="7">
        <v>9</v>
      </c>
      <c r="E254" s="7">
        <v>4</v>
      </c>
    </row>
    <row r="255" spans="1:5">
      <c r="A255" s="36">
        <v>45221</v>
      </c>
      <c r="B255" s="7">
        <v>6</v>
      </c>
      <c r="C255" s="7">
        <v>24</v>
      </c>
      <c r="D255" s="7">
        <v>8</v>
      </c>
      <c r="E255" s="7">
        <v>4</v>
      </c>
    </row>
    <row r="256" spans="1:5">
      <c r="A256" s="36">
        <v>45245</v>
      </c>
      <c r="B256" s="7">
        <v>5</v>
      </c>
      <c r="C256" s="7">
        <v>24</v>
      </c>
      <c r="D256" s="7">
        <v>9</v>
      </c>
      <c r="E256" s="7">
        <v>4</v>
      </c>
    </row>
    <row r="257" spans="1:5">
      <c r="A257" s="36">
        <v>45347</v>
      </c>
      <c r="B257" s="7">
        <v>6</v>
      </c>
      <c r="C257" s="7">
        <v>23</v>
      </c>
      <c r="D257" s="7">
        <v>10</v>
      </c>
      <c r="E257" s="7">
        <v>5</v>
      </c>
    </row>
    <row r="258" spans="1:5">
      <c r="A258" s="36">
        <v>45383</v>
      </c>
      <c r="B258" s="7">
        <v>6</v>
      </c>
      <c r="C258" s="7">
        <v>25</v>
      </c>
      <c r="D258" s="7">
        <v>9</v>
      </c>
      <c r="E258" s="7">
        <v>5</v>
      </c>
    </row>
    <row r="259" spans="1:5">
      <c r="A259" s="36">
        <v>45601</v>
      </c>
      <c r="B259" s="7">
        <v>5</v>
      </c>
      <c r="C259" s="7">
        <v>23</v>
      </c>
      <c r="D259" s="7">
        <v>10</v>
      </c>
      <c r="E259" s="7">
        <v>5</v>
      </c>
    </row>
    <row r="260" spans="1:5">
      <c r="A260" s="36">
        <v>45628</v>
      </c>
      <c r="B260" s="7">
        <v>5</v>
      </c>
      <c r="C260" s="7">
        <v>23</v>
      </c>
      <c r="D260" s="7">
        <v>10</v>
      </c>
      <c r="E260" s="7">
        <v>5</v>
      </c>
    </row>
    <row r="261" spans="1:5">
      <c r="A261" s="36">
        <v>45733</v>
      </c>
      <c r="B261" s="7">
        <v>6</v>
      </c>
      <c r="C261" s="7">
        <v>23</v>
      </c>
      <c r="D261" s="7">
        <v>9</v>
      </c>
      <c r="E261" s="7">
        <v>4</v>
      </c>
    </row>
    <row r="262" spans="1:5">
      <c r="A262" s="36">
        <v>45815</v>
      </c>
      <c r="B262" s="7">
        <v>5</v>
      </c>
      <c r="C262" s="7">
        <v>21</v>
      </c>
      <c r="D262" s="7">
        <v>9</v>
      </c>
      <c r="E262" s="7">
        <v>4</v>
      </c>
    </row>
    <row r="263" spans="1:5">
      <c r="A263" s="36">
        <v>45934</v>
      </c>
      <c r="B263" s="7">
        <v>5</v>
      </c>
      <c r="C263" s="7">
        <v>18</v>
      </c>
      <c r="D263" s="7">
        <v>10</v>
      </c>
      <c r="E263" s="7">
        <v>5</v>
      </c>
    </row>
    <row r="264" spans="1:5">
      <c r="A264" s="36">
        <v>46179</v>
      </c>
      <c r="B264" s="7">
        <v>6</v>
      </c>
      <c r="C264" s="7">
        <v>23</v>
      </c>
      <c r="D264" s="7">
        <v>10</v>
      </c>
      <c r="E264" s="7">
        <v>5</v>
      </c>
    </row>
    <row r="265" spans="1:5">
      <c r="A265" s="36">
        <v>46186</v>
      </c>
      <c r="B265" s="7">
        <v>6</v>
      </c>
      <c r="C265" s="7">
        <v>25</v>
      </c>
      <c r="D265" s="7">
        <v>9</v>
      </c>
      <c r="E265" s="7">
        <v>4</v>
      </c>
    </row>
    <row r="266" spans="1:5">
      <c r="A266" s="36">
        <v>46437</v>
      </c>
      <c r="B266" s="7">
        <v>8</v>
      </c>
      <c r="C266" s="7">
        <v>28</v>
      </c>
      <c r="D266" s="7">
        <v>9</v>
      </c>
      <c r="E266" s="7">
        <v>5</v>
      </c>
    </row>
    <row r="267" spans="1:5">
      <c r="A267" s="36">
        <v>46534</v>
      </c>
      <c r="B267" s="7">
        <v>6</v>
      </c>
      <c r="C267" s="7">
        <v>84</v>
      </c>
      <c r="D267" s="7">
        <v>9</v>
      </c>
      <c r="E267" s="7">
        <v>5</v>
      </c>
    </row>
    <row r="268" spans="1:5">
      <c r="A268" s="36">
        <v>46538</v>
      </c>
      <c r="B268" s="7">
        <v>5</v>
      </c>
      <c r="C268" s="7">
        <v>21</v>
      </c>
      <c r="D268" s="7">
        <v>5</v>
      </c>
      <c r="E268" s="7">
        <v>3</v>
      </c>
    </row>
    <row r="269" spans="1:5">
      <c r="A269" s="36">
        <v>46745</v>
      </c>
      <c r="B269" s="7">
        <v>5</v>
      </c>
      <c r="C269" s="7">
        <v>24</v>
      </c>
      <c r="D269" s="7">
        <v>9</v>
      </c>
      <c r="E269" s="7">
        <v>4</v>
      </c>
    </row>
    <row r="270" spans="1:5">
      <c r="A270" s="36">
        <v>46753</v>
      </c>
      <c r="B270" s="7">
        <v>5</v>
      </c>
      <c r="C270" s="7">
        <v>21</v>
      </c>
      <c r="D270" s="7">
        <v>10</v>
      </c>
      <c r="E270" s="7">
        <v>5</v>
      </c>
    </row>
    <row r="271" spans="1:5">
      <c r="A271" s="36">
        <v>46882</v>
      </c>
      <c r="B271" s="7">
        <v>6</v>
      </c>
      <c r="C271" s="7">
        <v>24</v>
      </c>
      <c r="D271" s="7">
        <v>9</v>
      </c>
      <c r="E271" s="7">
        <v>4</v>
      </c>
    </row>
    <row r="272" spans="1:5">
      <c r="A272" s="36">
        <v>46892</v>
      </c>
      <c r="B272" s="7">
        <v>5</v>
      </c>
      <c r="C272" s="7">
        <v>23</v>
      </c>
      <c r="D272" s="7">
        <v>9</v>
      </c>
      <c r="E272" s="7">
        <v>4</v>
      </c>
    </row>
    <row r="273" spans="1:5">
      <c r="A273" s="36">
        <v>46893</v>
      </c>
      <c r="B273" s="7">
        <v>8</v>
      </c>
      <c r="C273" s="7">
        <v>29</v>
      </c>
      <c r="D273" s="7">
        <v>9</v>
      </c>
      <c r="E273" s="7">
        <v>5</v>
      </c>
    </row>
    <row r="274" spans="1:5">
      <c r="A274" s="36">
        <v>46934</v>
      </c>
      <c r="B274" s="7">
        <v>5</v>
      </c>
      <c r="C274" s="7">
        <v>23</v>
      </c>
      <c r="D274" s="7">
        <v>9</v>
      </c>
      <c r="E274" s="7">
        <v>4</v>
      </c>
    </row>
    <row r="275" spans="1:5">
      <c r="A275" s="36">
        <v>47354</v>
      </c>
      <c r="B275" s="7">
        <v>3</v>
      </c>
      <c r="C275" s="7">
        <v>16</v>
      </c>
      <c r="D275" s="7">
        <v>8</v>
      </c>
      <c r="E275" s="7">
        <v>3</v>
      </c>
    </row>
    <row r="276" spans="1:5">
      <c r="A276" s="36">
        <v>47434</v>
      </c>
      <c r="B276" s="7">
        <v>6</v>
      </c>
      <c r="C276" s="7">
        <v>23</v>
      </c>
      <c r="D276" s="7">
        <v>9</v>
      </c>
      <c r="E276" s="7">
        <v>4</v>
      </c>
    </row>
    <row r="277" spans="1:5">
      <c r="A277" s="36">
        <v>47530</v>
      </c>
      <c r="B277" s="7">
        <v>6</v>
      </c>
      <c r="C277" s="7">
        <v>24</v>
      </c>
      <c r="D277" s="7">
        <v>8</v>
      </c>
      <c r="E277" s="7">
        <v>3</v>
      </c>
    </row>
    <row r="278" spans="1:5">
      <c r="A278" s="36">
        <v>48078</v>
      </c>
      <c r="B278" s="7">
        <v>4</v>
      </c>
      <c r="C278" s="7">
        <v>13</v>
      </c>
      <c r="D278" s="7">
        <v>9</v>
      </c>
      <c r="E278" s="7">
        <v>5</v>
      </c>
    </row>
    <row r="279" spans="1:5">
      <c r="A279" s="36">
        <v>48241</v>
      </c>
      <c r="B279" s="7">
        <v>5</v>
      </c>
      <c r="C279" s="7">
        <v>20</v>
      </c>
      <c r="D279" s="7">
        <v>9</v>
      </c>
      <c r="E279" s="7">
        <v>4</v>
      </c>
    </row>
    <row r="280" spans="1:5">
      <c r="A280" s="36">
        <v>48375</v>
      </c>
      <c r="B280" s="7">
        <v>6</v>
      </c>
      <c r="C280" s="7">
        <v>22</v>
      </c>
      <c r="D280" s="7">
        <v>9</v>
      </c>
      <c r="E280" s="7">
        <v>4</v>
      </c>
    </row>
    <row r="281" spans="1:5">
      <c r="A281" s="36">
        <v>48518</v>
      </c>
      <c r="B281" s="7">
        <v>6</v>
      </c>
      <c r="C281" s="7">
        <v>26</v>
      </c>
      <c r="D281" s="7">
        <v>9</v>
      </c>
      <c r="E281" s="7">
        <v>4</v>
      </c>
    </row>
    <row r="282" spans="1:5">
      <c r="A282" s="36">
        <v>48771</v>
      </c>
      <c r="B282" s="7">
        <v>6</v>
      </c>
      <c r="C282" s="7">
        <v>23</v>
      </c>
      <c r="D282" s="7">
        <v>9</v>
      </c>
      <c r="E282" s="7">
        <v>4</v>
      </c>
    </row>
    <row r="283" spans="1:5">
      <c r="A283" s="36">
        <v>48813</v>
      </c>
      <c r="B283" s="7">
        <v>6</v>
      </c>
      <c r="C283" s="7">
        <v>25</v>
      </c>
      <c r="D283" s="7">
        <v>8</v>
      </c>
      <c r="E283" s="7">
        <v>4</v>
      </c>
    </row>
    <row r="284" spans="1:5">
      <c r="A284" s="36">
        <v>49733</v>
      </c>
      <c r="B284" s="7">
        <v>6</v>
      </c>
      <c r="C284" s="7">
        <v>22</v>
      </c>
      <c r="D284" s="7">
        <v>9</v>
      </c>
      <c r="E284" s="7">
        <v>4</v>
      </c>
    </row>
    <row r="285" spans="1:5">
      <c r="A285" s="36">
        <v>49745</v>
      </c>
      <c r="B285" s="7">
        <v>6</v>
      </c>
      <c r="C285" s="7">
        <v>24</v>
      </c>
      <c r="D285" s="7">
        <v>9</v>
      </c>
      <c r="E285" s="7">
        <v>4</v>
      </c>
    </row>
    <row r="286" spans="1:5">
      <c r="A286" s="36">
        <v>49748</v>
      </c>
      <c r="B286" s="7">
        <v>3</v>
      </c>
      <c r="C286" s="7">
        <v>16</v>
      </c>
      <c r="D286" s="7">
        <v>7</v>
      </c>
      <c r="E286" s="7">
        <v>3</v>
      </c>
    </row>
    <row r="287" spans="1:5">
      <c r="A287" s="36">
        <v>49939</v>
      </c>
      <c r="B287" s="7">
        <v>5</v>
      </c>
      <c r="C287" s="7">
        <v>24</v>
      </c>
      <c r="D287" s="7">
        <v>9</v>
      </c>
      <c r="E287" s="7">
        <v>4</v>
      </c>
    </row>
    <row r="288" spans="1:5">
      <c r="A288" s="36">
        <v>50085</v>
      </c>
      <c r="B288" s="7">
        <v>6</v>
      </c>
      <c r="C288" s="7">
        <v>23</v>
      </c>
      <c r="D288" s="7">
        <v>9</v>
      </c>
      <c r="E288" s="7">
        <v>3</v>
      </c>
    </row>
    <row r="289" spans="1:5">
      <c r="A289" s="36">
        <v>50483</v>
      </c>
      <c r="B289" s="7">
        <v>4</v>
      </c>
      <c r="C289" s="7">
        <v>24</v>
      </c>
      <c r="D289" s="7">
        <v>8</v>
      </c>
      <c r="E289" s="7">
        <v>3</v>
      </c>
    </row>
    <row r="290" spans="1:5">
      <c r="A290" s="36">
        <v>51177</v>
      </c>
      <c r="B290" s="7">
        <v>6</v>
      </c>
      <c r="C290" s="7">
        <v>18</v>
      </c>
      <c r="D290" s="7">
        <v>8</v>
      </c>
      <c r="E290" s="7">
        <v>3</v>
      </c>
    </row>
    <row r="291" spans="1:5">
      <c r="A291" s="36">
        <v>51433</v>
      </c>
      <c r="B291" s="7">
        <v>3</v>
      </c>
      <c r="C291" s="7">
        <v>13</v>
      </c>
      <c r="D291" s="7">
        <v>7</v>
      </c>
      <c r="E291" s="7">
        <v>3</v>
      </c>
    </row>
    <row r="292" spans="1:5">
      <c r="A292" s="36">
        <v>52147</v>
      </c>
      <c r="B292" s="7">
        <v>6</v>
      </c>
      <c r="C292" s="7">
        <v>21</v>
      </c>
      <c r="D292" s="7">
        <v>9</v>
      </c>
      <c r="E292" s="7">
        <v>3</v>
      </c>
    </row>
    <row r="293" spans="1:5">
      <c r="A293" s="36">
        <v>52646</v>
      </c>
      <c r="B293" s="7">
        <v>3</v>
      </c>
      <c r="C293" s="7">
        <v>13</v>
      </c>
      <c r="D293" s="7">
        <v>8</v>
      </c>
      <c r="E293" s="7">
        <v>3</v>
      </c>
    </row>
    <row r="294" spans="1:5">
      <c r="A294" s="36">
        <v>52701</v>
      </c>
      <c r="B294" s="7">
        <v>3</v>
      </c>
      <c r="C294" s="7">
        <v>11</v>
      </c>
      <c r="D294" s="7">
        <v>9</v>
      </c>
      <c r="E294" s="7">
        <v>3</v>
      </c>
    </row>
    <row r="295" spans="1:5">
      <c r="A295" s="36">
        <v>53862</v>
      </c>
      <c r="B295" s="7">
        <v>3</v>
      </c>
      <c r="C295" s="7">
        <v>13</v>
      </c>
      <c r="D295" s="7">
        <v>9</v>
      </c>
      <c r="E295" s="7">
        <v>4</v>
      </c>
    </row>
    <row r="296" spans="1:5">
      <c r="A296" s="36">
        <v>53871</v>
      </c>
      <c r="B296" s="7">
        <v>4</v>
      </c>
      <c r="C296" s="7">
        <v>14</v>
      </c>
      <c r="D296" s="7">
        <v>9</v>
      </c>
      <c r="E296" s="7">
        <v>4</v>
      </c>
    </row>
    <row r="297" spans="1:5">
      <c r="A297" s="36">
        <v>53893</v>
      </c>
      <c r="B297" s="7">
        <v>4</v>
      </c>
      <c r="C297" s="7">
        <v>14</v>
      </c>
      <c r="D297" s="7">
        <v>8</v>
      </c>
      <c r="E297" s="7">
        <v>4</v>
      </c>
    </row>
    <row r="298" spans="1:5">
      <c r="A298" s="36">
        <v>53902</v>
      </c>
      <c r="B298" s="7">
        <v>4</v>
      </c>
      <c r="C298" s="7">
        <v>14</v>
      </c>
      <c r="D298" s="7">
        <v>8</v>
      </c>
      <c r="E298" s="7">
        <v>3</v>
      </c>
    </row>
    <row r="299" spans="1:5">
      <c r="A299" s="36">
        <v>54314</v>
      </c>
      <c r="B299" s="7">
        <v>3</v>
      </c>
      <c r="C299" s="7">
        <v>16</v>
      </c>
      <c r="D299" s="7">
        <v>7</v>
      </c>
      <c r="E299" s="7">
        <v>2</v>
      </c>
    </row>
    <row r="300" spans="1:5">
      <c r="A300" s="36">
        <v>54324</v>
      </c>
      <c r="B300" s="7">
        <v>3</v>
      </c>
      <c r="C300" s="7">
        <v>16</v>
      </c>
      <c r="D300" s="7">
        <v>7</v>
      </c>
      <c r="E300" s="7">
        <v>2</v>
      </c>
    </row>
    <row r="301" spans="1:5">
      <c r="A301" s="36">
        <v>54803</v>
      </c>
      <c r="B301" s="7">
        <v>6</v>
      </c>
      <c r="C301" s="7">
        <v>25</v>
      </c>
      <c r="D301" s="7">
        <v>10</v>
      </c>
      <c r="E301" s="7">
        <v>3</v>
      </c>
    </row>
    <row r="302" spans="1:5">
      <c r="A302" s="36">
        <v>55012</v>
      </c>
      <c r="B302" s="7">
        <v>3</v>
      </c>
      <c r="C302" s="7">
        <v>12</v>
      </c>
      <c r="D302" s="7">
        <v>8</v>
      </c>
      <c r="E302" s="7">
        <v>2</v>
      </c>
    </row>
    <row r="303" spans="1:5">
      <c r="A303" s="36">
        <v>55014</v>
      </c>
      <c r="B303" s="7">
        <v>3</v>
      </c>
      <c r="C303" s="7">
        <v>12</v>
      </c>
      <c r="D303" s="7">
        <v>8</v>
      </c>
      <c r="E303" s="7">
        <v>2</v>
      </c>
    </row>
    <row r="304" spans="1:5">
      <c r="A304" s="36">
        <v>55105</v>
      </c>
      <c r="B304" s="7">
        <v>4</v>
      </c>
      <c r="C304" s="7">
        <v>13</v>
      </c>
      <c r="D304" s="7">
        <v>9</v>
      </c>
      <c r="E304" s="7">
        <v>3</v>
      </c>
    </row>
    <row r="305" spans="1:5">
      <c r="A305" s="36">
        <v>55144</v>
      </c>
      <c r="B305" s="7">
        <v>5</v>
      </c>
      <c r="C305" s="7">
        <v>20</v>
      </c>
      <c r="D305" s="7">
        <v>7</v>
      </c>
      <c r="E305" s="7">
        <v>3</v>
      </c>
    </row>
    <row r="306" spans="1:5">
      <c r="A306" s="36">
        <v>55164</v>
      </c>
      <c r="B306" s="7">
        <v>6</v>
      </c>
      <c r="C306" s="7">
        <v>18</v>
      </c>
      <c r="D306" s="7">
        <v>8</v>
      </c>
      <c r="E306" s="7">
        <v>4</v>
      </c>
    </row>
    <row r="307" spans="1:5">
      <c r="A307" s="36">
        <v>55217</v>
      </c>
      <c r="B307" s="7">
        <v>6</v>
      </c>
      <c r="C307" s="7">
        <v>20</v>
      </c>
      <c r="D307" s="7">
        <v>8</v>
      </c>
      <c r="E307" s="7">
        <v>4</v>
      </c>
    </row>
    <row r="308" spans="1:5">
      <c r="A308" s="36">
        <v>55361</v>
      </c>
      <c r="B308" s="7">
        <v>3</v>
      </c>
      <c r="C308" s="7">
        <v>13</v>
      </c>
      <c r="D308" s="7">
        <v>9</v>
      </c>
      <c r="E308" s="7">
        <v>3</v>
      </c>
    </row>
    <row r="309" spans="1:5">
      <c r="A309" s="36">
        <v>55368</v>
      </c>
      <c r="B309" s="7">
        <v>3</v>
      </c>
      <c r="C309" s="7">
        <v>13</v>
      </c>
      <c r="D309" s="7">
        <v>9</v>
      </c>
      <c r="E309" s="7">
        <v>3</v>
      </c>
    </row>
    <row r="310" spans="1:5">
      <c r="A310" s="36">
        <v>55397</v>
      </c>
      <c r="B310" s="7">
        <v>4</v>
      </c>
      <c r="C310" s="7">
        <v>22</v>
      </c>
      <c r="D310" s="7">
        <v>9</v>
      </c>
      <c r="E310" s="7">
        <v>4</v>
      </c>
    </row>
    <row r="311" spans="1:5">
      <c r="A311" s="36">
        <v>55658</v>
      </c>
      <c r="B311" s="7">
        <v>2</v>
      </c>
      <c r="C311" s="7">
        <v>11</v>
      </c>
      <c r="D311" s="7">
        <v>6</v>
      </c>
      <c r="E311" s="7">
        <v>1</v>
      </c>
    </row>
    <row r="312" spans="1:5">
      <c r="A312" s="36">
        <v>55666</v>
      </c>
      <c r="B312" s="7">
        <v>2</v>
      </c>
      <c r="C312" s="7">
        <v>11</v>
      </c>
      <c r="D312" s="7">
        <v>5</v>
      </c>
      <c r="E312" s="7">
        <v>1</v>
      </c>
    </row>
    <row r="313" spans="1:5">
      <c r="A313" s="36">
        <v>55711</v>
      </c>
      <c r="B313" s="7">
        <v>7</v>
      </c>
      <c r="C313" s="7">
        <v>28</v>
      </c>
      <c r="D313" s="7">
        <v>9</v>
      </c>
      <c r="E313" s="7">
        <v>4</v>
      </c>
    </row>
    <row r="314" spans="1:5">
      <c r="A314" s="36">
        <v>55757</v>
      </c>
      <c r="B314" s="7">
        <v>3</v>
      </c>
      <c r="C314" s="7">
        <v>13</v>
      </c>
      <c r="D314" s="7">
        <v>8</v>
      </c>
      <c r="E314" s="7">
        <v>3</v>
      </c>
    </row>
    <row r="315" spans="1:5">
      <c r="A315" s="36">
        <v>55759</v>
      </c>
      <c r="B315" s="7">
        <v>3</v>
      </c>
      <c r="C315" s="7">
        <v>16</v>
      </c>
      <c r="D315" s="7">
        <v>7</v>
      </c>
      <c r="E315" s="7">
        <v>3</v>
      </c>
    </row>
    <row r="316" spans="1:5">
      <c r="A316" s="36">
        <v>55762</v>
      </c>
      <c r="B316" s="7">
        <v>3</v>
      </c>
      <c r="C316" s="7">
        <v>16</v>
      </c>
      <c r="D316" s="7">
        <v>8</v>
      </c>
      <c r="E316" s="7">
        <v>3</v>
      </c>
    </row>
    <row r="317" spans="1:5">
      <c r="A317" s="36">
        <v>56141</v>
      </c>
      <c r="B317" s="7">
        <v>3</v>
      </c>
      <c r="C317" s="7">
        <v>12</v>
      </c>
      <c r="D317" s="7">
        <v>9</v>
      </c>
      <c r="E317" s="7">
        <v>3</v>
      </c>
    </row>
    <row r="318" spans="1:5">
      <c r="A318" s="36">
        <v>56611</v>
      </c>
      <c r="B318" s="7">
        <v>7</v>
      </c>
      <c r="C318" s="7">
        <v>25</v>
      </c>
      <c r="D318" s="7">
        <v>10</v>
      </c>
      <c r="E318" s="7">
        <v>4</v>
      </c>
    </row>
    <row r="319" spans="1:5">
      <c r="A319" s="36">
        <v>56626</v>
      </c>
      <c r="B319" s="7">
        <v>6</v>
      </c>
      <c r="C319" s="7">
        <v>27</v>
      </c>
      <c r="D319" s="7">
        <v>10</v>
      </c>
      <c r="E319" s="7">
        <v>4</v>
      </c>
    </row>
    <row r="320" spans="1:5">
      <c r="A320" s="36">
        <v>56633</v>
      </c>
      <c r="B320" s="7">
        <v>6</v>
      </c>
      <c r="C320" s="7">
        <v>27</v>
      </c>
      <c r="D320" s="7">
        <v>9</v>
      </c>
      <c r="E320" s="7">
        <v>3</v>
      </c>
    </row>
    <row r="321" spans="1:5">
      <c r="A321" s="36">
        <v>56634</v>
      </c>
      <c r="B321" s="7">
        <v>6</v>
      </c>
      <c r="C321" s="7">
        <v>27</v>
      </c>
      <c r="D321" s="7">
        <v>10</v>
      </c>
      <c r="E321" s="7">
        <v>4</v>
      </c>
    </row>
    <row r="322" spans="1:5">
      <c r="A322" s="36">
        <v>56636</v>
      </c>
      <c r="B322" s="7">
        <v>6</v>
      </c>
      <c r="C322" s="7">
        <v>25</v>
      </c>
      <c r="D322" s="7">
        <v>10</v>
      </c>
      <c r="E322" s="7">
        <v>4</v>
      </c>
    </row>
    <row r="323" spans="1:5">
      <c r="A323" s="36">
        <v>56944</v>
      </c>
      <c r="B323" s="7">
        <v>3</v>
      </c>
      <c r="C323" s="7">
        <v>16</v>
      </c>
      <c r="D323" s="7">
        <v>7</v>
      </c>
      <c r="E323" s="7">
        <v>3</v>
      </c>
    </row>
    <row r="324" spans="1:5">
      <c r="A324" s="36">
        <v>57221</v>
      </c>
      <c r="B324" s="7">
        <v>3</v>
      </c>
      <c r="C324" s="7">
        <v>16</v>
      </c>
      <c r="D324" s="7">
        <v>7</v>
      </c>
      <c r="E324" s="7">
        <v>3</v>
      </c>
    </row>
    <row r="325" spans="1:5">
      <c r="A325" s="36">
        <v>57271</v>
      </c>
      <c r="B325" s="7">
        <v>7</v>
      </c>
      <c r="C325" s="7">
        <v>26</v>
      </c>
      <c r="D325" s="7">
        <v>9</v>
      </c>
      <c r="E325" s="7">
        <v>2</v>
      </c>
    </row>
    <row r="326" spans="1:5">
      <c r="A326" s="36">
        <v>57272</v>
      </c>
      <c r="B326" s="7">
        <v>7</v>
      </c>
      <c r="C326" s="7">
        <v>28</v>
      </c>
      <c r="D326" s="7">
        <v>11</v>
      </c>
      <c r="E326" s="7">
        <v>5</v>
      </c>
    </row>
    <row r="327" spans="1:5">
      <c r="A327" s="36">
        <v>57273</v>
      </c>
      <c r="B327" s="7">
        <v>7</v>
      </c>
      <c r="C327" s="7">
        <v>27</v>
      </c>
      <c r="D327" s="7">
        <v>9</v>
      </c>
      <c r="E327" s="7">
        <v>2</v>
      </c>
    </row>
    <row r="328" spans="1:5">
      <c r="A328" s="36">
        <v>57274</v>
      </c>
      <c r="B328" s="7">
        <v>7</v>
      </c>
      <c r="C328" s="7">
        <v>27</v>
      </c>
      <c r="D328" s="7">
        <v>12</v>
      </c>
      <c r="E328" s="7">
        <v>5</v>
      </c>
    </row>
    <row r="329" spans="1:5">
      <c r="A329" s="36">
        <v>57287</v>
      </c>
      <c r="B329" s="7">
        <v>3</v>
      </c>
      <c r="C329" s="7">
        <v>17</v>
      </c>
      <c r="D329" s="7">
        <v>6</v>
      </c>
      <c r="E329" s="7">
        <v>2</v>
      </c>
    </row>
    <row r="330" spans="1:5">
      <c r="A330" s="36">
        <v>57770</v>
      </c>
      <c r="B330" s="7">
        <v>5</v>
      </c>
      <c r="C330" s="7">
        <v>17</v>
      </c>
      <c r="D330" s="7">
        <v>9</v>
      </c>
      <c r="E330" s="7">
        <v>3</v>
      </c>
    </row>
    <row r="331" spans="1:5">
      <c r="A331" s="36">
        <v>57773</v>
      </c>
      <c r="B331" s="7">
        <v>4</v>
      </c>
      <c r="C331" s="7">
        <v>14</v>
      </c>
      <c r="D331" s="7">
        <v>8</v>
      </c>
      <c r="E331" s="7">
        <v>3</v>
      </c>
    </row>
    <row r="332" spans="1:5">
      <c r="A332" s="36">
        <v>57774</v>
      </c>
      <c r="B332" s="7">
        <v>7</v>
      </c>
      <c r="C332" s="7">
        <v>27</v>
      </c>
      <c r="D332" s="7">
        <v>11</v>
      </c>
      <c r="E332" s="7">
        <v>3</v>
      </c>
    </row>
    <row r="333" spans="1:5">
      <c r="A333" s="36">
        <v>57909</v>
      </c>
      <c r="B333" s="7">
        <v>3</v>
      </c>
      <c r="C333" s="7">
        <v>16</v>
      </c>
      <c r="D333" s="7">
        <v>9</v>
      </c>
      <c r="E333" s="7">
        <v>3</v>
      </c>
    </row>
    <row r="334" spans="1:5">
      <c r="A334" s="36">
        <v>58171</v>
      </c>
      <c r="B334" s="7">
        <v>5</v>
      </c>
      <c r="C334" s="7">
        <v>27</v>
      </c>
      <c r="D334" s="7">
        <v>7</v>
      </c>
      <c r="E334" s="7">
        <v>3</v>
      </c>
    </row>
    <row r="335" spans="1:5">
      <c r="A335" s="36">
        <v>58172</v>
      </c>
      <c r="B335" s="7">
        <v>5</v>
      </c>
      <c r="C335" s="7">
        <v>25</v>
      </c>
      <c r="D335" s="7">
        <v>6</v>
      </c>
      <c r="E335" s="7">
        <v>3</v>
      </c>
    </row>
    <row r="336" spans="1:5">
      <c r="A336" s="36">
        <v>58238</v>
      </c>
      <c r="B336" s="7">
        <v>7</v>
      </c>
      <c r="C336" s="7">
        <v>28</v>
      </c>
      <c r="D336" s="7">
        <v>10</v>
      </c>
      <c r="E336" s="7">
        <v>3</v>
      </c>
    </row>
    <row r="337" spans="1:5">
      <c r="A337" s="36">
        <v>58240</v>
      </c>
      <c r="B337" s="7">
        <v>4</v>
      </c>
      <c r="C337" s="7">
        <v>15</v>
      </c>
      <c r="D337" s="7">
        <v>8</v>
      </c>
      <c r="E337" s="7">
        <v>3</v>
      </c>
    </row>
    <row r="338" spans="1:5">
      <c r="A338" s="36">
        <v>58241</v>
      </c>
      <c r="B338" s="7">
        <v>4</v>
      </c>
      <c r="C338" s="7">
        <v>15</v>
      </c>
      <c r="D338" s="7">
        <v>8</v>
      </c>
      <c r="E338" s="7">
        <v>3</v>
      </c>
    </row>
    <row r="339" spans="1:5">
      <c r="A339" s="36">
        <v>58245</v>
      </c>
      <c r="B339" s="7">
        <v>4</v>
      </c>
      <c r="C339" s="7">
        <v>15</v>
      </c>
      <c r="D339" s="7">
        <v>8</v>
      </c>
      <c r="E339" s="7">
        <v>3</v>
      </c>
    </row>
    <row r="340" spans="1:5">
      <c r="A340" s="36">
        <v>58442</v>
      </c>
      <c r="B340" s="7">
        <v>5</v>
      </c>
      <c r="C340" s="7">
        <v>26</v>
      </c>
      <c r="D340" s="7">
        <v>9</v>
      </c>
      <c r="E340" s="7">
        <v>3</v>
      </c>
    </row>
    <row r="341" spans="1:5">
      <c r="A341" s="36">
        <v>58524</v>
      </c>
      <c r="B341" s="7">
        <v>6</v>
      </c>
      <c r="C341" s="7">
        <v>27</v>
      </c>
      <c r="D341" s="7">
        <v>12</v>
      </c>
      <c r="E341" s="7">
        <v>4</v>
      </c>
    </row>
    <row r="342" spans="1:5">
      <c r="A342" s="36">
        <v>59707</v>
      </c>
      <c r="B342" s="7">
        <v>6</v>
      </c>
      <c r="C342" s="7">
        <v>27</v>
      </c>
      <c r="D342" s="7">
        <v>9</v>
      </c>
      <c r="E342" s="7">
        <v>2</v>
      </c>
    </row>
    <row r="343" spans="1:5">
      <c r="A343" s="36">
        <v>59721</v>
      </c>
      <c r="B343" s="7">
        <v>7</v>
      </c>
      <c r="C343" s="7">
        <v>32</v>
      </c>
      <c r="D343" s="7">
        <v>14</v>
      </c>
      <c r="E343" s="7">
        <v>4</v>
      </c>
    </row>
    <row r="344" spans="1:5">
      <c r="A344" s="36">
        <v>60247</v>
      </c>
      <c r="B344" s="7">
        <v>5</v>
      </c>
      <c r="C344" s="7">
        <v>25</v>
      </c>
      <c r="D344" s="7">
        <v>5</v>
      </c>
      <c r="E344" s="7">
        <v>3</v>
      </c>
    </row>
    <row r="345" spans="1:5">
      <c r="A345" s="36">
        <v>60374</v>
      </c>
      <c r="B345" s="7">
        <v>3</v>
      </c>
      <c r="C345" s="7">
        <v>13</v>
      </c>
      <c r="D345" s="7">
        <v>8</v>
      </c>
      <c r="E345" s="7">
        <v>3</v>
      </c>
    </row>
    <row r="346" spans="1:5">
      <c r="A346" s="36">
        <v>60449</v>
      </c>
      <c r="B346" s="7">
        <v>7</v>
      </c>
      <c r="C346" s="7">
        <v>23</v>
      </c>
      <c r="D346" s="7">
        <v>10</v>
      </c>
      <c r="E346" s="7">
        <v>4</v>
      </c>
    </row>
    <row r="347" spans="1:5">
      <c r="A347" s="36">
        <v>60699</v>
      </c>
      <c r="B347" s="7">
        <v>4</v>
      </c>
      <c r="C347" s="7">
        <v>12</v>
      </c>
      <c r="D347" s="7">
        <v>7</v>
      </c>
      <c r="E347" s="7">
        <v>3</v>
      </c>
    </row>
    <row r="348" spans="1:5">
      <c r="A348" s="36">
        <v>61094</v>
      </c>
      <c r="B348" s="7">
        <v>3</v>
      </c>
      <c r="C348" s="7">
        <v>13</v>
      </c>
      <c r="D348" s="7">
        <v>8</v>
      </c>
      <c r="E348" s="7">
        <v>3</v>
      </c>
    </row>
    <row r="349" spans="1:5">
      <c r="A349" s="36">
        <v>61103</v>
      </c>
      <c r="B349" s="7">
        <v>5</v>
      </c>
      <c r="C349" s="7">
        <v>13</v>
      </c>
      <c r="D349" s="7">
        <v>7</v>
      </c>
      <c r="E349" s="7">
        <v>3</v>
      </c>
    </row>
    <row r="350" spans="1:5">
      <c r="A350" s="36">
        <v>61112</v>
      </c>
      <c r="B350" s="7">
        <v>6</v>
      </c>
      <c r="C350" s="7">
        <v>22</v>
      </c>
      <c r="D350" s="7">
        <v>10</v>
      </c>
      <c r="E350" s="7">
        <v>4</v>
      </c>
    </row>
    <row r="351" spans="1:5">
      <c r="A351" s="36">
        <v>61119</v>
      </c>
      <c r="B351" s="7">
        <v>8</v>
      </c>
      <c r="C351" s="7">
        <v>29</v>
      </c>
      <c r="D351" s="7">
        <v>9</v>
      </c>
      <c r="E351" s="7">
        <v>4</v>
      </c>
    </row>
    <row r="352" spans="1:5">
      <c r="A352" s="36">
        <v>61144</v>
      </c>
      <c r="B352" s="7">
        <v>8</v>
      </c>
      <c r="C352" s="7">
        <v>27</v>
      </c>
      <c r="D352" s="7">
        <v>9</v>
      </c>
      <c r="E352" s="7">
        <v>4</v>
      </c>
    </row>
    <row r="353" spans="1:5">
      <c r="A353" s="36">
        <v>61309</v>
      </c>
      <c r="B353" s="7">
        <v>6</v>
      </c>
      <c r="C353" s="7">
        <v>25</v>
      </c>
      <c r="D353" s="7">
        <v>8</v>
      </c>
      <c r="E353" s="7">
        <v>4</v>
      </c>
    </row>
    <row r="354" spans="1:5">
      <c r="A354" s="36">
        <v>61635</v>
      </c>
      <c r="B354" s="7">
        <v>2</v>
      </c>
      <c r="C354" s="7">
        <v>13</v>
      </c>
      <c r="D354" s="7">
        <v>9</v>
      </c>
      <c r="E354" s="7">
        <v>3</v>
      </c>
    </row>
    <row r="355" spans="1:5">
      <c r="A355" s="36">
        <v>61638</v>
      </c>
      <c r="B355" s="7">
        <v>2</v>
      </c>
      <c r="C355" s="7">
        <v>11</v>
      </c>
      <c r="D355" s="7">
        <v>8</v>
      </c>
      <c r="E355" s="7">
        <v>2</v>
      </c>
    </row>
    <row r="356" spans="1:5">
      <c r="A356" s="36">
        <v>61663</v>
      </c>
      <c r="B356" s="7">
        <v>2</v>
      </c>
      <c r="C356" s="7">
        <v>11</v>
      </c>
      <c r="D356" s="7">
        <v>8</v>
      </c>
      <c r="E356" s="7">
        <v>2</v>
      </c>
    </row>
    <row r="357" spans="1:5">
      <c r="A357" s="36">
        <v>61752</v>
      </c>
      <c r="B357" s="7">
        <v>5</v>
      </c>
      <c r="C357" s="7">
        <v>30</v>
      </c>
      <c r="D357" s="7">
        <v>4</v>
      </c>
      <c r="E357" s="7">
        <v>1</v>
      </c>
    </row>
    <row r="358" spans="1:5">
      <c r="A358" s="36">
        <v>62164</v>
      </c>
      <c r="B358" s="7">
        <v>5</v>
      </c>
      <c r="C358" s="7">
        <v>24</v>
      </c>
      <c r="D358" s="7">
        <v>8</v>
      </c>
      <c r="E358" s="7">
        <v>3</v>
      </c>
    </row>
    <row r="359" spans="1:5">
      <c r="A359" s="36">
        <v>62229</v>
      </c>
      <c r="B359" s="7">
        <v>5</v>
      </c>
      <c r="C359" s="7">
        <v>22</v>
      </c>
      <c r="D359" s="7">
        <v>8</v>
      </c>
      <c r="E359" s="7">
        <v>3</v>
      </c>
    </row>
    <row r="360" spans="1:5">
      <c r="A360" s="36">
        <v>62247</v>
      </c>
      <c r="B360" s="7">
        <v>6</v>
      </c>
      <c r="C360" s="7">
        <v>21</v>
      </c>
      <c r="D360" s="7">
        <v>9</v>
      </c>
      <c r="E360" s="7">
        <v>5</v>
      </c>
    </row>
    <row r="361" spans="1:5">
      <c r="A361" s="36">
        <v>62254</v>
      </c>
      <c r="B361" s="7">
        <v>5</v>
      </c>
      <c r="C361" s="7">
        <v>21</v>
      </c>
      <c r="D361" s="7">
        <v>9</v>
      </c>
      <c r="E361" s="7">
        <v>3</v>
      </c>
    </row>
    <row r="362" spans="1:5">
      <c r="A362" s="36">
        <v>62302</v>
      </c>
      <c r="B362" s="7">
        <v>4</v>
      </c>
      <c r="C362" s="7">
        <v>15</v>
      </c>
      <c r="D362" s="7">
        <v>9</v>
      </c>
      <c r="E362" s="7">
        <v>3</v>
      </c>
    </row>
    <row r="363" spans="1:5">
      <c r="A363" s="36">
        <v>62414</v>
      </c>
      <c r="B363" s="7">
        <v>5</v>
      </c>
      <c r="C363" s="7">
        <v>24</v>
      </c>
      <c r="D363" s="7">
        <v>8</v>
      </c>
      <c r="E363" s="7">
        <v>3</v>
      </c>
    </row>
    <row r="364" spans="1:5">
      <c r="A364" s="36">
        <v>62498</v>
      </c>
      <c r="B364" s="7">
        <v>6</v>
      </c>
      <c r="C364" s="7">
        <v>23</v>
      </c>
      <c r="D364" s="7">
        <v>10</v>
      </c>
      <c r="E364" s="7">
        <v>4</v>
      </c>
    </row>
    <row r="365" spans="1:5">
      <c r="A365" s="36">
        <v>62506</v>
      </c>
      <c r="B365" s="7">
        <v>5</v>
      </c>
      <c r="C365" s="7">
        <v>25</v>
      </c>
      <c r="D365" s="7">
        <v>8</v>
      </c>
      <c r="E365" s="7">
        <v>3</v>
      </c>
    </row>
    <row r="366" spans="1:5">
      <c r="A366" s="36">
        <v>62509</v>
      </c>
      <c r="B366" s="7">
        <v>5</v>
      </c>
      <c r="C366" s="7">
        <v>25</v>
      </c>
      <c r="D366" s="7">
        <v>10</v>
      </c>
      <c r="E366" s="7">
        <v>3</v>
      </c>
    </row>
    <row r="367" spans="1:5">
      <c r="A367" s="36">
        <v>62525</v>
      </c>
      <c r="B367" s="7">
        <v>5</v>
      </c>
      <c r="C367" s="7">
        <v>25</v>
      </c>
      <c r="D367" s="7">
        <v>10</v>
      </c>
      <c r="E367" s="7">
        <v>3</v>
      </c>
    </row>
    <row r="368" spans="1:5">
      <c r="A368" s="36">
        <v>62526</v>
      </c>
      <c r="B368" s="7">
        <v>5</v>
      </c>
      <c r="C368" s="7">
        <v>25</v>
      </c>
      <c r="D368" s="7">
        <v>10</v>
      </c>
      <c r="E368" s="7">
        <v>3</v>
      </c>
    </row>
    <row r="369" spans="1:5">
      <c r="A369" s="36">
        <v>62527</v>
      </c>
      <c r="B369" s="7">
        <v>5</v>
      </c>
      <c r="C369" s="7">
        <v>25</v>
      </c>
      <c r="D369" s="7">
        <v>8</v>
      </c>
      <c r="E369" s="7">
        <v>3</v>
      </c>
    </row>
    <row r="370" spans="1:5">
      <c r="A370" s="36">
        <v>62869</v>
      </c>
      <c r="B370" s="7">
        <v>2</v>
      </c>
      <c r="C370" s="7">
        <v>11</v>
      </c>
      <c r="D370" s="7">
        <v>8</v>
      </c>
      <c r="E370" s="7">
        <v>2</v>
      </c>
    </row>
    <row r="371" spans="1:5">
      <c r="A371" s="36">
        <v>62923</v>
      </c>
      <c r="B371" s="7">
        <v>3</v>
      </c>
      <c r="C371" s="7">
        <v>13</v>
      </c>
      <c r="D371" s="7">
        <v>9</v>
      </c>
      <c r="E371" s="7">
        <v>3</v>
      </c>
    </row>
    <row r="372" spans="1:5">
      <c r="A372" s="36">
        <v>62975</v>
      </c>
      <c r="B372" s="7">
        <v>4</v>
      </c>
      <c r="C372" s="7">
        <v>17</v>
      </c>
      <c r="D372" s="7">
        <v>9</v>
      </c>
      <c r="E372" s="7">
        <v>3</v>
      </c>
    </row>
    <row r="373" spans="1:5">
      <c r="A373" s="36">
        <v>62984</v>
      </c>
      <c r="B373" s="7">
        <v>5</v>
      </c>
      <c r="C373" s="7">
        <v>22</v>
      </c>
      <c r="D373" s="7">
        <v>9</v>
      </c>
      <c r="E373" s="7">
        <v>3</v>
      </c>
    </row>
    <row r="374" spans="1:5">
      <c r="A374" s="36">
        <v>62990</v>
      </c>
      <c r="B374" s="7">
        <v>5</v>
      </c>
      <c r="C374" s="7">
        <v>22</v>
      </c>
      <c r="D374" s="7">
        <v>9</v>
      </c>
      <c r="E374" s="7">
        <v>3</v>
      </c>
    </row>
    <row r="375" spans="1:5">
      <c r="A375" s="36">
        <v>63095</v>
      </c>
      <c r="B375" s="7">
        <v>6</v>
      </c>
      <c r="C375" s="7">
        <v>23</v>
      </c>
      <c r="D375" s="7">
        <v>9</v>
      </c>
      <c r="E375" s="7">
        <v>4</v>
      </c>
    </row>
    <row r="376" spans="1:5">
      <c r="A376" s="36">
        <v>63096</v>
      </c>
      <c r="B376" s="7">
        <v>6</v>
      </c>
      <c r="C376" s="7">
        <v>23</v>
      </c>
      <c r="D376" s="7">
        <v>9</v>
      </c>
      <c r="E376" s="7">
        <v>4</v>
      </c>
    </row>
    <row r="377" spans="1:5">
      <c r="A377" s="36">
        <v>63172</v>
      </c>
      <c r="B377" s="7">
        <v>5</v>
      </c>
      <c r="C377" s="7">
        <v>22</v>
      </c>
      <c r="D377" s="7">
        <v>9</v>
      </c>
      <c r="E377" s="7">
        <v>4</v>
      </c>
    </row>
    <row r="378" spans="1:5">
      <c r="A378" s="36">
        <v>63176</v>
      </c>
      <c r="B378" s="7">
        <v>5</v>
      </c>
      <c r="C378" s="7">
        <v>22</v>
      </c>
      <c r="D378" s="7">
        <v>7</v>
      </c>
      <c r="E378" s="7">
        <v>3</v>
      </c>
    </row>
    <row r="379" spans="1:5">
      <c r="A379" s="36">
        <v>63213</v>
      </c>
      <c r="B379" s="7">
        <v>8</v>
      </c>
      <c r="C379" s="7">
        <v>30</v>
      </c>
      <c r="D379" s="7">
        <v>8</v>
      </c>
      <c r="E379" s="7">
        <v>4</v>
      </c>
    </row>
    <row r="380" spans="1:5">
      <c r="A380" s="36">
        <v>63250</v>
      </c>
      <c r="B380" s="7">
        <v>3</v>
      </c>
      <c r="C380" s="7">
        <v>14</v>
      </c>
      <c r="D380" s="7">
        <v>9</v>
      </c>
      <c r="E380" s="7">
        <v>3</v>
      </c>
    </row>
    <row r="381" spans="1:5">
      <c r="A381" s="36">
        <v>63268</v>
      </c>
      <c r="B381" s="7">
        <v>6</v>
      </c>
      <c r="C381" s="7">
        <v>24</v>
      </c>
      <c r="D381" s="7">
        <v>7</v>
      </c>
      <c r="E381" s="7">
        <v>4</v>
      </c>
    </row>
    <row r="382" spans="1:5">
      <c r="A382" s="36">
        <v>63269</v>
      </c>
      <c r="B382" s="7">
        <v>3</v>
      </c>
      <c r="C382" s="7">
        <v>12</v>
      </c>
      <c r="D382" s="7">
        <v>7</v>
      </c>
      <c r="E382" s="7">
        <v>2</v>
      </c>
    </row>
    <row r="383" spans="1:5">
      <c r="A383" s="36">
        <v>63271</v>
      </c>
      <c r="B383" s="7">
        <v>5</v>
      </c>
      <c r="C383" s="7">
        <v>23</v>
      </c>
      <c r="D383" s="7">
        <v>10</v>
      </c>
      <c r="E383" s="7">
        <v>5</v>
      </c>
    </row>
    <row r="384" spans="1:5">
      <c r="A384" s="36">
        <v>63279</v>
      </c>
      <c r="B384" s="7">
        <v>3</v>
      </c>
      <c r="C384" s="7">
        <v>19</v>
      </c>
      <c r="D384" s="7">
        <v>7</v>
      </c>
      <c r="E384" s="7">
        <v>2</v>
      </c>
    </row>
    <row r="385" spans="1:5">
      <c r="A385" s="36">
        <v>63397</v>
      </c>
      <c r="B385" s="7">
        <v>3</v>
      </c>
      <c r="C385" s="7">
        <v>20</v>
      </c>
      <c r="D385" s="7">
        <v>8</v>
      </c>
      <c r="E385" s="7">
        <v>3</v>
      </c>
    </row>
    <row r="386" spans="1:5">
      <c r="A386" s="36">
        <v>63482</v>
      </c>
      <c r="B386" s="7">
        <v>7</v>
      </c>
      <c r="C386" s="7">
        <v>27</v>
      </c>
      <c r="D386" s="7">
        <v>12</v>
      </c>
      <c r="E386" s="7">
        <v>4</v>
      </c>
    </row>
    <row r="387" spans="1:5">
      <c r="A387" s="36">
        <v>63505</v>
      </c>
      <c r="B387" s="7">
        <v>2</v>
      </c>
      <c r="C387" s="7">
        <v>12</v>
      </c>
      <c r="D387" s="7">
        <v>8</v>
      </c>
      <c r="E387" s="7">
        <v>4</v>
      </c>
    </row>
    <row r="388" spans="1:5">
      <c r="A388" s="36">
        <v>63535</v>
      </c>
      <c r="B388" s="7">
        <v>3</v>
      </c>
      <c r="C388" s="7">
        <v>20</v>
      </c>
      <c r="D388" s="7">
        <v>8</v>
      </c>
      <c r="E388" s="7">
        <v>3</v>
      </c>
    </row>
    <row r="389" spans="1:5">
      <c r="A389" s="36">
        <v>63545</v>
      </c>
      <c r="B389" s="7">
        <v>3</v>
      </c>
      <c r="C389" s="7">
        <v>20</v>
      </c>
      <c r="D389" s="7">
        <v>8</v>
      </c>
      <c r="E389" s="7">
        <v>3</v>
      </c>
    </row>
    <row r="390" spans="1:5">
      <c r="A390" s="36">
        <v>63619</v>
      </c>
      <c r="B390" s="7">
        <v>6</v>
      </c>
      <c r="C390" s="7">
        <v>24</v>
      </c>
      <c r="D390" s="7">
        <v>8</v>
      </c>
      <c r="E390" s="7">
        <v>3</v>
      </c>
    </row>
    <row r="391" spans="1:5">
      <c r="A391" s="36">
        <v>63719</v>
      </c>
      <c r="B391" s="7">
        <v>3</v>
      </c>
      <c r="C391" s="7">
        <v>13</v>
      </c>
      <c r="D391" s="7">
        <v>9</v>
      </c>
      <c r="E391" s="7">
        <v>3</v>
      </c>
    </row>
    <row r="392" spans="1:5">
      <c r="A392" s="36">
        <v>63746</v>
      </c>
      <c r="B392" s="7">
        <v>4</v>
      </c>
      <c r="C392" s="7">
        <v>15</v>
      </c>
      <c r="D392" s="7">
        <v>8</v>
      </c>
      <c r="E392" s="7">
        <v>2</v>
      </c>
    </row>
    <row r="393" spans="1:5">
      <c r="A393" s="36">
        <v>63765</v>
      </c>
      <c r="B393" s="7">
        <v>7</v>
      </c>
      <c r="C393" s="7">
        <v>22</v>
      </c>
      <c r="D393" s="7">
        <v>10</v>
      </c>
      <c r="E393" s="7">
        <v>4</v>
      </c>
    </row>
    <row r="394" spans="1:5">
      <c r="A394" s="36">
        <v>63776</v>
      </c>
      <c r="B394" s="7">
        <v>5</v>
      </c>
      <c r="C394" s="7">
        <v>25</v>
      </c>
      <c r="D394" s="7">
        <v>8</v>
      </c>
      <c r="E394" s="7">
        <v>3</v>
      </c>
    </row>
    <row r="395" spans="1:5">
      <c r="A395" s="36">
        <v>63801</v>
      </c>
      <c r="B395" s="7">
        <v>6</v>
      </c>
      <c r="C395" s="7">
        <v>19</v>
      </c>
      <c r="D395" s="7">
        <v>9</v>
      </c>
      <c r="E395" s="7">
        <v>4</v>
      </c>
    </row>
    <row r="396" spans="1:5">
      <c r="A396" s="36">
        <v>63808</v>
      </c>
      <c r="B396" s="7">
        <v>7</v>
      </c>
      <c r="C396" s="7">
        <v>24</v>
      </c>
      <c r="D396" s="7">
        <v>10</v>
      </c>
      <c r="E396" s="7">
        <v>4</v>
      </c>
    </row>
    <row r="397" spans="1:5">
      <c r="A397" s="36">
        <v>63816</v>
      </c>
      <c r="B397" s="7">
        <v>5</v>
      </c>
      <c r="C397" s="7">
        <v>24</v>
      </c>
      <c r="D397" s="7">
        <v>10</v>
      </c>
      <c r="E397" s="7">
        <v>3</v>
      </c>
    </row>
    <row r="398" spans="1:5">
      <c r="A398" s="36">
        <v>63818</v>
      </c>
      <c r="B398" s="7">
        <v>5</v>
      </c>
      <c r="C398" s="7">
        <v>25</v>
      </c>
      <c r="D398" s="7">
        <v>8</v>
      </c>
      <c r="E398" s="7">
        <v>3</v>
      </c>
    </row>
    <row r="399" spans="1:5">
      <c r="A399" s="36">
        <v>63819</v>
      </c>
      <c r="B399" s="7">
        <v>8</v>
      </c>
      <c r="C399" s="7">
        <v>25</v>
      </c>
      <c r="D399" s="7">
        <v>8</v>
      </c>
      <c r="E399" s="7">
        <v>3</v>
      </c>
    </row>
    <row r="400" spans="1:5">
      <c r="A400" s="36">
        <v>63825</v>
      </c>
      <c r="B400" s="7">
        <v>5</v>
      </c>
      <c r="C400" s="7">
        <v>25</v>
      </c>
      <c r="D400" s="7">
        <v>8</v>
      </c>
      <c r="E400" s="7">
        <v>3</v>
      </c>
    </row>
    <row r="401" spans="1:5">
      <c r="A401" s="36">
        <v>63826</v>
      </c>
      <c r="B401" s="7">
        <v>5</v>
      </c>
      <c r="C401" s="7">
        <v>25</v>
      </c>
      <c r="D401" s="7">
        <v>8</v>
      </c>
      <c r="E401" s="7">
        <v>3</v>
      </c>
    </row>
    <row r="402" spans="1:5">
      <c r="A402" s="36">
        <v>63828</v>
      </c>
      <c r="B402" s="7">
        <v>8</v>
      </c>
      <c r="C402" s="7">
        <v>24</v>
      </c>
      <c r="D402" s="7">
        <v>8</v>
      </c>
      <c r="E402" s="7">
        <v>3</v>
      </c>
    </row>
    <row r="403" spans="1:5">
      <c r="A403" s="36">
        <v>63838</v>
      </c>
      <c r="B403" s="7">
        <v>6</v>
      </c>
      <c r="C403" s="7">
        <v>22</v>
      </c>
      <c r="D403" s="7">
        <v>9</v>
      </c>
      <c r="E403" s="7">
        <v>4</v>
      </c>
    </row>
    <row r="404" spans="1:5">
      <c r="A404" s="36">
        <v>63977</v>
      </c>
      <c r="B404" s="7">
        <v>5</v>
      </c>
      <c r="C404" s="7">
        <v>25</v>
      </c>
      <c r="D404" s="7">
        <v>8</v>
      </c>
      <c r="E404" s="7">
        <v>3</v>
      </c>
    </row>
    <row r="405" spans="1:5">
      <c r="A405" s="36">
        <v>63981</v>
      </c>
      <c r="B405" s="7">
        <v>6</v>
      </c>
      <c r="C405" s="7">
        <v>23</v>
      </c>
      <c r="D405" s="7">
        <v>9</v>
      </c>
      <c r="E405" s="7">
        <v>4</v>
      </c>
    </row>
    <row r="406" spans="1:5">
      <c r="A406" s="36">
        <v>64185</v>
      </c>
      <c r="B406" s="7">
        <v>5</v>
      </c>
      <c r="C406" s="7">
        <v>22</v>
      </c>
      <c r="D406" s="7">
        <v>7</v>
      </c>
      <c r="E406" s="7">
        <v>2</v>
      </c>
    </row>
    <row r="407" spans="1:5">
      <c r="A407" s="36">
        <v>64318</v>
      </c>
      <c r="B407" s="7">
        <v>2</v>
      </c>
      <c r="C407" s="7">
        <v>11</v>
      </c>
      <c r="D407" s="7">
        <v>8</v>
      </c>
      <c r="E407" s="7">
        <v>3</v>
      </c>
    </row>
    <row r="408" spans="1:5">
      <c r="A408" s="36">
        <v>64319</v>
      </c>
      <c r="B408" s="7">
        <v>5</v>
      </c>
      <c r="C408" s="7">
        <v>21</v>
      </c>
      <c r="D408" s="7">
        <v>7</v>
      </c>
      <c r="E408" s="7">
        <v>2</v>
      </c>
    </row>
    <row r="409" spans="1:5">
      <c r="A409" s="36">
        <v>64600</v>
      </c>
      <c r="B409" s="7">
        <v>6</v>
      </c>
      <c r="C409" s="7">
        <v>24</v>
      </c>
      <c r="D409" s="7">
        <v>9</v>
      </c>
      <c r="E409" s="7">
        <v>4</v>
      </c>
    </row>
    <row r="410" spans="1:5">
      <c r="A410" s="36">
        <v>64868</v>
      </c>
      <c r="B410" s="7">
        <v>5</v>
      </c>
      <c r="C410" s="7">
        <v>21</v>
      </c>
      <c r="D410" s="7">
        <v>6</v>
      </c>
      <c r="E410" s="7">
        <v>3</v>
      </c>
    </row>
    <row r="411" spans="1:5">
      <c r="A411" s="36">
        <v>65325</v>
      </c>
      <c r="B411" s="7">
        <v>5</v>
      </c>
      <c r="C411" s="7">
        <v>24</v>
      </c>
      <c r="D411" s="7">
        <v>10</v>
      </c>
      <c r="E411" s="7">
        <v>5</v>
      </c>
    </row>
    <row r="412" spans="1:5">
      <c r="A412" s="36">
        <v>65942</v>
      </c>
      <c r="B412" s="7">
        <v>6</v>
      </c>
      <c r="C412" s="7">
        <v>22</v>
      </c>
      <c r="D412" s="7">
        <v>9</v>
      </c>
      <c r="E412" s="7">
        <v>4</v>
      </c>
    </row>
    <row r="413" spans="1:5">
      <c r="A413" s="36">
        <v>65999</v>
      </c>
      <c r="B413" s="7">
        <v>6</v>
      </c>
      <c r="C413" s="7">
        <v>23</v>
      </c>
      <c r="D413" s="7">
        <v>9</v>
      </c>
      <c r="E413" s="7">
        <v>4</v>
      </c>
    </row>
    <row r="414" spans="1:5">
      <c r="A414" s="36">
        <v>66076</v>
      </c>
      <c r="B414" s="7">
        <v>8</v>
      </c>
      <c r="C414" s="7">
        <v>23</v>
      </c>
      <c r="D414" s="7">
        <v>9</v>
      </c>
      <c r="E414" s="7">
        <v>4</v>
      </c>
    </row>
    <row r="415" spans="1:5">
      <c r="A415" s="36">
        <v>66117</v>
      </c>
      <c r="B415" s="7">
        <v>6</v>
      </c>
      <c r="C415" s="7">
        <v>24</v>
      </c>
      <c r="D415" s="7">
        <v>8</v>
      </c>
      <c r="E415" s="7">
        <v>3</v>
      </c>
    </row>
    <row r="416" spans="1:5">
      <c r="A416" s="36">
        <v>66484</v>
      </c>
      <c r="B416" s="7">
        <v>6</v>
      </c>
      <c r="C416" s="7">
        <v>23</v>
      </c>
      <c r="D416" s="7">
        <v>8</v>
      </c>
      <c r="E416" s="7">
        <v>3</v>
      </c>
    </row>
    <row r="417" spans="1:5">
      <c r="A417" s="36">
        <v>66595</v>
      </c>
      <c r="B417" s="7">
        <v>8</v>
      </c>
      <c r="C417" s="7">
        <v>22</v>
      </c>
      <c r="D417" s="7">
        <v>8</v>
      </c>
      <c r="E417" s="7">
        <v>4</v>
      </c>
    </row>
    <row r="418" spans="1:5">
      <c r="A418" s="36">
        <v>66611</v>
      </c>
      <c r="B418" s="7">
        <v>6</v>
      </c>
      <c r="C418" s="7">
        <v>25</v>
      </c>
      <c r="D418" s="7">
        <v>8</v>
      </c>
      <c r="E418" s="7">
        <v>3</v>
      </c>
    </row>
    <row r="419" spans="1:5">
      <c r="A419" s="36">
        <v>66619</v>
      </c>
      <c r="B419" s="7">
        <v>6</v>
      </c>
      <c r="C419" s="7">
        <v>21</v>
      </c>
      <c r="D419" s="7">
        <v>9</v>
      </c>
      <c r="E419" s="7">
        <v>4</v>
      </c>
    </row>
    <row r="420" spans="1:5">
      <c r="A420" s="36">
        <v>66639</v>
      </c>
      <c r="B420" s="7">
        <v>6</v>
      </c>
      <c r="C420" s="7">
        <v>20</v>
      </c>
      <c r="D420" s="7">
        <v>9</v>
      </c>
      <c r="E420" s="7">
        <v>4</v>
      </c>
    </row>
    <row r="421" spans="1:5">
      <c r="A421" s="36">
        <v>66719</v>
      </c>
      <c r="B421" s="7">
        <v>6</v>
      </c>
      <c r="C421" s="7">
        <v>21</v>
      </c>
      <c r="D421" s="7">
        <v>8</v>
      </c>
      <c r="E421" s="7">
        <v>3</v>
      </c>
    </row>
    <row r="422" spans="1:5">
      <c r="A422" s="36">
        <v>66781</v>
      </c>
      <c r="B422" s="7">
        <v>2</v>
      </c>
      <c r="C422" s="7">
        <v>17</v>
      </c>
      <c r="D422" s="7">
        <v>9</v>
      </c>
      <c r="E422" s="7">
        <v>4</v>
      </c>
    </row>
    <row r="423" spans="1:5">
      <c r="A423" s="36">
        <v>66866</v>
      </c>
      <c r="B423" s="7">
        <v>5</v>
      </c>
      <c r="C423" s="7">
        <v>24</v>
      </c>
      <c r="D423" s="7">
        <v>11</v>
      </c>
      <c r="E423" s="7">
        <v>5</v>
      </c>
    </row>
    <row r="424" spans="1:5">
      <c r="A424" s="36">
        <v>66879</v>
      </c>
      <c r="B424" s="7">
        <v>3</v>
      </c>
      <c r="C424" s="7">
        <v>10</v>
      </c>
      <c r="D424" s="7">
        <v>9</v>
      </c>
      <c r="E424" s="7">
        <v>4</v>
      </c>
    </row>
    <row r="425" spans="1:5">
      <c r="A425" s="36">
        <v>67969</v>
      </c>
      <c r="B425" s="7">
        <v>6</v>
      </c>
      <c r="C425" s="7">
        <v>24</v>
      </c>
      <c r="D425" s="7">
        <v>9</v>
      </c>
      <c r="E425" s="7">
        <v>4</v>
      </c>
    </row>
    <row r="426" spans="1:5">
      <c r="A426" s="36">
        <v>68042</v>
      </c>
      <c r="B426" s="7">
        <v>6</v>
      </c>
      <c r="C426" s="7">
        <v>23</v>
      </c>
      <c r="D426" s="7">
        <v>9</v>
      </c>
      <c r="E426" s="7">
        <v>4</v>
      </c>
    </row>
    <row r="427" spans="1:5">
      <c r="A427" s="36">
        <v>68043</v>
      </c>
      <c r="B427" s="7">
        <v>6</v>
      </c>
      <c r="C427" s="7">
        <v>21</v>
      </c>
      <c r="D427" s="7">
        <v>9</v>
      </c>
      <c r="E427" s="7">
        <v>4</v>
      </c>
    </row>
    <row r="428" spans="1:5">
      <c r="A428" s="36">
        <v>68117</v>
      </c>
      <c r="B428" s="7">
        <v>6</v>
      </c>
      <c r="C428" s="7">
        <v>24</v>
      </c>
      <c r="D428" s="7">
        <v>10</v>
      </c>
      <c r="E428" s="7">
        <v>5</v>
      </c>
    </row>
    <row r="429" spans="1:5">
      <c r="A429" s="36">
        <v>68355</v>
      </c>
      <c r="B429" s="7">
        <v>5</v>
      </c>
      <c r="C429" s="7">
        <v>24</v>
      </c>
      <c r="D429" s="7">
        <v>7</v>
      </c>
      <c r="E429" s="7">
        <v>2</v>
      </c>
    </row>
    <row r="430" spans="1:5">
      <c r="A430" s="36">
        <v>68389</v>
      </c>
      <c r="B430" s="7">
        <v>5</v>
      </c>
      <c r="C430" s="7">
        <v>18</v>
      </c>
      <c r="D430" s="7">
        <v>9</v>
      </c>
      <c r="E430" s="7">
        <v>4</v>
      </c>
    </row>
    <row r="431" spans="1:5">
      <c r="A431" s="36">
        <v>68743</v>
      </c>
      <c r="B431" s="7">
        <v>6</v>
      </c>
      <c r="C431" s="7">
        <v>19</v>
      </c>
      <c r="D431" s="7">
        <v>8</v>
      </c>
      <c r="E431" s="7">
        <v>3</v>
      </c>
    </row>
    <row r="432" spans="1:5">
      <c r="A432" s="36">
        <v>68767</v>
      </c>
      <c r="B432" s="7">
        <v>6</v>
      </c>
      <c r="C432" s="7">
        <v>20</v>
      </c>
      <c r="D432" s="7">
        <v>9</v>
      </c>
      <c r="E432" s="7">
        <v>4</v>
      </c>
    </row>
    <row r="433" spans="1:5">
      <c r="A433" s="36">
        <v>68770</v>
      </c>
      <c r="B433" s="7">
        <v>6</v>
      </c>
      <c r="C433" s="7">
        <v>24</v>
      </c>
      <c r="D433" s="7">
        <v>9</v>
      </c>
      <c r="E433" s="7">
        <v>4</v>
      </c>
    </row>
    <row r="434" spans="1:5">
      <c r="A434" s="36">
        <v>68863</v>
      </c>
      <c r="B434" s="7">
        <v>5</v>
      </c>
      <c r="C434" s="7">
        <v>16</v>
      </c>
      <c r="D434" s="7">
        <v>8</v>
      </c>
      <c r="E434" s="7">
        <v>4</v>
      </c>
    </row>
    <row r="435" spans="1:5">
      <c r="A435" s="36">
        <v>69200</v>
      </c>
      <c r="B435" s="7">
        <v>2</v>
      </c>
      <c r="C435" s="7">
        <v>15</v>
      </c>
      <c r="D435" s="7">
        <v>8</v>
      </c>
      <c r="E435" s="7">
        <v>4</v>
      </c>
    </row>
    <row r="436" spans="1:5">
      <c r="A436" s="36">
        <v>69451</v>
      </c>
      <c r="B436" s="7">
        <v>2</v>
      </c>
      <c r="C436" s="7">
        <v>15</v>
      </c>
      <c r="D436" s="7">
        <v>8</v>
      </c>
      <c r="E436" s="7">
        <v>4</v>
      </c>
    </row>
    <row r="437" spans="1:5">
      <c r="A437" s="36">
        <v>69550</v>
      </c>
      <c r="B437" s="7">
        <v>6</v>
      </c>
      <c r="C437" s="7">
        <v>24</v>
      </c>
      <c r="D437" s="7">
        <v>9</v>
      </c>
      <c r="E437" s="7">
        <v>4</v>
      </c>
    </row>
    <row r="438" spans="1:5">
      <c r="A438" s="36">
        <v>69557</v>
      </c>
      <c r="B438" s="7">
        <v>3</v>
      </c>
      <c r="C438" s="7">
        <v>13</v>
      </c>
      <c r="D438" s="7">
        <v>8</v>
      </c>
      <c r="E438" s="7">
        <v>4</v>
      </c>
    </row>
    <row r="439" spans="1:5">
      <c r="A439" s="36">
        <v>69676</v>
      </c>
      <c r="B439" s="7">
        <v>4</v>
      </c>
      <c r="C439" s="7">
        <v>13</v>
      </c>
      <c r="D439" s="7">
        <v>9</v>
      </c>
      <c r="E439" s="7">
        <v>4</v>
      </c>
    </row>
    <row r="440" spans="1:5">
      <c r="A440" s="36">
        <v>69819</v>
      </c>
      <c r="B440" s="7">
        <v>5</v>
      </c>
      <c r="C440" s="7">
        <v>15</v>
      </c>
      <c r="D440" s="7">
        <v>8</v>
      </c>
      <c r="E440" s="7">
        <v>4</v>
      </c>
    </row>
    <row r="441" spans="1:5">
      <c r="A441" s="36">
        <v>69823</v>
      </c>
      <c r="B441" s="7">
        <v>6</v>
      </c>
      <c r="C441" s="7">
        <v>23</v>
      </c>
      <c r="D441" s="7">
        <v>9</v>
      </c>
      <c r="E441" s="7">
        <v>4</v>
      </c>
    </row>
    <row r="442" spans="1:5">
      <c r="A442" s="36">
        <v>69958</v>
      </c>
      <c r="B442" s="7">
        <v>6</v>
      </c>
      <c r="C442" s="7">
        <v>23</v>
      </c>
      <c r="D442" s="7">
        <v>10</v>
      </c>
      <c r="E442" s="7">
        <v>4</v>
      </c>
    </row>
    <row r="443" spans="1:5">
      <c r="A443" s="36">
        <v>70059</v>
      </c>
      <c r="B443" s="7">
        <v>5</v>
      </c>
      <c r="C443" s="7">
        <v>24</v>
      </c>
      <c r="D443" s="7">
        <v>8</v>
      </c>
      <c r="E443" s="7">
        <v>3</v>
      </c>
    </row>
    <row r="444" spans="1:5">
      <c r="A444" s="36">
        <v>70061</v>
      </c>
      <c r="B444" s="7">
        <v>6</v>
      </c>
      <c r="C444" s="7">
        <v>24</v>
      </c>
      <c r="D444" s="7">
        <v>9</v>
      </c>
      <c r="E444" s="7">
        <v>4</v>
      </c>
    </row>
    <row r="445" spans="1:5">
      <c r="A445" s="36">
        <v>70098</v>
      </c>
      <c r="B445" s="7">
        <v>6</v>
      </c>
      <c r="C445" s="7">
        <v>24</v>
      </c>
      <c r="D445" s="7">
        <v>9</v>
      </c>
      <c r="E445" s="7">
        <v>4</v>
      </c>
    </row>
    <row r="446" spans="1:5">
      <c r="A446" s="36">
        <v>70611</v>
      </c>
      <c r="B446" s="7">
        <v>6</v>
      </c>
      <c r="C446" s="7">
        <v>23</v>
      </c>
      <c r="D446" s="7">
        <v>10</v>
      </c>
      <c r="E446" s="7">
        <v>5</v>
      </c>
    </row>
    <row r="447" spans="1:5">
      <c r="A447" s="36">
        <v>70700</v>
      </c>
      <c r="B447" s="7">
        <v>6</v>
      </c>
      <c r="C447" s="7">
        <v>24</v>
      </c>
      <c r="D447" s="7">
        <v>9</v>
      </c>
      <c r="E447" s="7">
        <v>4</v>
      </c>
    </row>
    <row r="448" spans="1:5">
      <c r="A448" s="36">
        <v>70714</v>
      </c>
      <c r="B448" s="7">
        <v>3</v>
      </c>
      <c r="C448" s="7">
        <v>14</v>
      </c>
      <c r="D448" s="7">
        <v>8</v>
      </c>
      <c r="E448" s="7">
        <v>4</v>
      </c>
    </row>
    <row r="449" spans="1:5">
      <c r="A449" s="36">
        <v>70820</v>
      </c>
      <c r="B449" s="7">
        <v>6</v>
      </c>
      <c r="C449" s="7">
        <v>17</v>
      </c>
      <c r="D449" s="7">
        <v>9</v>
      </c>
      <c r="E449" s="7">
        <v>4</v>
      </c>
    </row>
    <row r="450" spans="1:5">
      <c r="A450" s="36">
        <v>71133</v>
      </c>
      <c r="B450" s="7">
        <v>6</v>
      </c>
      <c r="C450" s="7">
        <v>25</v>
      </c>
      <c r="D450" s="7">
        <v>8</v>
      </c>
      <c r="E450" s="7">
        <v>3</v>
      </c>
    </row>
    <row r="451" spans="1:5">
      <c r="A451" s="36">
        <v>71481</v>
      </c>
      <c r="B451" s="7">
        <v>3</v>
      </c>
      <c r="C451" s="7">
        <v>13</v>
      </c>
      <c r="D451" s="7">
        <v>9</v>
      </c>
      <c r="E451" s="7">
        <v>3</v>
      </c>
    </row>
    <row r="452" spans="1:5">
      <c r="A452" s="36">
        <v>71650</v>
      </c>
      <c r="B452" s="7">
        <v>6</v>
      </c>
      <c r="C452" s="7">
        <v>22</v>
      </c>
      <c r="D452" s="7">
        <v>8</v>
      </c>
      <c r="E452" s="7">
        <v>4</v>
      </c>
    </row>
    <row r="453" spans="1:5">
      <c r="A453" s="36">
        <v>71762</v>
      </c>
      <c r="B453" s="7">
        <v>2</v>
      </c>
      <c r="C453" s="7">
        <v>14</v>
      </c>
      <c r="D453" s="7">
        <v>8</v>
      </c>
      <c r="E453" s="7">
        <v>4</v>
      </c>
    </row>
    <row r="454" spans="1:5">
      <c r="A454" s="36">
        <v>71784</v>
      </c>
      <c r="B454" s="7">
        <v>4</v>
      </c>
      <c r="C454" s="7">
        <v>21</v>
      </c>
      <c r="D454" s="7">
        <v>10</v>
      </c>
      <c r="E454" s="7">
        <v>4</v>
      </c>
    </row>
    <row r="455" spans="1:5">
      <c r="A455" s="36">
        <v>71899</v>
      </c>
      <c r="B455" s="7">
        <v>6</v>
      </c>
      <c r="C455" s="7">
        <v>23</v>
      </c>
      <c r="D455" s="7">
        <v>9</v>
      </c>
      <c r="E455" s="7">
        <v>4</v>
      </c>
    </row>
    <row r="456" spans="1:5">
      <c r="A456" s="36">
        <v>72072</v>
      </c>
      <c r="B456" s="7">
        <v>6</v>
      </c>
      <c r="C456" s="7">
        <v>23</v>
      </c>
      <c r="D456" s="7">
        <v>9</v>
      </c>
      <c r="E456" s="7">
        <v>4</v>
      </c>
    </row>
    <row r="457" spans="1:5">
      <c r="A457" s="36">
        <v>72100</v>
      </c>
      <c r="B457" s="7">
        <v>5</v>
      </c>
      <c r="C457" s="7">
        <v>22</v>
      </c>
      <c r="D457" s="7">
        <v>10</v>
      </c>
      <c r="E457" s="7">
        <v>5</v>
      </c>
    </row>
    <row r="458" spans="1:5">
      <c r="A458" s="36">
        <v>72165</v>
      </c>
      <c r="B458" s="7">
        <v>5</v>
      </c>
      <c r="C458" s="7">
        <v>22</v>
      </c>
      <c r="D458" s="7">
        <v>7</v>
      </c>
      <c r="E458" s="7">
        <v>2</v>
      </c>
    </row>
    <row r="459" spans="1:5">
      <c r="A459" s="36">
        <v>72297</v>
      </c>
      <c r="B459" s="7">
        <v>6</v>
      </c>
      <c r="C459" s="7">
        <v>23</v>
      </c>
      <c r="D459" s="7">
        <v>9</v>
      </c>
      <c r="E459" s="7">
        <v>4</v>
      </c>
    </row>
    <row r="460" spans="1:5">
      <c r="A460" s="36">
        <v>72775</v>
      </c>
      <c r="B460" s="7">
        <v>5</v>
      </c>
      <c r="C460" s="7">
        <v>17</v>
      </c>
      <c r="D460" s="7">
        <v>8</v>
      </c>
      <c r="E460" s="7">
        <v>4</v>
      </c>
    </row>
    <row r="461" spans="1:5">
      <c r="A461" s="36">
        <v>72875</v>
      </c>
      <c r="B461" s="7">
        <v>5</v>
      </c>
      <c r="C461" s="7">
        <v>18</v>
      </c>
      <c r="D461" s="7">
        <v>8</v>
      </c>
      <c r="E461" s="7">
        <v>4</v>
      </c>
    </row>
    <row r="462" spans="1:5">
      <c r="A462" s="36">
        <v>72977</v>
      </c>
      <c r="B462" s="7">
        <v>6</v>
      </c>
      <c r="C462" s="7">
        <v>24</v>
      </c>
      <c r="D462" s="7">
        <v>9</v>
      </c>
      <c r="E462" s="7">
        <v>4</v>
      </c>
    </row>
    <row r="463" spans="1:5">
      <c r="A463" s="36">
        <v>73072</v>
      </c>
      <c r="B463" s="7">
        <v>3</v>
      </c>
      <c r="C463" s="7">
        <v>14</v>
      </c>
      <c r="D463" s="7">
        <v>9</v>
      </c>
      <c r="E463" s="7">
        <v>3</v>
      </c>
    </row>
    <row r="464" spans="1:5">
      <c r="A464" s="36">
        <v>73269</v>
      </c>
      <c r="B464" s="7">
        <v>3</v>
      </c>
      <c r="C464" s="7">
        <v>11</v>
      </c>
      <c r="D464" s="7">
        <v>8</v>
      </c>
      <c r="E464" s="7">
        <v>3</v>
      </c>
    </row>
    <row r="465" spans="1:5">
      <c r="A465" s="36">
        <v>73473</v>
      </c>
      <c r="B465" s="7">
        <v>6</v>
      </c>
      <c r="C465" s="7">
        <v>24</v>
      </c>
      <c r="D465" s="7">
        <v>9</v>
      </c>
      <c r="E465" s="7">
        <v>4</v>
      </c>
    </row>
    <row r="466" spans="1:5">
      <c r="A466" s="36">
        <v>73564</v>
      </c>
      <c r="B466" s="7">
        <v>5</v>
      </c>
      <c r="C466" s="7">
        <v>24</v>
      </c>
      <c r="D466" s="7">
        <v>7</v>
      </c>
      <c r="E466" s="7">
        <v>3</v>
      </c>
    </row>
    <row r="467" spans="1:5">
      <c r="A467" s="36">
        <v>74170</v>
      </c>
      <c r="B467" s="7">
        <v>3</v>
      </c>
      <c r="C467" s="7">
        <v>13</v>
      </c>
      <c r="D467" s="7">
        <v>8</v>
      </c>
      <c r="E467" s="7">
        <v>2</v>
      </c>
    </row>
    <row r="468" spans="1:5">
      <c r="A468" s="36">
        <v>74506</v>
      </c>
      <c r="B468" s="7">
        <v>6</v>
      </c>
      <c r="C468" s="7">
        <v>23</v>
      </c>
      <c r="D468" s="7">
        <v>9</v>
      </c>
      <c r="E468" s="7">
        <v>4</v>
      </c>
    </row>
    <row r="469" spans="1:5">
      <c r="A469" s="36">
        <v>75150</v>
      </c>
      <c r="B469" s="7">
        <v>3</v>
      </c>
      <c r="C469" s="7">
        <v>12</v>
      </c>
      <c r="D469" s="7">
        <v>9</v>
      </c>
      <c r="E469" s="7">
        <v>3</v>
      </c>
    </row>
    <row r="470" spans="1:5">
      <c r="A470" s="36">
        <v>75217</v>
      </c>
      <c r="B470" s="7">
        <v>6</v>
      </c>
      <c r="C470" s="7">
        <v>25</v>
      </c>
      <c r="D470" s="7">
        <v>9</v>
      </c>
      <c r="E470" s="7">
        <v>4</v>
      </c>
    </row>
    <row r="471" spans="1:5">
      <c r="A471" s="36">
        <v>75366</v>
      </c>
      <c r="B471" s="7">
        <v>6</v>
      </c>
      <c r="C471" s="7">
        <v>24</v>
      </c>
      <c r="D471" s="7">
        <v>9</v>
      </c>
      <c r="E471" s="7">
        <v>4</v>
      </c>
    </row>
    <row r="472" spans="1:5">
      <c r="A472" s="36">
        <v>75683</v>
      </c>
      <c r="B472" s="7">
        <v>6</v>
      </c>
      <c r="C472" s="7">
        <v>21</v>
      </c>
      <c r="D472" s="7">
        <v>8</v>
      </c>
      <c r="E472" s="7">
        <v>3</v>
      </c>
    </row>
    <row r="473" spans="1:5">
      <c r="A473" s="36">
        <v>76087</v>
      </c>
      <c r="B473" s="7">
        <v>6</v>
      </c>
      <c r="C473" s="7">
        <v>24</v>
      </c>
      <c r="D473" s="7">
        <v>8</v>
      </c>
      <c r="E473" s="7">
        <v>3</v>
      </c>
    </row>
    <row r="474" spans="1:5">
      <c r="A474" s="36">
        <v>76151</v>
      </c>
      <c r="B474" s="7">
        <v>4</v>
      </c>
      <c r="C474" s="7">
        <v>19</v>
      </c>
      <c r="D474" s="7">
        <v>9</v>
      </c>
      <c r="E474" s="7">
        <v>3</v>
      </c>
    </row>
    <row r="475" spans="1:5">
      <c r="A475" s="36">
        <v>76154</v>
      </c>
      <c r="B475" s="7">
        <v>3</v>
      </c>
      <c r="C475" s="7">
        <v>14</v>
      </c>
      <c r="D475" s="7">
        <v>7</v>
      </c>
      <c r="E475" s="7">
        <v>3</v>
      </c>
    </row>
    <row r="476" spans="1:5">
      <c r="A476" s="36">
        <v>76260</v>
      </c>
      <c r="B476" s="7">
        <v>6</v>
      </c>
      <c r="C476" s="7">
        <v>20</v>
      </c>
      <c r="D476" s="7">
        <v>10</v>
      </c>
      <c r="E476" s="7">
        <v>4</v>
      </c>
    </row>
    <row r="477" spans="1:5">
      <c r="A477" s="36">
        <v>76556</v>
      </c>
      <c r="B477" s="7">
        <v>5</v>
      </c>
      <c r="C477" s="7">
        <v>20</v>
      </c>
      <c r="D477" s="7">
        <v>7</v>
      </c>
      <c r="E477" s="7">
        <v>3</v>
      </c>
    </row>
    <row r="478" spans="1:5">
      <c r="A478" s="36">
        <v>76602</v>
      </c>
      <c r="B478" s="7">
        <v>4</v>
      </c>
      <c r="C478" s="7">
        <v>15</v>
      </c>
      <c r="D478" s="7">
        <v>8</v>
      </c>
      <c r="E478" s="7">
        <v>4</v>
      </c>
    </row>
    <row r="479" spans="1:5">
      <c r="A479" s="36">
        <v>76632</v>
      </c>
      <c r="B479" s="7">
        <v>6</v>
      </c>
      <c r="C479" s="7">
        <v>24</v>
      </c>
      <c r="D479" s="7">
        <v>9</v>
      </c>
      <c r="E479" s="7">
        <v>4</v>
      </c>
    </row>
    <row r="480" spans="1:5">
      <c r="A480" s="36">
        <v>76753</v>
      </c>
      <c r="B480" s="7">
        <v>6</v>
      </c>
      <c r="C480" s="7">
        <v>21</v>
      </c>
      <c r="D480" s="7">
        <v>9</v>
      </c>
      <c r="E480" s="7">
        <v>4</v>
      </c>
    </row>
    <row r="481" spans="1:5">
      <c r="A481" s="36">
        <v>76888</v>
      </c>
      <c r="B481" s="7">
        <v>5</v>
      </c>
      <c r="C481" s="7">
        <v>24</v>
      </c>
      <c r="D481" s="7">
        <v>9</v>
      </c>
      <c r="E481" s="7">
        <v>4</v>
      </c>
    </row>
    <row r="482" spans="1:5">
      <c r="A482" s="36">
        <v>77053</v>
      </c>
      <c r="B482" s="7">
        <v>3</v>
      </c>
      <c r="C482" s="7">
        <v>13</v>
      </c>
      <c r="D482" s="7">
        <v>8</v>
      </c>
      <c r="E482" s="7">
        <v>3</v>
      </c>
    </row>
    <row r="483" spans="1:5">
      <c r="A483" s="36">
        <v>77166</v>
      </c>
      <c r="B483" s="7">
        <v>6</v>
      </c>
      <c r="C483" s="7">
        <v>24</v>
      </c>
      <c r="D483" s="7">
        <v>8</v>
      </c>
      <c r="E483" s="7">
        <v>4</v>
      </c>
    </row>
    <row r="484" spans="1:5">
      <c r="A484" s="36">
        <v>77336</v>
      </c>
      <c r="B484" s="7">
        <v>4</v>
      </c>
      <c r="C484" s="7">
        <v>21</v>
      </c>
      <c r="D484" s="7">
        <v>7</v>
      </c>
      <c r="E484" s="7">
        <v>2</v>
      </c>
    </row>
    <row r="485" spans="1:5">
      <c r="A485" s="36">
        <v>77527</v>
      </c>
      <c r="B485" s="7">
        <v>5</v>
      </c>
      <c r="C485" s="7">
        <v>15</v>
      </c>
      <c r="D485" s="7">
        <v>10</v>
      </c>
      <c r="E485" s="7">
        <v>3</v>
      </c>
    </row>
    <row r="486" spans="1:5">
      <c r="A486" s="36">
        <v>77638</v>
      </c>
      <c r="B486" s="7">
        <v>6</v>
      </c>
      <c r="C486" s="7">
        <v>25</v>
      </c>
      <c r="D486" s="7">
        <v>9</v>
      </c>
      <c r="E486" s="7">
        <v>4</v>
      </c>
    </row>
    <row r="487" spans="1:5">
      <c r="A487" s="36">
        <v>77693</v>
      </c>
      <c r="B487" s="7">
        <v>6</v>
      </c>
      <c r="C487" s="7">
        <v>21</v>
      </c>
      <c r="D487" s="7">
        <v>9</v>
      </c>
      <c r="E487" s="7">
        <v>4</v>
      </c>
    </row>
    <row r="488" spans="1:5">
      <c r="A488" s="36">
        <v>77775</v>
      </c>
      <c r="B488" s="7">
        <v>7</v>
      </c>
      <c r="C488" s="7">
        <v>20</v>
      </c>
      <c r="D488" s="7">
        <v>8</v>
      </c>
      <c r="E488" s="7">
        <v>3</v>
      </c>
    </row>
    <row r="489" spans="1:5">
      <c r="A489" s="36">
        <v>77798</v>
      </c>
      <c r="B489" s="7">
        <v>2</v>
      </c>
      <c r="C489" s="7">
        <v>12</v>
      </c>
      <c r="D489" s="7">
        <v>9</v>
      </c>
      <c r="E489" s="7">
        <v>3</v>
      </c>
    </row>
    <row r="490" spans="1:5">
      <c r="A490" s="36">
        <v>78348</v>
      </c>
      <c r="B490" s="7">
        <v>6</v>
      </c>
      <c r="C490" s="7">
        <v>25</v>
      </c>
      <c r="D490" s="7">
        <v>6</v>
      </c>
      <c r="E490" s="7">
        <v>3</v>
      </c>
    </row>
    <row r="491" spans="1:5">
      <c r="A491" s="36">
        <v>78659</v>
      </c>
      <c r="B491" s="7">
        <v>3</v>
      </c>
      <c r="C491" s="7">
        <v>13</v>
      </c>
      <c r="D491" s="7">
        <v>7</v>
      </c>
      <c r="E491" s="7">
        <v>3</v>
      </c>
    </row>
    <row r="492" spans="1:5">
      <c r="A492" s="36">
        <v>79190</v>
      </c>
      <c r="B492" s="7">
        <v>8</v>
      </c>
      <c r="C492" s="7">
        <v>24</v>
      </c>
      <c r="D492" s="7">
        <v>8</v>
      </c>
      <c r="E492" s="7">
        <v>3</v>
      </c>
    </row>
    <row r="493" spans="1:5">
      <c r="A493" s="36">
        <v>79205</v>
      </c>
      <c r="B493" s="7">
        <v>8</v>
      </c>
      <c r="C493" s="7">
        <v>24</v>
      </c>
      <c r="D493" s="7">
        <v>8</v>
      </c>
      <c r="E493" s="7">
        <v>3</v>
      </c>
    </row>
    <row r="494" spans="1:5">
      <c r="A494" s="36">
        <v>79211</v>
      </c>
      <c r="B494" s="7">
        <v>6</v>
      </c>
      <c r="C494" s="7">
        <v>22</v>
      </c>
      <c r="D494" s="7">
        <v>8</v>
      </c>
      <c r="E494" s="7">
        <v>3</v>
      </c>
    </row>
    <row r="495" spans="1:5">
      <c r="A495" s="36">
        <v>79247</v>
      </c>
      <c r="B495" s="7">
        <v>5</v>
      </c>
      <c r="C495" s="7">
        <v>23</v>
      </c>
      <c r="D495" s="7">
        <v>9</v>
      </c>
      <c r="E495" s="7">
        <v>3</v>
      </c>
    </row>
    <row r="496" spans="1:5">
      <c r="A496" s="36">
        <v>79253</v>
      </c>
      <c r="B496" s="7">
        <v>3</v>
      </c>
      <c r="C496" s="7">
        <v>13</v>
      </c>
      <c r="D496" s="7">
        <v>10</v>
      </c>
      <c r="E496" s="7">
        <v>3</v>
      </c>
    </row>
    <row r="497" spans="1:5">
      <c r="A497" s="36">
        <v>79379</v>
      </c>
      <c r="B497" s="7">
        <v>6</v>
      </c>
      <c r="C497" s="7">
        <v>21</v>
      </c>
      <c r="D497" s="7">
        <v>9</v>
      </c>
      <c r="E497" s="7">
        <v>4</v>
      </c>
    </row>
    <row r="498" spans="1:5">
      <c r="A498" s="36">
        <v>79466</v>
      </c>
      <c r="B498" s="7">
        <v>6</v>
      </c>
      <c r="C498" s="7">
        <v>25</v>
      </c>
      <c r="D498" s="7">
        <v>10</v>
      </c>
      <c r="E498" s="7">
        <v>4</v>
      </c>
    </row>
    <row r="499" spans="1:5">
      <c r="A499" s="36">
        <v>79470</v>
      </c>
      <c r="B499" s="7">
        <v>6</v>
      </c>
      <c r="C499" s="7">
        <v>21</v>
      </c>
      <c r="D499" s="7">
        <v>9</v>
      </c>
      <c r="E499" s="7">
        <v>4</v>
      </c>
    </row>
    <row r="500" spans="1:5">
      <c r="A500" s="36">
        <v>79632</v>
      </c>
      <c r="B500" s="7">
        <v>6</v>
      </c>
      <c r="C500" s="7">
        <v>22</v>
      </c>
      <c r="D500" s="7">
        <v>8</v>
      </c>
      <c r="E500" s="7">
        <v>3</v>
      </c>
    </row>
    <row r="501" spans="1:5">
      <c r="A501" s="36">
        <v>80942</v>
      </c>
      <c r="B501" s="7">
        <v>6</v>
      </c>
      <c r="C501" s="7">
        <v>25</v>
      </c>
      <c r="D501" s="7">
        <v>8</v>
      </c>
      <c r="E501" s="7">
        <v>3</v>
      </c>
    </row>
    <row r="502" spans="1:5">
      <c r="A502" s="36">
        <v>80949</v>
      </c>
      <c r="B502" s="7">
        <v>6</v>
      </c>
      <c r="C502" s="7">
        <v>24</v>
      </c>
      <c r="D502" s="7">
        <v>9</v>
      </c>
      <c r="E502" s="7">
        <v>4</v>
      </c>
    </row>
    <row r="503" spans="1:5">
      <c r="A503" s="36">
        <v>80954</v>
      </c>
      <c r="B503" s="7">
        <v>4</v>
      </c>
      <c r="C503" s="7">
        <v>21</v>
      </c>
      <c r="D503" s="7">
        <v>9</v>
      </c>
      <c r="E503" s="7">
        <v>5</v>
      </c>
    </row>
    <row r="504" spans="1:5">
      <c r="A504" s="36">
        <v>80956</v>
      </c>
      <c r="B504" s="7">
        <v>6</v>
      </c>
      <c r="C504" s="7">
        <v>23</v>
      </c>
      <c r="D504" s="7">
        <v>9</v>
      </c>
      <c r="E504" s="7">
        <v>4</v>
      </c>
    </row>
    <row r="505" spans="1:5">
      <c r="A505" s="36">
        <v>80957</v>
      </c>
      <c r="B505" s="7">
        <v>6</v>
      </c>
      <c r="C505" s="7">
        <v>25</v>
      </c>
      <c r="D505" s="7">
        <v>9</v>
      </c>
      <c r="E505" s="7">
        <v>4</v>
      </c>
    </row>
    <row r="506" spans="1:5">
      <c r="A506" s="36">
        <v>81322</v>
      </c>
      <c r="B506" s="7">
        <v>6</v>
      </c>
      <c r="C506" s="7">
        <v>23</v>
      </c>
      <c r="D506" s="7">
        <v>8</v>
      </c>
      <c r="E506" s="7">
        <v>3</v>
      </c>
    </row>
    <row r="507" spans="1:5">
      <c r="A507" s="36">
        <v>81561</v>
      </c>
      <c r="B507" s="7">
        <v>4</v>
      </c>
      <c r="C507" s="7">
        <v>14</v>
      </c>
      <c r="D507" s="7">
        <v>7</v>
      </c>
      <c r="E507" s="7">
        <v>3</v>
      </c>
    </row>
    <row r="508" spans="1:5">
      <c r="A508" s="36">
        <v>81822</v>
      </c>
      <c r="B508" s="7">
        <v>3</v>
      </c>
      <c r="C508" s="7">
        <v>18</v>
      </c>
      <c r="D508" s="7">
        <v>8</v>
      </c>
      <c r="E508" s="7">
        <v>3</v>
      </c>
    </row>
    <row r="509" spans="1:5">
      <c r="A509" s="36">
        <v>81827</v>
      </c>
      <c r="B509" s="7">
        <v>3</v>
      </c>
      <c r="C509" s="7">
        <v>18</v>
      </c>
      <c r="D509" s="7">
        <v>8</v>
      </c>
      <c r="E509" s="7">
        <v>3</v>
      </c>
    </row>
    <row r="510" spans="1:5">
      <c r="A510" s="36">
        <v>81987</v>
      </c>
      <c r="B510" s="7">
        <v>4</v>
      </c>
      <c r="C510" s="7">
        <v>14</v>
      </c>
      <c r="D510" s="7">
        <v>9</v>
      </c>
      <c r="E510" s="7">
        <v>4</v>
      </c>
    </row>
    <row r="511" spans="1:5">
      <c r="A511" s="36">
        <v>82033</v>
      </c>
      <c r="B511" s="7">
        <v>6</v>
      </c>
      <c r="C511" s="7">
        <v>26</v>
      </c>
      <c r="D511" s="7">
        <v>8</v>
      </c>
      <c r="E511" s="7">
        <v>5</v>
      </c>
    </row>
    <row r="512" spans="1:5">
      <c r="A512" s="36">
        <v>82090</v>
      </c>
      <c r="B512" s="7">
        <v>6</v>
      </c>
      <c r="C512" s="7">
        <v>26</v>
      </c>
      <c r="D512" s="7">
        <v>10</v>
      </c>
      <c r="E512" s="7">
        <v>4</v>
      </c>
    </row>
    <row r="513" spans="1:5">
      <c r="A513" s="36">
        <v>82875</v>
      </c>
      <c r="B513" s="7">
        <v>6</v>
      </c>
      <c r="C513" s="7">
        <v>24</v>
      </c>
      <c r="D513" s="7">
        <v>9</v>
      </c>
      <c r="E513" s="7">
        <v>4</v>
      </c>
    </row>
    <row r="514" spans="1:5">
      <c r="A514" s="36">
        <v>83085</v>
      </c>
      <c r="B514" s="7">
        <v>3</v>
      </c>
      <c r="C514" s="7">
        <v>13</v>
      </c>
      <c r="D514" s="7">
        <v>8</v>
      </c>
      <c r="E514" s="7">
        <v>3</v>
      </c>
    </row>
    <row r="515" spans="1:5">
      <c r="A515" s="36">
        <v>83243</v>
      </c>
      <c r="B515" s="7">
        <v>6</v>
      </c>
      <c r="C515" s="7">
        <v>27</v>
      </c>
      <c r="D515" s="7">
        <v>9</v>
      </c>
      <c r="E515" s="7">
        <v>4</v>
      </c>
    </row>
    <row r="516" spans="1:5">
      <c r="A516" s="36">
        <v>83665</v>
      </c>
      <c r="B516" s="7">
        <v>4</v>
      </c>
      <c r="C516" s="7">
        <v>16</v>
      </c>
      <c r="D516" s="7">
        <v>7</v>
      </c>
      <c r="E516" s="7">
        <v>3</v>
      </c>
    </row>
    <row r="517" spans="1:5">
      <c r="A517" s="36">
        <v>83668</v>
      </c>
      <c r="B517" s="7">
        <v>6</v>
      </c>
      <c r="C517" s="7">
        <v>23</v>
      </c>
      <c r="D517" s="7">
        <v>8</v>
      </c>
      <c r="E517" s="7">
        <v>4</v>
      </c>
    </row>
    <row r="518" spans="1:5">
      <c r="A518" s="36">
        <v>83669</v>
      </c>
      <c r="B518" s="7">
        <v>5</v>
      </c>
      <c r="C518" s="7">
        <v>24</v>
      </c>
      <c r="D518" s="7">
        <v>8</v>
      </c>
      <c r="E518" s="7">
        <v>3</v>
      </c>
    </row>
    <row r="519" spans="1:5">
      <c r="A519" s="36">
        <v>83703</v>
      </c>
      <c r="B519" s="7">
        <v>5</v>
      </c>
      <c r="C519" s="7">
        <v>22</v>
      </c>
      <c r="D519" s="7">
        <v>10</v>
      </c>
      <c r="E519" s="7">
        <v>5</v>
      </c>
    </row>
    <row r="520" spans="1:5">
      <c r="A520" s="36">
        <v>83705</v>
      </c>
      <c r="B520" s="7">
        <v>5</v>
      </c>
      <c r="C520" s="7">
        <v>23</v>
      </c>
      <c r="D520" s="7">
        <v>10</v>
      </c>
      <c r="E520" s="7">
        <v>5</v>
      </c>
    </row>
    <row r="521" spans="1:5">
      <c r="A521" s="36">
        <v>83707</v>
      </c>
      <c r="B521" s="7">
        <v>5</v>
      </c>
      <c r="C521" s="7">
        <v>22</v>
      </c>
      <c r="D521" s="7">
        <v>11</v>
      </c>
      <c r="E521" s="7">
        <v>5</v>
      </c>
    </row>
    <row r="522" spans="1:5">
      <c r="A522" s="36">
        <v>83708</v>
      </c>
      <c r="B522" s="7">
        <v>4</v>
      </c>
      <c r="C522" s="7">
        <v>11</v>
      </c>
      <c r="D522" s="7">
        <v>7</v>
      </c>
      <c r="E522" s="7">
        <v>3</v>
      </c>
    </row>
    <row r="523" spans="1:5">
      <c r="A523" s="36">
        <v>83709</v>
      </c>
      <c r="B523" s="7">
        <v>4</v>
      </c>
      <c r="C523" s="7">
        <v>12</v>
      </c>
      <c r="D523" s="7">
        <v>7</v>
      </c>
      <c r="E523" s="7">
        <v>3</v>
      </c>
    </row>
    <row r="524" spans="1:5">
      <c r="A524" s="36">
        <v>83715</v>
      </c>
      <c r="B524" s="7">
        <v>3</v>
      </c>
      <c r="C524" s="7">
        <v>18</v>
      </c>
      <c r="D524" s="7">
        <v>8</v>
      </c>
      <c r="E524" s="7">
        <v>3</v>
      </c>
    </row>
    <row r="525" spans="1:5">
      <c r="A525" s="36">
        <v>84033</v>
      </c>
      <c r="B525" s="7">
        <v>6</v>
      </c>
      <c r="C525" s="7">
        <v>24</v>
      </c>
      <c r="D525" s="7">
        <v>9</v>
      </c>
      <c r="E525" s="7">
        <v>4</v>
      </c>
    </row>
    <row r="526" spans="1:5">
      <c r="A526" s="36">
        <v>84043</v>
      </c>
      <c r="B526" s="7">
        <v>6</v>
      </c>
      <c r="C526" s="7">
        <v>22</v>
      </c>
      <c r="D526" s="7">
        <v>9</v>
      </c>
      <c r="E526" s="7">
        <v>4</v>
      </c>
    </row>
    <row r="527" spans="1:5">
      <c r="A527" s="36">
        <v>84044</v>
      </c>
      <c r="B527" s="7">
        <v>6</v>
      </c>
      <c r="C527" s="7">
        <v>22</v>
      </c>
      <c r="D527" s="7">
        <v>10</v>
      </c>
      <c r="E527" s="7">
        <v>5</v>
      </c>
    </row>
    <row r="528" spans="1:5">
      <c r="A528" s="36">
        <v>84075</v>
      </c>
      <c r="B528" s="7">
        <v>7</v>
      </c>
      <c r="C528" s="7">
        <v>23</v>
      </c>
      <c r="D528" s="7">
        <v>9</v>
      </c>
      <c r="E528" s="7">
        <v>4</v>
      </c>
    </row>
    <row r="529" spans="1:5">
      <c r="A529" s="36">
        <v>84908</v>
      </c>
      <c r="B529" s="7">
        <v>6</v>
      </c>
      <c r="C529" s="7">
        <v>25</v>
      </c>
      <c r="D529" s="7">
        <v>9</v>
      </c>
      <c r="E529" s="7">
        <v>4</v>
      </c>
    </row>
    <row r="530" spans="1:5">
      <c r="A530" s="36">
        <v>85133</v>
      </c>
      <c r="B530" s="7">
        <v>5</v>
      </c>
      <c r="C530" s="7">
        <v>23</v>
      </c>
      <c r="D530" s="7">
        <v>5</v>
      </c>
      <c r="E530" s="7">
        <v>1</v>
      </c>
    </row>
    <row r="531" spans="1:5">
      <c r="A531" s="36">
        <v>85150</v>
      </c>
      <c r="B531" s="7">
        <v>2</v>
      </c>
      <c r="C531" s="7">
        <v>14</v>
      </c>
      <c r="D531" s="7">
        <v>7</v>
      </c>
      <c r="E531" s="7">
        <v>3</v>
      </c>
    </row>
    <row r="532" spans="1:5">
      <c r="A532" s="36">
        <v>85212</v>
      </c>
      <c r="B532" s="7">
        <v>5</v>
      </c>
      <c r="C532" s="7">
        <v>23</v>
      </c>
      <c r="D532" s="7">
        <v>8</v>
      </c>
      <c r="E532" s="7">
        <v>3</v>
      </c>
    </row>
    <row r="533" spans="1:5">
      <c r="A533" s="36">
        <v>86035</v>
      </c>
      <c r="B533" s="7">
        <v>6</v>
      </c>
      <c r="C533" s="7">
        <v>25</v>
      </c>
      <c r="D533" s="7">
        <v>9</v>
      </c>
      <c r="E533" s="7">
        <v>4</v>
      </c>
    </row>
    <row r="534" spans="1:5">
      <c r="A534" s="36">
        <v>87330</v>
      </c>
      <c r="B534" s="7">
        <v>5</v>
      </c>
      <c r="C534" s="7">
        <v>23</v>
      </c>
      <c r="D534" s="7">
        <v>11</v>
      </c>
      <c r="E534" s="7">
        <v>6</v>
      </c>
    </row>
    <row r="535" spans="1:5">
      <c r="A535" s="36">
        <v>87409</v>
      </c>
      <c r="B535" s="7">
        <v>6</v>
      </c>
      <c r="C535" s="7">
        <v>23</v>
      </c>
      <c r="D535" s="7">
        <v>9</v>
      </c>
      <c r="E535" s="7">
        <v>4</v>
      </c>
    </row>
    <row r="536" spans="1:5">
      <c r="A536" s="36">
        <v>87412</v>
      </c>
      <c r="B536" s="7">
        <v>6</v>
      </c>
      <c r="C536" s="7">
        <v>25</v>
      </c>
      <c r="D536" s="7">
        <v>9</v>
      </c>
      <c r="E536" s="7">
        <v>4</v>
      </c>
    </row>
    <row r="537" spans="1:5">
      <c r="A537" s="36">
        <v>87419</v>
      </c>
      <c r="B537" s="7">
        <v>6</v>
      </c>
      <c r="C537" s="7">
        <v>24</v>
      </c>
      <c r="D537" s="7">
        <v>9</v>
      </c>
      <c r="E537" s="7">
        <v>4</v>
      </c>
    </row>
    <row r="538" spans="1:5">
      <c r="A538" s="36">
        <v>87420</v>
      </c>
      <c r="B538" s="7">
        <v>6</v>
      </c>
      <c r="C538" s="7">
        <v>25</v>
      </c>
      <c r="D538" s="7">
        <v>9</v>
      </c>
      <c r="E538" s="7">
        <v>4</v>
      </c>
    </row>
    <row r="539" spans="1:5">
      <c r="A539" s="36">
        <v>87960</v>
      </c>
      <c r="B539" s="7">
        <v>5</v>
      </c>
      <c r="C539" s="7">
        <v>24</v>
      </c>
      <c r="D539" s="7">
        <v>8</v>
      </c>
      <c r="E539" s="7">
        <v>3</v>
      </c>
    </row>
    <row r="540" spans="1:5">
      <c r="A540" s="36">
        <v>88371</v>
      </c>
      <c r="B540" s="7">
        <v>6</v>
      </c>
      <c r="C540" s="7">
        <v>25</v>
      </c>
      <c r="D540" s="7">
        <v>8</v>
      </c>
      <c r="E540" s="7">
        <v>3</v>
      </c>
    </row>
    <row r="541" spans="1:5">
      <c r="A541" s="36">
        <v>88382</v>
      </c>
      <c r="B541" s="7">
        <v>6</v>
      </c>
      <c r="C541" s="7">
        <v>26</v>
      </c>
      <c r="D541" s="7">
        <v>10</v>
      </c>
      <c r="E541" s="7">
        <v>5</v>
      </c>
    </row>
    <row r="542" spans="1:5">
      <c r="A542" s="36">
        <v>88386</v>
      </c>
      <c r="B542" s="7">
        <v>6</v>
      </c>
      <c r="C542" s="7">
        <v>26</v>
      </c>
      <c r="D542" s="7">
        <v>10</v>
      </c>
      <c r="E542" s="7">
        <v>5</v>
      </c>
    </row>
    <row r="543" spans="1:5">
      <c r="A543" s="36">
        <v>88394</v>
      </c>
      <c r="B543" s="7">
        <v>4</v>
      </c>
      <c r="C543" s="7">
        <v>18</v>
      </c>
      <c r="D543" s="7">
        <v>9</v>
      </c>
      <c r="E543" s="7">
        <v>3</v>
      </c>
    </row>
    <row r="544" spans="1:5">
      <c r="A544" s="36">
        <v>88477</v>
      </c>
      <c r="B544" s="7">
        <v>6</v>
      </c>
      <c r="C544" s="7">
        <v>21</v>
      </c>
      <c r="D544" s="7">
        <v>9</v>
      </c>
      <c r="E544" s="7">
        <v>4</v>
      </c>
    </row>
    <row r="545" spans="1:5">
      <c r="A545" s="36">
        <v>88689</v>
      </c>
      <c r="B545" s="7">
        <v>6</v>
      </c>
      <c r="C545" s="7">
        <v>26</v>
      </c>
      <c r="D545" s="7">
        <v>8</v>
      </c>
      <c r="E545" s="7">
        <v>4</v>
      </c>
    </row>
    <row r="546" spans="1:5">
      <c r="A546" s="36">
        <v>88696</v>
      </c>
      <c r="B546" s="7">
        <v>5</v>
      </c>
      <c r="C546" s="7">
        <v>22</v>
      </c>
      <c r="D546" s="7">
        <v>7</v>
      </c>
      <c r="E546" s="7">
        <v>3</v>
      </c>
    </row>
    <row r="547" spans="1:5">
      <c r="A547" s="36">
        <v>88789</v>
      </c>
      <c r="B547" s="7">
        <v>6</v>
      </c>
      <c r="C547" s="7">
        <v>22</v>
      </c>
      <c r="D547" s="7">
        <v>9</v>
      </c>
      <c r="E547" s="7">
        <v>4</v>
      </c>
    </row>
    <row r="548" spans="1:5">
      <c r="A548" s="36">
        <v>88811</v>
      </c>
      <c r="B548" s="7">
        <v>6</v>
      </c>
      <c r="C548" s="7">
        <v>22</v>
      </c>
      <c r="D548" s="7">
        <v>10</v>
      </c>
      <c r="E548" s="7">
        <v>5</v>
      </c>
    </row>
    <row r="549" spans="1:5">
      <c r="A549" s="36">
        <v>88926</v>
      </c>
      <c r="B549" s="7">
        <v>7</v>
      </c>
      <c r="C549" s="7">
        <v>26</v>
      </c>
      <c r="D549" s="7">
        <v>8</v>
      </c>
      <c r="E549" s="7">
        <v>4</v>
      </c>
    </row>
    <row r="550" spans="1:5">
      <c r="A550" s="36">
        <v>88928</v>
      </c>
      <c r="B550" s="7">
        <v>8</v>
      </c>
      <c r="C550" s="7">
        <v>25</v>
      </c>
      <c r="D550" s="7">
        <v>9</v>
      </c>
      <c r="E550" s="7">
        <v>4</v>
      </c>
    </row>
    <row r="551" spans="1:5">
      <c r="A551" s="36">
        <v>88958</v>
      </c>
      <c r="B551" s="7">
        <v>6</v>
      </c>
      <c r="C551" s="7">
        <v>23</v>
      </c>
      <c r="D551" s="7">
        <v>9</v>
      </c>
      <c r="E551" s="7">
        <v>4</v>
      </c>
    </row>
    <row r="552" spans="1:5">
      <c r="A552" s="36">
        <v>89270</v>
      </c>
      <c r="B552" s="7">
        <v>6</v>
      </c>
      <c r="C552" s="7">
        <v>26</v>
      </c>
      <c r="D552" s="7">
        <v>9</v>
      </c>
      <c r="E552" s="7">
        <v>5</v>
      </c>
    </row>
    <row r="553" spans="1:5">
      <c r="A553" s="36">
        <v>89332</v>
      </c>
      <c r="B553" s="7">
        <v>5</v>
      </c>
      <c r="C553" s="7">
        <v>25</v>
      </c>
      <c r="D553" s="7">
        <v>9</v>
      </c>
      <c r="E553" s="7">
        <v>4</v>
      </c>
    </row>
    <row r="554" spans="1:5">
      <c r="A554" s="36">
        <v>89401</v>
      </c>
      <c r="B554" s="7">
        <v>4</v>
      </c>
      <c r="C554" s="7">
        <v>18</v>
      </c>
      <c r="D554" s="7">
        <v>8</v>
      </c>
      <c r="E554" s="7">
        <v>2</v>
      </c>
    </row>
    <row r="555" spans="1:5">
      <c r="A555" s="36">
        <v>89402</v>
      </c>
      <c r="B555" s="7">
        <v>4</v>
      </c>
      <c r="C555" s="7">
        <v>18</v>
      </c>
      <c r="D555" s="7">
        <v>7</v>
      </c>
      <c r="E555" s="7">
        <v>2</v>
      </c>
    </row>
    <row r="556" spans="1:5">
      <c r="A556" s="36">
        <v>89403</v>
      </c>
      <c r="B556" s="7">
        <v>4</v>
      </c>
      <c r="C556" s="7">
        <v>18</v>
      </c>
      <c r="D556" s="7">
        <v>7</v>
      </c>
      <c r="E556" s="7">
        <v>2</v>
      </c>
    </row>
    <row r="557" spans="1:5">
      <c r="A557" s="36">
        <v>89412</v>
      </c>
      <c r="B557" s="7">
        <v>4</v>
      </c>
      <c r="C557" s="7">
        <v>18</v>
      </c>
      <c r="D557" s="7">
        <v>7</v>
      </c>
      <c r="E557" s="7">
        <v>2</v>
      </c>
    </row>
    <row r="558" spans="1:5">
      <c r="A558" s="36">
        <v>89453</v>
      </c>
      <c r="B558" s="7">
        <v>6</v>
      </c>
      <c r="C558" s="7">
        <v>25</v>
      </c>
      <c r="D558" s="7">
        <v>11</v>
      </c>
      <c r="E558" s="7">
        <v>5</v>
      </c>
    </row>
    <row r="559" spans="1:5">
      <c r="A559" s="36">
        <v>89454</v>
      </c>
      <c r="B559" s="7">
        <v>6</v>
      </c>
      <c r="C559" s="7">
        <v>25</v>
      </c>
      <c r="D559" s="7">
        <v>10</v>
      </c>
      <c r="E559" s="7">
        <v>4</v>
      </c>
    </row>
    <row r="560" spans="1:5">
      <c r="A560" s="36">
        <v>89492</v>
      </c>
      <c r="B560" s="7">
        <v>5</v>
      </c>
      <c r="C560" s="7">
        <v>22</v>
      </c>
      <c r="D560" s="7">
        <v>7</v>
      </c>
      <c r="E560" s="7">
        <v>3</v>
      </c>
    </row>
    <row r="561" spans="1:5">
      <c r="A561" s="36">
        <v>89502</v>
      </c>
      <c r="B561" s="7">
        <v>6</v>
      </c>
      <c r="C561" s="7">
        <v>31</v>
      </c>
      <c r="D561" s="7">
        <v>10</v>
      </c>
      <c r="E561" s="7">
        <v>3</v>
      </c>
    </row>
    <row r="562" spans="1:5">
      <c r="A562" s="36">
        <v>89558</v>
      </c>
      <c r="B562" s="7">
        <v>6</v>
      </c>
      <c r="C562" s="7">
        <v>25</v>
      </c>
      <c r="D562" s="7">
        <v>8</v>
      </c>
      <c r="E562" s="7">
        <v>4</v>
      </c>
    </row>
    <row r="563" spans="1:5">
      <c r="A563" s="36">
        <v>89560</v>
      </c>
      <c r="B563" s="7">
        <v>6</v>
      </c>
      <c r="C563" s="7">
        <v>26</v>
      </c>
      <c r="D563" s="7">
        <v>8</v>
      </c>
      <c r="E563" s="7">
        <v>4</v>
      </c>
    </row>
    <row r="564" spans="1:5">
      <c r="A564" s="36">
        <v>89770</v>
      </c>
      <c r="B564" s="7">
        <v>6</v>
      </c>
      <c r="C564" s="7">
        <v>25</v>
      </c>
      <c r="D564" s="7">
        <v>10</v>
      </c>
      <c r="E564" s="7">
        <v>5</v>
      </c>
    </row>
    <row r="565" spans="1:5">
      <c r="A565" s="36">
        <v>89828</v>
      </c>
      <c r="B565" s="7">
        <v>5</v>
      </c>
      <c r="C565" s="7">
        <v>25</v>
      </c>
      <c r="D565" s="7">
        <v>9</v>
      </c>
      <c r="E565" s="7">
        <v>4</v>
      </c>
    </row>
    <row r="566" spans="1:5">
      <c r="A566" s="36">
        <v>89939</v>
      </c>
      <c r="B566" s="7">
        <v>6</v>
      </c>
      <c r="C566" s="7">
        <v>28</v>
      </c>
      <c r="D566" s="7">
        <v>10</v>
      </c>
      <c r="E566" s="7">
        <v>5</v>
      </c>
    </row>
    <row r="567" spans="1:5">
      <c r="A567" s="36">
        <v>90112</v>
      </c>
      <c r="B567" s="7">
        <v>6</v>
      </c>
      <c r="C567" s="7">
        <v>26</v>
      </c>
      <c r="D567" s="7">
        <v>9</v>
      </c>
      <c r="E567" s="7">
        <v>5</v>
      </c>
    </row>
    <row r="568" spans="1:5">
      <c r="A568" s="36">
        <v>90303</v>
      </c>
      <c r="B568" s="7">
        <v>6</v>
      </c>
      <c r="C568" s="7">
        <v>24</v>
      </c>
      <c r="D568" s="7">
        <v>8</v>
      </c>
      <c r="E568" s="7">
        <v>4</v>
      </c>
    </row>
    <row r="569" spans="1:5">
      <c r="A569" s="36">
        <v>90403</v>
      </c>
      <c r="B569" s="7">
        <v>6</v>
      </c>
      <c r="C569" s="7">
        <v>22</v>
      </c>
      <c r="D569" s="7">
        <v>9</v>
      </c>
      <c r="E569" s="7">
        <v>5</v>
      </c>
    </row>
    <row r="570" spans="1:5">
      <c r="A570" s="36">
        <v>90465</v>
      </c>
      <c r="B570" s="7">
        <v>6</v>
      </c>
      <c r="C570" s="7">
        <v>25</v>
      </c>
      <c r="D570" s="7">
        <v>10</v>
      </c>
      <c r="E570" s="7">
        <v>5</v>
      </c>
    </row>
    <row r="571" spans="1:5">
      <c r="A571" s="36">
        <v>90651</v>
      </c>
      <c r="B571" s="7">
        <v>6</v>
      </c>
      <c r="C571" s="7">
        <v>25</v>
      </c>
      <c r="D571" s="7">
        <v>13</v>
      </c>
      <c r="E571" s="7">
        <v>8</v>
      </c>
    </row>
    <row r="572" spans="1:5">
      <c r="A572" s="36">
        <v>90813</v>
      </c>
      <c r="B572" s="7">
        <v>7</v>
      </c>
      <c r="C572" s="7">
        <v>36</v>
      </c>
      <c r="D572" s="7">
        <v>8</v>
      </c>
      <c r="E572" s="7">
        <v>4</v>
      </c>
    </row>
    <row r="573" spans="1:5">
      <c r="A573" s="36">
        <v>91262</v>
      </c>
      <c r="B573" s="7">
        <v>6</v>
      </c>
      <c r="C573" s="7">
        <v>24</v>
      </c>
      <c r="D573" s="7">
        <v>8</v>
      </c>
      <c r="E573" s="7">
        <v>4</v>
      </c>
    </row>
    <row r="574" spans="1:5">
      <c r="A574" s="36">
        <v>91471</v>
      </c>
      <c r="B574" s="7">
        <v>6</v>
      </c>
      <c r="C574" s="7">
        <v>24</v>
      </c>
      <c r="D574" s="7">
        <v>8</v>
      </c>
      <c r="E574" s="7">
        <v>4</v>
      </c>
    </row>
    <row r="575" spans="1:5">
      <c r="A575" s="36">
        <v>91472</v>
      </c>
      <c r="B575" s="7">
        <v>6</v>
      </c>
      <c r="C575" s="7">
        <v>26</v>
      </c>
      <c r="D575" s="7">
        <v>8</v>
      </c>
      <c r="E575" s="7">
        <v>4</v>
      </c>
    </row>
    <row r="576" spans="1:5">
      <c r="A576" s="36">
        <v>91476</v>
      </c>
      <c r="B576" s="7">
        <v>6</v>
      </c>
      <c r="C576" s="7">
        <v>26</v>
      </c>
      <c r="D576" s="7">
        <v>8</v>
      </c>
      <c r="E576" s="7">
        <v>4</v>
      </c>
    </row>
    <row r="577" spans="1:5">
      <c r="A577" s="36">
        <v>91478</v>
      </c>
      <c r="B577" s="7">
        <v>6</v>
      </c>
      <c r="C577" s="7">
        <v>25</v>
      </c>
      <c r="D577" s="7">
        <v>8</v>
      </c>
      <c r="E577" s="7">
        <v>4</v>
      </c>
    </row>
    <row r="578" spans="1:5">
      <c r="A578" s="36">
        <v>91480</v>
      </c>
      <c r="B578" s="7">
        <v>6</v>
      </c>
      <c r="C578" s="7">
        <v>25</v>
      </c>
      <c r="D578" s="7">
        <v>8</v>
      </c>
      <c r="E578" s="7">
        <v>4</v>
      </c>
    </row>
    <row r="579" spans="1:5">
      <c r="A579" s="36">
        <v>91485</v>
      </c>
      <c r="B579" s="7">
        <v>6</v>
      </c>
      <c r="C579" s="7">
        <v>28</v>
      </c>
      <c r="D579" s="7">
        <v>8</v>
      </c>
      <c r="E579" s="7">
        <v>4</v>
      </c>
    </row>
    <row r="580" spans="1:5">
      <c r="A580" s="36">
        <v>91487</v>
      </c>
      <c r="B580" s="7">
        <v>6</v>
      </c>
      <c r="C580" s="7">
        <v>27</v>
      </c>
      <c r="D580" s="7">
        <v>8</v>
      </c>
      <c r="E580" s="7">
        <v>4</v>
      </c>
    </row>
    <row r="581" spans="1:5">
      <c r="A581" s="36">
        <v>91497</v>
      </c>
      <c r="B581" s="7">
        <v>6</v>
      </c>
      <c r="C581" s="7">
        <v>25</v>
      </c>
      <c r="D581" s="7">
        <v>8</v>
      </c>
      <c r="E581" s="7">
        <v>5</v>
      </c>
    </row>
    <row r="582" spans="1:5">
      <c r="A582" s="36">
        <v>91509</v>
      </c>
      <c r="B582" s="7">
        <v>6</v>
      </c>
      <c r="C582" s="7">
        <v>27</v>
      </c>
      <c r="D582" s="7">
        <v>8</v>
      </c>
      <c r="E582" s="7">
        <v>4</v>
      </c>
    </row>
    <row r="583" spans="1:5">
      <c r="A583" s="36">
        <v>91770</v>
      </c>
      <c r="B583" s="7">
        <v>6</v>
      </c>
      <c r="C583" s="7">
        <v>25</v>
      </c>
      <c r="D583" s="7">
        <v>10</v>
      </c>
      <c r="E583" s="7">
        <v>5</v>
      </c>
    </row>
    <row r="584" spans="1:5">
      <c r="A584" s="36">
        <v>91911</v>
      </c>
      <c r="B584" s="7">
        <v>6</v>
      </c>
      <c r="C584" s="7">
        <v>22</v>
      </c>
      <c r="D584" s="7">
        <v>10</v>
      </c>
      <c r="E584" s="7">
        <v>6</v>
      </c>
    </row>
    <row r="585" spans="1:5">
      <c r="A585" s="36">
        <v>91917</v>
      </c>
      <c r="B585" s="7">
        <v>6</v>
      </c>
      <c r="C585" s="7">
        <v>24</v>
      </c>
      <c r="D585" s="7">
        <v>8</v>
      </c>
      <c r="E585" s="7">
        <v>4</v>
      </c>
    </row>
    <row r="586" spans="1:5">
      <c r="A586" s="36">
        <v>92063</v>
      </c>
      <c r="B586" s="7">
        <v>3</v>
      </c>
      <c r="C586" s="7">
        <v>15</v>
      </c>
      <c r="D586" s="7">
        <v>8</v>
      </c>
      <c r="E586" s="7">
        <v>2</v>
      </c>
    </row>
    <row r="587" spans="1:5">
      <c r="A587" s="36">
        <v>92132</v>
      </c>
      <c r="B587" s="7">
        <v>6</v>
      </c>
      <c r="C587" s="7">
        <v>25</v>
      </c>
      <c r="D587" s="7">
        <v>9</v>
      </c>
      <c r="E587" s="7">
        <v>5</v>
      </c>
    </row>
    <row r="588" spans="1:5">
      <c r="A588" s="36">
        <v>92188</v>
      </c>
      <c r="B588" s="7">
        <v>5</v>
      </c>
      <c r="C588" s="7">
        <v>25</v>
      </c>
      <c r="D588" s="7">
        <v>10</v>
      </c>
      <c r="E588" s="7">
        <v>5</v>
      </c>
    </row>
    <row r="589" spans="1:5">
      <c r="A589" s="36">
        <v>92238</v>
      </c>
      <c r="B589" s="7">
        <v>6</v>
      </c>
      <c r="C589" s="7">
        <v>25</v>
      </c>
      <c r="D589" s="7">
        <v>10</v>
      </c>
      <c r="E589" s="7">
        <v>5</v>
      </c>
    </row>
    <row r="590" spans="1:5">
      <c r="A590" s="36">
        <v>92376</v>
      </c>
      <c r="B590" s="7">
        <v>6</v>
      </c>
      <c r="C590" s="7">
        <v>25</v>
      </c>
      <c r="D590" s="7">
        <v>9</v>
      </c>
      <c r="E590" s="7">
        <v>5</v>
      </c>
    </row>
    <row r="591" spans="1:5">
      <c r="A591" s="36">
        <v>92425</v>
      </c>
      <c r="B591" s="7">
        <v>3</v>
      </c>
      <c r="C591" s="7">
        <v>13</v>
      </c>
      <c r="D591" s="7">
        <v>6</v>
      </c>
      <c r="E591" s="7">
        <v>2</v>
      </c>
    </row>
    <row r="592" spans="1:5">
      <c r="A592" s="36">
        <v>92716</v>
      </c>
      <c r="B592" s="7">
        <v>5</v>
      </c>
      <c r="C592" s="7">
        <v>23</v>
      </c>
      <c r="D592" s="7">
        <v>8</v>
      </c>
      <c r="E592" s="7">
        <v>4</v>
      </c>
    </row>
    <row r="593" spans="1:5">
      <c r="A593" s="36">
        <v>92786</v>
      </c>
      <c r="B593" s="7">
        <v>5</v>
      </c>
      <c r="C593" s="7">
        <v>24</v>
      </c>
      <c r="D593" s="7">
        <v>8</v>
      </c>
      <c r="E593" s="7">
        <v>4</v>
      </c>
    </row>
    <row r="594" spans="1:5">
      <c r="A594" s="36">
        <v>92868</v>
      </c>
      <c r="B594" s="7">
        <v>4</v>
      </c>
      <c r="C594" s="7">
        <v>27</v>
      </c>
      <c r="D594" s="7">
        <v>10</v>
      </c>
      <c r="E594" s="7">
        <v>3</v>
      </c>
    </row>
    <row r="595" spans="1:5">
      <c r="A595" s="36">
        <v>92986</v>
      </c>
      <c r="B595" s="7">
        <v>6</v>
      </c>
      <c r="C595" s="7">
        <v>25</v>
      </c>
      <c r="D595" s="7">
        <v>10</v>
      </c>
      <c r="E595" s="7">
        <v>5</v>
      </c>
    </row>
    <row r="596" spans="1:5">
      <c r="A596" s="36">
        <v>93106</v>
      </c>
      <c r="B596" s="7">
        <v>5</v>
      </c>
      <c r="C596" s="7">
        <v>24</v>
      </c>
      <c r="D596" s="7">
        <v>8</v>
      </c>
      <c r="E596" s="7">
        <v>4</v>
      </c>
    </row>
    <row r="597" spans="1:5">
      <c r="A597" s="36">
        <v>93217</v>
      </c>
      <c r="B597" s="7">
        <v>6</v>
      </c>
      <c r="C597" s="7">
        <v>24</v>
      </c>
      <c r="D597" s="7">
        <v>9</v>
      </c>
      <c r="E597" s="7">
        <v>5</v>
      </c>
    </row>
    <row r="598" spans="1:5">
      <c r="A598" s="36">
        <v>93385</v>
      </c>
      <c r="B598" s="7">
        <v>3</v>
      </c>
      <c r="C598" s="7">
        <v>19</v>
      </c>
      <c r="D598" s="7">
        <v>8</v>
      </c>
      <c r="E598" s="7">
        <v>3</v>
      </c>
    </row>
    <row r="599" spans="1:5">
      <c r="A599" s="36">
        <v>93445</v>
      </c>
      <c r="B599" s="7">
        <v>6</v>
      </c>
      <c r="C599" s="7">
        <v>24</v>
      </c>
      <c r="D599" s="7">
        <v>8</v>
      </c>
      <c r="E599" s="7">
        <v>4</v>
      </c>
    </row>
    <row r="600" spans="1:5">
      <c r="A600" s="36">
        <v>93758</v>
      </c>
      <c r="B600" s="7">
        <v>6</v>
      </c>
      <c r="C600" s="7">
        <v>25</v>
      </c>
      <c r="D600" s="7">
        <v>10</v>
      </c>
      <c r="E600" s="7">
        <v>5</v>
      </c>
    </row>
    <row r="601" spans="1:5">
      <c r="A601" s="36">
        <v>94001</v>
      </c>
      <c r="B601" s="7">
        <v>2</v>
      </c>
      <c r="C601" s="7">
        <v>21</v>
      </c>
      <c r="D601" s="7">
        <v>8</v>
      </c>
      <c r="E601" s="7">
        <v>3</v>
      </c>
    </row>
    <row r="602" spans="1:5">
      <c r="A602" s="36">
        <v>94035</v>
      </c>
      <c r="B602" s="7">
        <v>4</v>
      </c>
      <c r="C602" s="7">
        <v>15</v>
      </c>
      <c r="D602" s="7">
        <v>9</v>
      </c>
      <c r="E602" s="7">
        <v>3</v>
      </c>
    </row>
    <row r="603" spans="1:5">
      <c r="A603" s="36">
        <v>94074</v>
      </c>
      <c r="B603" s="7">
        <v>6</v>
      </c>
      <c r="C603" s="7">
        <v>25</v>
      </c>
      <c r="D603" s="7">
        <v>10</v>
      </c>
      <c r="E603" s="7">
        <v>6</v>
      </c>
    </row>
    <row r="604" spans="1:5">
      <c r="A604" s="36">
        <v>94082</v>
      </c>
      <c r="B604" s="7">
        <v>6</v>
      </c>
      <c r="C604" s="7">
        <v>27</v>
      </c>
      <c r="D604" s="7">
        <v>11</v>
      </c>
      <c r="E604" s="7">
        <v>6</v>
      </c>
    </row>
    <row r="605" spans="1:5">
      <c r="A605" s="36">
        <v>94085</v>
      </c>
      <c r="B605" s="7">
        <v>6</v>
      </c>
      <c r="C605" s="7">
        <v>26</v>
      </c>
      <c r="D605" s="7">
        <v>11</v>
      </c>
      <c r="E605" s="7">
        <v>6</v>
      </c>
    </row>
    <row r="606" spans="1:5">
      <c r="A606" s="36">
        <v>94092</v>
      </c>
      <c r="B606" s="7">
        <v>6</v>
      </c>
      <c r="C606" s="7">
        <v>26</v>
      </c>
      <c r="D606" s="7">
        <v>10</v>
      </c>
      <c r="E606" s="7">
        <v>6</v>
      </c>
    </row>
    <row r="607" spans="1:5">
      <c r="A607" s="36">
        <v>94099</v>
      </c>
      <c r="B607" s="7">
        <v>5</v>
      </c>
      <c r="C607" s="7">
        <v>25</v>
      </c>
      <c r="D607" s="7">
        <v>11</v>
      </c>
      <c r="E607" s="7">
        <v>6</v>
      </c>
    </row>
    <row r="608" spans="1:5">
      <c r="A608" s="36">
        <v>94102</v>
      </c>
      <c r="B608" s="7">
        <v>6</v>
      </c>
      <c r="C608" s="7">
        <v>26</v>
      </c>
      <c r="D608" s="7">
        <v>10</v>
      </c>
      <c r="E608" s="7">
        <v>6</v>
      </c>
    </row>
    <row r="609" spans="1:5">
      <c r="A609" s="36">
        <v>94142</v>
      </c>
      <c r="B609" s="7">
        <v>6</v>
      </c>
      <c r="C609" s="7">
        <v>27</v>
      </c>
      <c r="D609" s="7">
        <v>8</v>
      </c>
      <c r="E609" s="7">
        <v>4</v>
      </c>
    </row>
    <row r="610" spans="1:5">
      <c r="A610" s="36">
        <v>94192</v>
      </c>
      <c r="B610" s="7">
        <v>3</v>
      </c>
      <c r="C610" s="7">
        <v>16</v>
      </c>
      <c r="D610" s="7">
        <v>7</v>
      </c>
      <c r="E610" s="7">
        <v>4</v>
      </c>
    </row>
    <row r="611" spans="1:5">
      <c r="A611" s="36">
        <v>94571</v>
      </c>
      <c r="B611" s="7">
        <v>6</v>
      </c>
      <c r="C611" s="7">
        <v>25</v>
      </c>
      <c r="D611" s="7">
        <v>9</v>
      </c>
      <c r="E611" s="7">
        <v>2</v>
      </c>
    </row>
    <row r="612" spans="1:5">
      <c r="A612" s="36">
        <v>94985</v>
      </c>
      <c r="B612" s="7">
        <v>6</v>
      </c>
      <c r="C612" s="7">
        <v>28</v>
      </c>
      <c r="D612" s="7">
        <v>10</v>
      </c>
      <c r="E612" s="7">
        <v>5</v>
      </c>
    </row>
    <row r="613" spans="1:5">
      <c r="A613" s="36">
        <v>95192</v>
      </c>
      <c r="B613" s="7">
        <v>5</v>
      </c>
      <c r="C613" s="7">
        <v>23</v>
      </c>
      <c r="D613" s="7">
        <v>10</v>
      </c>
      <c r="E613" s="7">
        <v>5</v>
      </c>
    </row>
    <row r="614" spans="1:5">
      <c r="A614" s="36">
        <v>95280</v>
      </c>
      <c r="B614" s="7">
        <v>4</v>
      </c>
      <c r="C614" s="7">
        <v>27</v>
      </c>
      <c r="D614" s="7">
        <v>9</v>
      </c>
      <c r="E614" s="7">
        <v>3</v>
      </c>
    </row>
    <row r="615" spans="1:5">
      <c r="A615" s="36">
        <v>95410</v>
      </c>
      <c r="B615" s="7">
        <v>5</v>
      </c>
      <c r="C615" s="7">
        <v>17</v>
      </c>
      <c r="D615" s="7">
        <v>9</v>
      </c>
      <c r="E615" s="7">
        <v>3</v>
      </c>
    </row>
    <row r="616" spans="1:5">
      <c r="A616" s="36">
        <v>95558</v>
      </c>
      <c r="B616" s="7">
        <v>6</v>
      </c>
      <c r="C616" s="7">
        <v>26</v>
      </c>
      <c r="D616" s="7">
        <v>9</v>
      </c>
      <c r="E616" s="7">
        <v>5</v>
      </c>
    </row>
    <row r="617" spans="1:5">
      <c r="A617" s="36">
        <v>95572</v>
      </c>
      <c r="B617" s="7">
        <v>6</v>
      </c>
      <c r="C617" s="7">
        <v>26</v>
      </c>
      <c r="D617" s="7">
        <v>10</v>
      </c>
      <c r="E617" s="7">
        <v>5</v>
      </c>
    </row>
    <row r="618" spans="1:5">
      <c r="A618" s="36">
        <v>95619</v>
      </c>
      <c r="B618" s="7">
        <v>4</v>
      </c>
      <c r="C618" s="7">
        <v>27</v>
      </c>
      <c r="D618" s="7">
        <v>9</v>
      </c>
      <c r="E618" s="7">
        <v>3</v>
      </c>
    </row>
    <row r="619" spans="1:5">
      <c r="A619" s="36">
        <v>95930</v>
      </c>
      <c r="B619" s="7">
        <v>6</v>
      </c>
      <c r="C619" s="7">
        <v>28</v>
      </c>
      <c r="D619" s="7">
        <v>9</v>
      </c>
      <c r="E619" s="7">
        <v>5</v>
      </c>
    </row>
    <row r="620" spans="1:5">
      <c r="A620" s="36">
        <v>96202</v>
      </c>
      <c r="B620" s="7">
        <v>6</v>
      </c>
      <c r="C620" s="7">
        <v>25</v>
      </c>
      <c r="D620" s="7">
        <v>10</v>
      </c>
      <c r="E620" s="7">
        <v>5</v>
      </c>
    </row>
    <row r="621" spans="1:5">
      <c r="A621" s="36">
        <v>96271</v>
      </c>
      <c r="B621" s="7">
        <v>6</v>
      </c>
      <c r="C621" s="7">
        <v>23</v>
      </c>
      <c r="D621" s="7">
        <v>13</v>
      </c>
      <c r="E621" s="7">
        <v>8</v>
      </c>
    </row>
    <row r="622" spans="1:5">
      <c r="A622" s="36">
        <v>96938</v>
      </c>
      <c r="B622" s="7">
        <v>6</v>
      </c>
      <c r="C622" s="7">
        <v>27</v>
      </c>
      <c r="D622" s="7">
        <v>10</v>
      </c>
      <c r="E622" s="7">
        <v>5</v>
      </c>
    </row>
    <row r="623" spans="1:5">
      <c r="A623" s="36">
        <v>97085</v>
      </c>
      <c r="B623" s="7">
        <v>6</v>
      </c>
      <c r="C623" s="7">
        <v>24</v>
      </c>
      <c r="D623" s="7">
        <v>9</v>
      </c>
      <c r="E623" s="7">
        <v>4</v>
      </c>
    </row>
    <row r="624" spans="1:5">
      <c r="A624" s="36">
        <v>97304</v>
      </c>
      <c r="B624" s="7">
        <v>6</v>
      </c>
      <c r="C624" s="7">
        <v>23</v>
      </c>
      <c r="D624" s="7">
        <v>10</v>
      </c>
      <c r="E624" s="7">
        <v>5</v>
      </c>
    </row>
    <row r="625" spans="1:5">
      <c r="A625" s="36">
        <v>97491</v>
      </c>
      <c r="B625" s="7">
        <v>2</v>
      </c>
      <c r="C625" s="7">
        <v>14</v>
      </c>
      <c r="D625" s="7">
        <v>9</v>
      </c>
      <c r="E625" s="7">
        <v>2</v>
      </c>
    </row>
    <row r="626" spans="1:5">
      <c r="A626" s="36">
        <v>97581</v>
      </c>
      <c r="B626" s="7">
        <v>6</v>
      </c>
      <c r="C626" s="7">
        <v>24</v>
      </c>
      <c r="D626" s="7">
        <v>10</v>
      </c>
      <c r="E626" s="7">
        <v>5</v>
      </c>
    </row>
    <row r="627" spans="1:5">
      <c r="A627" s="36">
        <v>97588</v>
      </c>
      <c r="B627" s="7">
        <v>6</v>
      </c>
      <c r="C627" s="7">
        <v>26</v>
      </c>
      <c r="D627" s="7">
        <v>10</v>
      </c>
      <c r="E627" s="7">
        <v>5</v>
      </c>
    </row>
    <row r="628" spans="1:5">
      <c r="A628" s="36">
        <v>97596</v>
      </c>
      <c r="B628" s="7">
        <v>6</v>
      </c>
      <c r="C628" s="7">
        <v>26</v>
      </c>
      <c r="D628" s="7">
        <v>10</v>
      </c>
      <c r="E628" s="7">
        <v>5</v>
      </c>
    </row>
    <row r="629" spans="1:5">
      <c r="A629" s="36">
        <v>97621</v>
      </c>
      <c r="B629" s="7">
        <v>6</v>
      </c>
      <c r="C629" s="7">
        <v>25</v>
      </c>
      <c r="D629" s="7">
        <v>8</v>
      </c>
      <c r="E629" s="7">
        <v>4</v>
      </c>
    </row>
    <row r="630" spans="1:5">
      <c r="A630" s="36">
        <v>97822</v>
      </c>
      <c r="B630" s="7">
        <v>3</v>
      </c>
      <c r="C630" s="7">
        <v>13</v>
      </c>
      <c r="D630" s="7">
        <v>8</v>
      </c>
      <c r="E630" s="7">
        <v>3</v>
      </c>
    </row>
    <row r="631" spans="1:5">
      <c r="A631" s="36">
        <v>98180</v>
      </c>
      <c r="B631" s="7">
        <v>6</v>
      </c>
      <c r="C631" s="7">
        <v>27</v>
      </c>
      <c r="D631" s="7">
        <v>10</v>
      </c>
      <c r="E631" s="7">
        <v>5</v>
      </c>
    </row>
    <row r="632" spans="1:5">
      <c r="A632" s="36">
        <v>98308</v>
      </c>
      <c r="B632" s="7">
        <v>7</v>
      </c>
      <c r="C632" s="7">
        <v>25</v>
      </c>
      <c r="D632" s="7">
        <v>14</v>
      </c>
      <c r="E632" s="7">
        <v>9</v>
      </c>
    </row>
    <row r="633" spans="1:5">
      <c r="A633" s="36">
        <v>98591</v>
      </c>
      <c r="B633" s="7">
        <v>5</v>
      </c>
      <c r="C633" s="7">
        <v>25</v>
      </c>
      <c r="D633" s="7">
        <v>9</v>
      </c>
      <c r="E633" s="7">
        <v>4</v>
      </c>
    </row>
    <row r="634" spans="1:5">
      <c r="A634" s="36">
        <v>98690</v>
      </c>
      <c r="B634" s="7">
        <v>6</v>
      </c>
      <c r="C634" s="7">
        <v>29</v>
      </c>
      <c r="D634" s="7">
        <v>9</v>
      </c>
      <c r="E634" s="7">
        <v>4</v>
      </c>
    </row>
    <row r="635" spans="1:5">
      <c r="A635" s="36">
        <v>99088</v>
      </c>
      <c r="B635" s="7">
        <v>6</v>
      </c>
      <c r="C635" s="7">
        <v>23</v>
      </c>
      <c r="D635" s="7">
        <v>10</v>
      </c>
      <c r="E635" s="7">
        <v>5</v>
      </c>
    </row>
    <row r="636" spans="1:5">
      <c r="A636" s="36">
        <v>99333</v>
      </c>
      <c r="B636" s="7">
        <v>6</v>
      </c>
      <c r="C636" s="7">
        <v>28</v>
      </c>
      <c r="D636" s="7">
        <v>9</v>
      </c>
      <c r="E636" s="7">
        <v>4</v>
      </c>
    </row>
    <row r="637" spans="1:5">
      <c r="A637" s="36">
        <v>99369</v>
      </c>
      <c r="B637" s="7">
        <v>6</v>
      </c>
      <c r="C637" s="7">
        <v>26</v>
      </c>
      <c r="D637" s="7">
        <v>10</v>
      </c>
      <c r="E637" s="7">
        <v>5</v>
      </c>
    </row>
    <row r="638" spans="1:5">
      <c r="A638" s="36">
        <v>99430</v>
      </c>
      <c r="B638" s="7">
        <v>6</v>
      </c>
      <c r="C638" s="7">
        <v>27</v>
      </c>
      <c r="D638" s="7">
        <v>9</v>
      </c>
      <c r="E638" s="7">
        <v>4</v>
      </c>
    </row>
    <row r="639" spans="1:5">
      <c r="A639" s="36">
        <v>99503</v>
      </c>
      <c r="B639" s="7">
        <v>6</v>
      </c>
      <c r="C639" s="7">
        <v>25</v>
      </c>
      <c r="D639" s="7">
        <v>10</v>
      </c>
      <c r="E639" s="7">
        <v>5</v>
      </c>
    </row>
    <row r="640" spans="1:5">
      <c r="A640" s="36">
        <v>99509</v>
      </c>
      <c r="B640" s="7">
        <v>6</v>
      </c>
      <c r="C640" s="7">
        <v>25</v>
      </c>
      <c r="D640" s="7">
        <v>10</v>
      </c>
      <c r="E640" s="7">
        <v>5</v>
      </c>
    </row>
    <row r="641" spans="1:5">
      <c r="A641" s="36">
        <v>99511</v>
      </c>
      <c r="B641" s="7">
        <v>6</v>
      </c>
      <c r="C641" s="7">
        <v>26</v>
      </c>
      <c r="D641" s="7">
        <v>7</v>
      </c>
      <c r="E641" s="7">
        <v>3</v>
      </c>
    </row>
    <row r="642" spans="1:5">
      <c r="A642" s="36">
        <v>99763</v>
      </c>
      <c r="B642" s="7">
        <v>6</v>
      </c>
      <c r="C642" s="7">
        <v>23</v>
      </c>
      <c r="D642" s="7">
        <v>10</v>
      </c>
      <c r="E642" s="7">
        <v>5</v>
      </c>
    </row>
    <row r="643" spans="1:5">
      <c r="A643" s="36" t="s">
        <v>135</v>
      </c>
      <c r="B643" s="7">
        <v>4</v>
      </c>
      <c r="C643" s="7">
        <v>20</v>
      </c>
      <c r="D643" s="7">
        <v>7</v>
      </c>
      <c r="E643" s="7">
        <v>3</v>
      </c>
    </row>
    <row r="644" spans="1:5">
      <c r="A644" s="36" t="s">
        <v>136</v>
      </c>
      <c r="B644" s="7">
        <v>4</v>
      </c>
      <c r="C644" s="7">
        <v>21</v>
      </c>
      <c r="D644" s="7">
        <v>7</v>
      </c>
      <c r="E644" s="7">
        <v>3</v>
      </c>
    </row>
    <row r="645" spans="1:5">
      <c r="A645" s="36" t="s">
        <v>137</v>
      </c>
      <c r="B645" s="7">
        <v>4</v>
      </c>
      <c r="C645" s="7">
        <v>20</v>
      </c>
      <c r="D645" s="7">
        <v>7</v>
      </c>
      <c r="E645" s="7">
        <v>3</v>
      </c>
    </row>
    <row r="646" spans="1:5">
      <c r="A646" s="36" t="s">
        <v>138</v>
      </c>
      <c r="B646" s="7">
        <v>6</v>
      </c>
      <c r="C646" s="7">
        <v>26</v>
      </c>
      <c r="D646" s="7">
        <v>8</v>
      </c>
      <c r="E646" s="7">
        <v>3</v>
      </c>
    </row>
    <row r="647" spans="1:5">
      <c r="A647" s="44" t="s">
        <v>139</v>
      </c>
      <c r="B647" s="14">
        <v>3</v>
      </c>
      <c r="C647" s="14">
        <v>15</v>
      </c>
      <c r="D647" s="14">
        <v>8</v>
      </c>
      <c r="E647" s="14">
        <v>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28"/>
  <sheetViews>
    <sheetView zoomScale="135" zoomScaleNormal="135" workbookViewId="0">
      <selection activeCell="C15" sqref="C15"/>
    </sheetView>
  </sheetViews>
  <sheetFormatPr baseColWidth="10" defaultColWidth="8.83203125" defaultRowHeight="15"/>
  <cols>
    <col min="1" max="1" width="35.1640625" customWidth="1"/>
    <col min="2" max="2" width="10.33203125" style="2" customWidth="1"/>
    <col min="3" max="3" width="8.1640625" style="2" customWidth="1"/>
    <col min="4" max="4" width="5.6640625" style="2" customWidth="1"/>
    <col min="5" max="5" width="5.33203125" style="2" customWidth="1"/>
    <col min="6" max="6" width="12.5" style="2" customWidth="1"/>
    <col min="7" max="7" width="20.6640625" style="2" customWidth="1"/>
    <col min="8" max="8" width="7.83203125" style="2" customWidth="1"/>
    <col min="9" max="9" width="9.33203125" style="2" customWidth="1"/>
    <col min="10" max="10" width="17.1640625" style="2" customWidth="1"/>
    <col min="11" max="11" width="9" style="2"/>
    <col min="12" max="12" width="15.6640625" style="2" customWidth="1"/>
    <col min="13" max="15" width="9" style="2"/>
    <col min="16" max="17" width="11.1640625" style="2" bestFit="1" customWidth="1"/>
  </cols>
  <sheetData>
    <row r="1" spans="1:19">
      <c r="A1" s="18" t="s">
        <v>153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9">
      <c r="A2" s="57" t="s">
        <v>218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4"/>
      <c r="S2" s="24"/>
    </row>
    <row r="3" spans="1:19">
      <c r="A3" s="60" t="s">
        <v>213</v>
      </c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3"/>
      <c r="O3" s="3"/>
      <c r="P3" s="3"/>
      <c r="Q3" s="3"/>
      <c r="R3" s="1"/>
    </row>
    <row r="4" spans="1:19">
      <c r="A4" s="61"/>
      <c r="B4" s="61"/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</row>
    <row r="5" spans="1:19" s="1" customFormat="1" ht="46">
      <c r="A5" s="62" t="s">
        <v>210</v>
      </c>
      <c r="B5" s="52" t="s">
        <v>211</v>
      </c>
      <c r="C5" s="63" t="s">
        <v>212</v>
      </c>
      <c r="D5" s="63"/>
      <c r="E5" s="63"/>
      <c r="F5" s="20" t="s">
        <v>222</v>
      </c>
      <c r="G5" s="20" t="s">
        <v>221</v>
      </c>
      <c r="H5" s="16"/>
      <c r="I5" s="16"/>
      <c r="J5" s="16"/>
      <c r="K5" s="16"/>
      <c r="L5" s="16"/>
      <c r="M5" s="16"/>
      <c r="N5" s="3"/>
      <c r="O5" s="3"/>
      <c r="P5" s="3"/>
      <c r="Q5" s="3"/>
    </row>
    <row r="6" spans="1:19">
      <c r="A6" s="58" t="s">
        <v>146</v>
      </c>
      <c r="B6" s="7">
        <v>66639</v>
      </c>
      <c r="C6" s="7">
        <v>207</v>
      </c>
      <c r="D6" s="7">
        <v>230</v>
      </c>
      <c r="E6" s="7">
        <v>207</v>
      </c>
      <c r="F6" s="7">
        <f t="shared" ref="F6:F8" si="0">AVERAGE(C6:E6)</f>
        <v>214.66666666666666</v>
      </c>
      <c r="G6" s="7">
        <f t="shared" ref="G6:G8" si="1">F6*0.1</f>
        <v>21.466666666666669</v>
      </c>
      <c r="H6" s="24"/>
      <c r="I6" s="24"/>
      <c r="J6" s="24"/>
      <c r="K6" s="24"/>
      <c r="L6" s="24"/>
      <c r="M6" s="24"/>
    </row>
    <row r="7" spans="1:19">
      <c r="A7" s="58"/>
      <c r="B7" s="7">
        <v>47434</v>
      </c>
      <c r="C7" s="7">
        <v>242</v>
      </c>
      <c r="D7" s="7">
        <v>243</v>
      </c>
      <c r="E7" s="7">
        <v>266</v>
      </c>
      <c r="F7" s="7">
        <f t="shared" si="0"/>
        <v>250.33333333333334</v>
      </c>
      <c r="G7" s="7">
        <f t="shared" si="1"/>
        <v>25.033333333333335</v>
      </c>
      <c r="H7" s="24"/>
      <c r="I7" s="24"/>
      <c r="J7" s="24"/>
      <c r="K7" s="24"/>
      <c r="L7" s="24"/>
      <c r="M7" s="24"/>
    </row>
    <row r="8" spans="1:19">
      <c r="A8" s="58"/>
      <c r="B8" s="7">
        <v>33367</v>
      </c>
      <c r="C8" s="7">
        <v>335</v>
      </c>
      <c r="D8" s="7">
        <v>299</v>
      </c>
      <c r="E8" s="7">
        <v>327</v>
      </c>
      <c r="F8" s="7">
        <f t="shared" si="0"/>
        <v>320.33333333333331</v>
      </c>
      <c r="G8" s="7">
        <f t="shared" si="1"/>
        <v>32.033333333333331</v>
      </c>
      <c r="H8" s="24"/>
      <c r="I8" s="24"/>
      <c r="J8" s="24"/>
      <c r="K8" s="24"/>
      <c r="L8" s="24"/>
      <c r="M8" s="24"/>
    </row>
    <row r="9" spans="1:19">
      <c r="A9" s="59"/>
      <c r="B9" s="7"/>
      <c r="C9" s="10"/>
      <c r="D9" s="10"/>
      <c r="E9" s="10"/>
      <c r="F9" s="10"/>
      <c r="G9" s="10"/>
      <c r="H9" s="24"/>
      <c r="I9" s="24"/>
      <c r="J9" s="24"/>
      <c r="K9" s="24"/>
      <c r="L9" s="24"/>
      <c r="M9" s="24"/>
    </row>
    <row r="10" spans="1:19">
      <c r="A10" s="58" t="s">
        <v>147</v>
      </c>
      <c r="B10" s="7">
        <v>39199</v>
      </c>
      <c r="C10" s="7">
        <v>391</v>
      </c>
      <c r="D10" s="7">
        <v>351</v>
      </c>
      <c r="E10" s="7">
        <v>215</v>
      </c>
      <c r="F10" s="7">
        <f t="shared" ref="F10:F12" si="2">AVERAGE(C10:E10)</f>
        <v>319</v>
      </c>
      <c r="G10" s="7">
        <f t="shared" ref="G10:G12" si="3">F10*0.1</f>
        <v>31.900000000000002</v>
      </c>
      <c r="H10" s="24"/>
      <c r="I10" s="24"/>
      <c r="J10" s="24"/>
      <c r="K10" s="24"/>
      <c r="L10" s="24"/>
      <c r="M10" s="24"/>
    </row>
    <row r="11" spans="1:19">
      <c r="A11" s="58"/>
      <c r="B11" s="7">
        <v>37485</v>
      </c>
      <c r="C11" s="7">
        <v>282</v>
      </c>
      <c r="D11" s="7">
        <v>271</v>
      </c>
      <c r="E11" s="7">
        <v>269</v>
      </c>
      <c r="F11" s="7">
        <f t="shared" si="2"/>
        <v>274</v>
      </c>
      <c r="G11" s="7">
        <f t="shared" si="3"/>
        <v>27.400000000000002</v>
      </c>
      <c r="H11" s="24"/>
      <c r="I11" s="24"/>
      <c r="J11" s="24"/>
      <c r="K11" s="24"/>
      <c r="L11" s="24"/>
      <c r="M11" s="24"/>
    </row>
    <row r="12" spans="1:19">
      <c r="A12" s="58"/>
      <c r="B12" s="7">
        <v>33316</v>
      </c>
      <c r="C12" s="7">
        <v>256</v>
      </c>
      <c r="D12" s="7">
        <v>292</v>
      </c>
      <c r="E12" s="7">
        <v>293</v>
      </c>
      <c r="F12" s="7">
        <f t="shared" si="2"/>
        <v>280.33333333333331</v>
      </c>
      <c r="G12" s="7">
        <f t="shared" si="3"/>
        <v>28.033333333333331</v>
      </c>
      <c r="H12" s="24"/>
      <c r="I12" s="24"/>
      <c r="J12" s="24"/>
      <c r="K12" s="24"/>
      <c r="L12" s="24"/>
      <c r="M12" s="24"/>
    </row>
    <row r="13" spans="1:19">
      <c r="A13" s="59"/>
      <c r="B13" s="7"/>
      <c r="C13" s="10"/>
      <c r="D13" s="10"/>
      <c r="E13" s="10"/>
      <c r="F13" s="10"/>
      <c r="G13" s="10"/>
      <c r="H13" s="24"/>
      <c r="I13" s="24"/>
      <c r="J13" s="24"/>
      <c r="K13" s="24"/>
      <c r="L13" s="24"/>
      <c r="M13" s="24"/>
    </row>
    <row r="14" spans="1:19">
      <c r="A14" s="58" t="s">
        <v>148</v>
      </c>
      <c r="B14" s="7">
        <v>16932</v>
      </c>
      <c r="C14" s="7">
        <v>300</v>
      </c>
      <c r="D14" s="7">
        <v>329</v>
      </c>
      <c r="E14" s="7">
        <v>321</v>
      </c>
      <c r="F14" s="7">
        <f t="shared" ref="F14:F16" si="4">AVERAGE(C14:E14)</f>
        <v>316.66666666666669</v>
      </c>
      <c r="G14" s="7">
        <f t="shared" ref="G14:G16" si="5">F14*0.1</f>
        <v>31.666666666666671</v>
      </c>
      <c r="H14" s="24"/>
      <c r="I14" s="24"/>
      <c r="J14" s="24"/>
      <c r="K14" s="24"/>
      <c r="L14" s="24"/>
      <c r="M14" s="24"/>
    </row>
    <row r="15" spans="1:19">
      <c r="A15" s="58"/>
      <c r="B15" s="7">
        <v>41051</v>
      </c>
      <c r="C15" s="7">
        <v>362</v>
      </c>
      <c r="D15" s="7">
        <v>330</v>
      </c>
      <c r="E15" s="7">
        <v>360</v>
      </c>
      <c r="F15" s="7">
        <f t="shared" si="4"/>
        <v>350.66666666666669</v>
      </c>
      <c r="G15" s="7">
        <f t="shared" si="5"/>
        <v>35.06666666666667</v>
      </c>
      <c r="H15" s="24"/>
      <c r="I15" s="24"/>
      <c r="J15" s="24"/>
      <c r="K15" s="24"/>
      <c r="L15" s="24"/>
      <c r="M15" s="24"/>
    </row>
    <row r="16" spans="1:19">
      <c r="A16" s="58"/>
      <c r="B16" s="7">
        <v>46882</v>
      </c>
      <c r="C16" s="7">
        <v>343</v>
      </c>
      <c r="D16" s="7">
        <v>306</v>
      </c>
      <c r="E16" s="7">
        <v>363</v>
      </c>
      <c r="F16" s="7">
        <f t="shared" si="4"/>
        <v>337.33333333333331</v>
      </c>
      <c r="G16" s="7">
        <f t="shared" si="5"/>
        <v>33.733333333333334</v>
      </c>
      <c r="H16" s="24"/>
      <c r="I16" s="24"/>
      <c r="J16" s="24"/>
      <c r="K16" s="24"/>
      <c r="L16" s="24"/>
      <c r="M16" s="24"/>
    </row>
    <row r="17" spans="1:14">
      <c r="A17" s="59"/>
      <c r="B17" s="7"/>
      <c r="C17" s="10"/>
      <c r="D17" s="10"/>
      <c r="E17" s="10"/>
      <c r="F17" s="10"/>
      <c r="G17" s="10"/>
      <c r="H17" s="24"/>
      <c r="I17" s="24"/>
      <c r="J17" s="24"/>
      <c r="K17" s="24"/>
      <c r="L17" s="24"/>
      <c r="M17" s="24"/>
    </row>
    <row r="18" spans="1:14">
      <c r="A18" s="64" t="s">
        <v>149</v>
      </c>
      <c r="B18" s="22">
        <v>73269</v>
      </c>
      <c r="C18" s="22">
        <v>368</v>
      </c>
      <c r="D18" s="22">
        <v>439</v>
      </c>
      <c r="E18" s="22">
        <v>365</v>
      </c>
      <c r="F18" s="22">
        <f t="shared" ref="F18:F20" si="6">AVERAGE(C18:E18)</f>
        <v>390.66666666666669</v>
      </c>
      <c r="G18" s="22">
        <f t="shared" ref="G18:G20" si="7">F18*0.1</f>
        <v>39.06666666666667</v>
      </c>
      <c r="H18" s="24"/>
      <c r="I18" s="24"/>
      <c r="J18" s="24"/>
      <c r="K18" s="24"/>
      <c r="L18" s="24"/>
      <c r="M18" s="24"/>
    </row>
    <row r="19" spans="1:14">
      <c r="A19" s="64"/>
      <c r="B19" s="22">
        <v>30412</v>
      </c>
      <c r="C19" s="22">
        <v>321</v>
      </c>
      <c r="D19" s="22">
        <v>360</v>
      </c>
      <c r="E19" s="22">
        <v>304</v>
      </c>
      <c r="F19" s="22">
        <f t="shared" si="6"/>
        <v>328.33333333333331</v>
      </c>
      <c r="G19" s="22">
        <f t="shared" si="7"/>
        <v>32.833333333333336</v>
      </c>
      <c r="H19" s="24"/>
      <c r="I19" s="24"/>
      <c r="J19" s="24"/>
      <c r="K19" s="24"/>
      <c r="L19" s="24"/>
      <c r="M19" s="24"/>
    </row>
    <row r="20" spans="1:14">
      <c r="A20" s="65"/>
      <c r="B20" s="14">
        <v>43350</v>
      </c>
      <c r="C20" s="14">
        <v>176</v>
      </c>
      <c r="D20" s="14">
        <v>179</v>
      </c>
      <c r="E20" s="14">
        <v>158</v>
      </c>
      <c r="F20" s="14">
        <f t="shared" si="6"/>
        <v>171</v>
      </c>
      <c r="G20" s="14">
        <f t="shared" si="7"/>
        <v>17.100000000000001</v>
      </c>
      <c r="H20" s="24"/>
      <c r="I20" s="24"/>
      <c r="J20" s="24"/>
      <c r="K20" s="24"/>
      <c r="L20" s="24"/>
      <c r="M20" s="24"/>
    </row>
    <row r="22" spans="1:14" s="3" customFormat="1" ht="46">
      <c r="A22" s="20" t="s">
        <v>214</v>
      </c>
      <c r="B22" s="52" t="s">
        <v>211</v>
      </c>
      <c r="C22" s="20" t="s">
        <v>206</v>
      </c>
      <c r="D22" s="56" t="s">
        <v>207</v>
      </c>
      <c r="E22" s="56"/>
      <c r="F22" s="56"/>
      <c r="G22" s="63" t="s">
        <v>215</v>
      </c>
      <c r="H22" s="63"/>
      <c r="I22" s="63"/>
      <c r="J22" s="20" t="s">
        <v>208</v>
      </c>
      <c r="K22" s="56" t="s">
        <v>209</v>
      </c>
      <c r="L22" s="56"/>
      <c r="M22" s="56"/>
      <c r="N22" s="52" t="s">
        <v>216</v>
      </c>
    </row>
    <row r="23" spans="1:14">
      <c r="A23" s="58" t="s">
        <v>146</v>
      </c>
      <c r="B23" s="16">
        <v>66639</v>
      </c>
      <c r="C23" s="66">
        <v>100</v>
      </c>
      <c r="D23" s="16">
        <v>90</v>
      </c>
      <c r="E23" s="16">
        <v>96</v>
      </c>
      <c r="F23" s="16">
        <v>117</v>
      </c>
      <c r="G23" s="16">
        <f>D23/10</f>
        <v>9</v>
      </c>
      <c r="H23" s="16">
        <f>E23/10</f>
        <v>9.6</v>
      </c>
      <c r="I23" s="16">
        <f>F23/10</f>
        <v>11.7</v>
      </c>
      <c r="J23" s="16">
        <v>21.466666666666669</v>
      </c>
      <c r="K23" s="16">
        <f>G23/$J23</f>
        <v>0.41925465838509313</v>
      </c>
      <c r="L23" s="16">
        <f t="shared" ref="L23:M37" si="8">H23/$J23</f>
        <v>0.44720496894409933</v>
      </c>
      <c r="M23" s="16">
        <f t="shared" si="8"/>
        <v>0.54503105590062106</v>
      </c>
      <c r="N23" s="16">
        <f ca="1">AVERAGE(K23:P23)</f>
        <v>0.47051150656852697</v>
      </c>
    </row>
    <row r="24" spans="1:14">
      <c r="A24" s="58"/>
      <c r="B24" s="16">
        <v>47434</v>
      </c>
      <c r="C24" s="66">
        <v>10</v>
      </c>
      <c r="D24" s="16">
        <v>5</v>
      </c>
      <c r="E24" s="16">
        <v>7</v>
      </c>
      <c r="F24" s="16">
        <v>9</v>
      </c>
      <c r="G24" s="16">
        <f t="shared" ref="G24:I25" si="9">D24/100</f>
        <v>0.05</v>
      </c>
      <c r="H24" s="16">
        <f t="shared" si="9"/>
        <v>7.0000000000000007E-2</v>
      </c>
      <c r="I24" s="16">
        <f t="shared" si="9"/>
        <v>0.09</v>
      </c>
      <c r="J24" s="16">
        <v>25.033333333333335</v>
      </c>
      <c r="K24" s="16">
        <f t="shared" ref="K24:K37" si="10">G24/$J24</f>
        <v>1.9973368841544607E-3</v>
      </c>
      <c r="L24" s="16">
        <f t="shared" si="8"/>
        <v>2.796271637816245E-3</v>
      </c>
      <c r="M24" s="16">
        <f t="shared" si="8"/>
        <v>3.5952063914780289E-3</v>
      </c>
      <c r="N24" s="16">
        <f ca="1">AVERAGE(K24:P24)</f>
        <v>2.7962753612188565E-3</v>
      </c>
    </row>
    <row r="25" spans="1:14">
      <c r="A25" s="58"/>
      <c r="B25" s="16">
        <v>33367</v>
      </c>
      <c r="C25" s="66">
        <v>10</v>
      </c>
      <c r="D25" s="16">
        <v>65</v>
      </c>
      <c r="E25" s="16">
        <v>70</v>
      </c>
      <c r="F25" s="16">
        <v>116</v>
      </c>
      <c r="G25" s="16">
        <f t="shared" si="9"/>
        <v>0.65</v>
      </c>
      <c r="H25" s="16">
        <f t="shared" si="9"/>
        <v>0.7</v>
      </c>
      <c r="I25" s="16">
        <f t="shared" si="9"/>
        <v>1.1599999999999999</v>
      </c>
      <c r="J25" s="16">
        <v>32.033333333333331</v>
      </c>
      <c r="K25" s="16">
        <f t="shared" si="10"/>
        <v>2.029136316337149E-2</v>
      </c>
      <c r="L25" s="16">
        <f t="shared" si="8"/>
        <v>2.1852237252861603E-2</v>
      </c>
      <c r="M25" s="16">
        <f t="shared" si="8"/>
        <v>3.6212278876170657E-2</v>
      </c>
      <c r="N25" s="16">
        <f ca="1">AVERAGE(K25:P25)</f>
        <v>2.6118898219544426E-2</v>
      </c>
    </row>
    <row r="26" spans="1:14">
      <c r="A26" s="59"/>
      <c r="B26" s="16"/>
      <c r="C26" s="66"/>
      <c r="D26" s="24"/>
      <c r="E26" s="24"/>
      <c r="F26" s="24"/>
      <c r="G26" s="24"/>
      <c r="H26" s="24"/>
      <c r="I26" s="24"/>
      <c r="J26" s="24"/>
      <c r="K26" s="16"/>
      <c r="L26" s="16"/>
      <c r="M26" s="16"/>
      <c r="N26" s="24"/>
    </row>
    <row r="27" spans="1:14">
      <c r="A27" s="58" t="s">
        <v>147</v>
      </c>
      <c r="B27" s="16">
        <v>39199</v>
      </c>
      <c r="C27" s="66">
        <v>100</v>
      </c>
      <c r="D27" s="16">
        <v>473</v>
      </c>
      <c r="E27" s="16">
        <v>450</v>
      </c>
      <c r="F27" s="16">
        <v>503</v>
      </c>
      <c r="G27" s="16">
        <f>D27/10</f>
        <v>47.3</v>
      </c>
      <c r="H27" s="16">
        <f>E27/10</f>
        <v>45</v>
      </c>
      <c r="I27" s="16">
        <f>F27/10</f>
        <v>50.3</v>
      </c>
      <c r="J27" s="16">
        <v>31.900000000000002</v>
      </c>
      <c r="K27" s="16">
        <f t="shared" si="10"/>
        <v>1.482758620689655</v>
      </c>
      <c r="L27" s="16">
        <f t="shared" si="8"/>
        <v>1.4106583072100312</v>
      </c>
      <c r="M27" s="16">
        <f t="shared" si="8"/>
        <v>1.5768025078369905</v>
      </c>
      <c r="N27" s="16">
        <f ca="1">AVERAGE(K27:P27)</f>
        <v>1.4900731452455591</v>
      </c>
    </row>
    <row r="28" spans="1:14">
      <c r="A28" s="58"/>
      <c r="B28" s="16">
        <v>37485</v>
      </c>
      <c r="C28" s="66">
        <v>1000</v>
      </c>
      <c r="D28" s="16">
        <v>47</v>
      </c>
      <c r="E28" s="16">
        <v>69</v>
      </c>
      <c r="F28" s="16">
        <v>46</v>
      </c>
      <c r="G28" s="16">
        <f t="shared" ref="G28:I29" si="11">D28</f>
        <v>47</v>
      </c>
      <c r="H28" s="16">
        <f t="shared" si="11"/>
        <v>69</v>
      </c>
      <c r="I28" s="16">
        <f t="shared" si="11"/>
        <v>46</v>
      </c>
      <c r="J28" s="16">
        <v>27.400000000000002</v>
      </c>
      <c r="K28" s="16">
        <f t="shared" si="10"/>
        <v>1.7153284671532845</v>
      </c>
      <c r="L28" s="16">
        <f t="shared" si="8"/>
        <v>2.5182481751824817</v>
      </c>
      <c r="M28" s="16">
        <f t="shared" si="8"/>
        <v>1.6788321167883211</v>
      </c>
      <c r="N28" s="16">
        <f ca="1">AVERAGE(K28:P28)</f>
        <v>1.970802919708029</v>
      </c>
    </row>
    <row r="29" spans="1:14">
      <c r="A29" s="58"/>
      <c r="B29" s="16">
        <v>33316</v>
      </c>
      <c r="C29" s="66">
        <v>1000</v>
      </c>
      <c r="D29" s="16">
        <v>75</v>
      </c>
      <c r="E29" s="16">
        <v>95</v>
      </c>
      <c r="F29" s="16">
        <v>87</v>
      </c>
      <c r="G29" s="16">
        <f t="shared" si="11"/>
        <v>75</v>
      </c>
      <c r="H29" s="16">
        <f t="shared" si="11"/>
        <v>95</v>
      </c>
      <c r="I29" s="16">
        <f t="shared" si="11"/>
        <v>87</v>
      </c>
      <c r="J29" s="16">
        <v>28.033333333333331</v>
      </c>
      <c r="K29" s="16">
        <f t="shared" si="10"/>
        <v>2.6753864447086801</v>
      </c>
      <c r="L29" s="16">
        <f t="shared" si="8"/>
        <v>3.3888228299643286</v>
      </c>
      <c r="M29" s="16">
        <f t="shared" si="8"/>
        <v>3.1034482758620694</v>
      </c>
      <c r="N29" s="16">
        <f ca="1">AVERAGE(K29:P29)</f>
        <v>3.0559221869463369</v>
      </c>
    </row>
    <row r="30" spans="1:14">
      <c r="A30" s="59"/>
      <c r="B30" s="16"/>
      <c r="C30" s="66"/>
      <c r="D30" s="24"/>
      <c r="E30" s="24"/>
      <c r="F30" s="24"/>
      <c r="G30" s="24"/>
      <c r="H30" s="24"/>
      <c r="I30" s="24"/>
      <c r="J30" s="24"/>
      <c r="K30" s="16"/>
      <c r="L30" s="16"/>
      <c r="M30" s="16"/>
      <c r="N30" s="24"/>
    </row>
    <row r="31" spans="1:14">
      <c r="A31" s="58" t="s">
        <v>148</v>
      </c>
      <c r="B31" s="16">
        <v>16932</v>
      </c>
      <c r="C31" s="66">
        <v>10</v>
      </c>
      <c r="D31" s="16">
        <v>22</v>
      </c>
      <c r="E31" s="16">
        <v>40</v>
      </c>
      <c r="F31" s="16">
        <v>90</v>
      </c>
      <c r="G31" s="16">
        <f>D31/100</f>
        <v>0.22</v>
      </c>
      <c r="H31" s="16">
        <f>E31/100</f>
        <v>0.4</v>
      </c>
      <c r="I31" s="16">
        <f>F31/100</f>
        <v>0.9</v>
      </c>
      <c r="J31" s="16">
        <v>31.666666666666671</v>
      </c>
      <c r="K31" s="16">
        <f t="shared" si="10"/>
        <v>6.9473684210526309E-3</v>
      </c>
      <c r="L31" s="16">
        <f t="shared" si="8"/>
        <v>1.2631578947368419E-2</v>
      </c>
      <c r="M31" s="16">
        <f t="shared" si="8"/>
        <v>2.8421052631578944E-2</v>
      </c>
      <c r="N31" s="16">
        <f ca="1">AVERAGE(K31:P31)</f>
        <v>1.5999831580720204E-2</v>
      </c>
    </row>
    <row r="32" spans="1:14">
      <c r="A32" s="58"/>
      <c r="B32" s="16">
        <v>41051</v>
      </c>
      <c r="C32" s="66">
        <v>100</v>
      </c>
      <c r="D32" s="16">
        <v>480</v>
      </c>
      <c r="E32" s="16">
        <v>453</v>
      </c>
      <c r="F32" s="16">
        <v>383</v>
      </c>
      <c r="G32" s="16">
        <f t="shared" ref="G32:I33" si="12">D32/10</f>
        <v>48</v>
      </c>
      <c r="H32" s="16">
        <f t="shared" si="12"/>
        <v>45.3</v>
      </c>
      <c r="I32" s="16">
        <f t="shared" si="12"/>
        <v>38.299999999999997</v>
      </c>
      <c r="J32" s="16">
        <v>35.06666666666667</v>
      </c>
      <c r="K32" s="16">
        <f t="shared" si="10"/>
        <v>1.3688212927756653</v>
      </c>
      <c r="L32" s="16">
        <f t="shared" si="8"/>
        <v>1.291825095057034</v>
      </c>
      <c r="M32" s="16">
        <f t="shared" si="8"/>
        <v>1.0922053231939162</v>
      </c>
      <c r="N32" s="16">
        <f ca="1">AVERAGE(K32:P32)</f>
        <v>1.2509386792901209</v>
      </c>
    </row>
    <row r="33" spans="1:18">
      <c r="A33" s="58"/>
      <c r="B33" s="16">
        <v>46882</v>
      </c>
      <c r="C33" s="66">
        <v>100</v>
      </c>
      <c r="D33" s="16">
        <v>222</v>
      </c>
      <c r="E33" s="16">
        <v>272</v>
      </c>
      <c r="F33" s="16">
        <v>180</v>
      </c>
      <c r="G33" s="16">
        <f t="shared" si="12"/>
        <v>22.2</v>
      </c>
      <c r="H33" s="16">
        <f t="shared" si="12"/>
        <v>27.2</v>
      </c>
      <c r="I33" s="16">
        <f t="shared" si="12"/>
        <v>18</v>
      </c>
      <c r="J33" s="16">
        <v>33.733333333333334</v>
      </c>
      <c r="K33" s="16">
        <f t="shared" si="10"/>
        <v>0.65810276679841895</v>
      </c>
      <c r="L33" s="16">
        <f t="shared" si="8"/>
        <v>0.80632411067193677</v>
      </c>
      <c r="M33" s="16">
        <f t="shared" si="8"/>
        <v>0.53359683794466406</v>
      </c>
      <c r="N33" s="16">
        <f ca="1">AVERAGE(K33:P33)</f>
        <v>0.66601448630915339</v>
      </c>
    </row>
    <row r="34" spans="1:18">
      <c r="A34" s="59"/>
      <c r="B34" s="16"/>
      <c r="C34" s="66"/>
      <c r="D34" s="24"/>
      <c r="E34" s="24"/>
      <c r="F34" s="24"/>
      <c r="G34" s="24"/>
      <c r="H34" s="24"/>
      <c r="I34" s="24"/>
      <c r="J34" s="24"/>
      <c r="K34" s="16"/>
      <c r="L34" s="16"/>
      <c r="M34" s="16"/>
      <c r="N34" s="24"/>
    </row>
    <row r="35" spans="1:18">
      <c r="A35" s="64" t="s">
        <v>149</v>
      </c>
      <c r="B35" s="68">
        <v>73269</v>
      </c>
      <c r="C35" s="69">
        <v>10000</v>
      </c>
      <c r="D35" s="68">
        <v>21</v>
      </c>
      <c r="E35" s="68">
        <v>18</v>
      </c>
      <c r="F35" s="68">
        <v>24</v>
      </c>
      <c r="G35" s="68">
        <f>D35*10</f>
        <v>210</v>
      </c>
      <c r="H35" s="68">
        <f>E35*10</f>
        <v>180</v>
      </c>
      <c r="I35" s="68">
        <f>F35*10</f>
        <v>240</v>
      </c>
      <c r="J35" s="68">
        <v>39.06666666666667</v>
      </c>
      <c r="K35" s="68">
        <f t="shared" si="10"/>
        <v>5.3754266211604094</v>
      </c>
      <c r="L35" s="68">
        <f t="shared" si="8"/>
        <v>4.6075085324232079</v>
      </c>
      <c r="M35" s="68">
        <f t="shared" si="8"/>
        <v>6.1433447098976108</v>
      </c>
      <c r="N35" s="68">
        <f ca="1">AVERAGE(K35:P35)</f>
        <v>5.3753807561368943</v>
      </c>
    </row>
    <row r="36" spans="1:18">
      <c r="A36" s="64"/>
      <c r="B36" s="68">
        <v>30412</v>
      </c>
      <c r="C36" s="69">
        <v>1000</v>
      </c>
      <c r="D36" s="68">
        <v>58</v>
      </c>
      <c r="E36" s="68">
        <v>50</v>
      </c>
      <c r="F36" s="68">
        <v>52</v>
      </c>
      <c r="G36" s="68">
        <f t="shared" ref="G36:I37" si="13">D36</f>
        <v>58</v>
      </c>
      <c r="H36" s="68">
        <f t="shared" si="13"/>
        <v>50</v>
      </c>
      <c r="I36" s="68">
        <f t="shared" si="13"/>
        <v>52</v>
      </c>
      <c r="J36" s="68">
        <v>32.833333333333336</v>
      </c>
      <c r="K36" s="68">
        <f t="shared" si="10"/>
        <v>1.766497461928934</v>
      </c>
      <c r="L36" s="68">
        <f t="shared" si="8"/>
        <v>1.5228426395939085</v>
      </c>
      <c r="M36" s="68">
        <f t="shared" si="8"/>
        <v>1.5837563451776648</v>
      </c>
      <c r="N36" s="68">
        <f ca="1">AVERAGE(K36:P36)</f>
        <v>1.6243819734210501</v>
      </c>
    </row>
    <row r="37" spans="1:18">
      <c r="A37" s="65"/>
      <c r="B37" s="31">
        <v>43350</v>
      </c>
      <c r="C37" s="70">
        <v>1000</v>
      </c>
      <c r="D37" s="31">
        <v>25</v>
      </c>
      <c r="E37" s="31">
        <v>28</v>
      </c>
      <c r="F37" s="31">
        <v>34</v>
      </c>
      <c r="G37" s="31">
        <f t="shared" si="13"/>
        <v>25</v>
      </c>
      <c r="H37" s="31">
        <f t="shared" si="13"/>
        <v>28</v>
      </c>
      <c r="I37" s="31">
        <f t="shared" si="13"/>
        <v>34</v>
      </c>
      <c r="J37" s="31">
        <v>17.100000000000001</v>
      </c>
      <c r="K37" s="31">
        <f t="shared" si="10"/>
        <v>1.4619883040935671</v>
      </c>
      <c r="L37" s="31">
        <f t="shared" si="8"/>
        <v>1.6374269005847952</v>
      </c>
      <c r="M37" s="31">
        <f t="shared" si="8"/>
        <v>1.9883040935672514</v>
      </c>
      <c r="N37" s="31">
        <f ca="1">AVERAGE(K37:P37)</f>
        <v>1.695906432748538</v>
      </c>
    </row>
    <row r="38" spans="1:18">
      <c r="A38" s="57" t="s">
        <v>217</v>
      </c>
      <c r="L38" s="3"/>
      <c r="M38" s="3"/>
      <c r="N38" s="3"/>
      <c r="O38" s="3"/>
      <c r="P38" s="3"/>
      <c r="Q38" s="3"/>
      <c r="R38" s="1"/>
    </row>
    <row r="39" spans="1:18">
      <c r="A39" s="60" t="s">
        <v>220</v>
      </c>
      <c r="B39" s="60"/>
      <c r="C39" s="60"/>
      <c r="D39" s="60"/>
      <c r="E39" s="60"/>
      <c r="F39" s="60"/>
      <c r="G39" s="60"/>
      <c r="H39" s="60"/>
      <c r="I39" s="60"/>
      <c r="J39" s="60"/>
      <c r="K39" s="60"/>
      <c r="L39" s="60"/>
      <c r="M39" s="60"/>
      <c r="N39" s="3"/>
      <c r="O39" s="3"/>
      <c r="P39" s="3"/>
      <c r="Q39" s="3"/>
    </row>
    <row r="40" spans="1:18">
      <c r="A40" s="61"/>
      <c r="B40" s="61"/>
      <c r="C40" s="61"/>
      <c r="D40" s="61"/>
      <c r="E40" s="61"/>
      <c r="F40" s="61"/>
      <c r="G40" s="61"/>
      <c r="H40" s="61"/>
      <c r="I40" s="61"/>
      <c r="J40" s="61"/>
      <c r="K40" s="61"/>
      <c r="L40" s="61"/>
      <c r="M40" s="61"/>
      <c r="N40" s="3"/>
      <c r="O40" s="3"/>
      <c r="P40" s="3"/>
      <c r="Q40" s="3"/>
    </row>
    <row r="41" spans="1:18" ht="50" customHeight="1">
      <c r="A41" s="62" t="s">
        <v>210</v>
      </c>
      <c r="B41" s="52" t="s">
        <v>211</v>
      </c>
      <c r="C41" s="63" t="s">
        <v>212</v>
      </c>
      <c r="D41" s="63"/>
      <c r="E41" s="63"/>
      <c r="F41" s="20" t="s">
        <v>222</v>
      </c>
      <c r="G41" s="20" t="s">
        <v>221</v>
      </c>
      <c r="H41" s="24"/>
      <c r="I41" s="24"/>
      <c r="J41" s="24"/>
      <c r="K41" s="24"/>
      <c r="L41" s="24"/>
      <c r="M41" s="24"/>
    </row>
    <row r="42" spans="1:18">
      <c r="A42" s="58" t="s">
        <v>146</v>
      </c>
      <c r="B42" s="7">
        <v>66639</v>
      </c>
      <c r="C42" s="7">
        <v>221</v>
      </c>
      <c r="D42" s="7">
        <v>197</v>
      </c>
      <c r="E42" s="7">
        <v>182</v>
      </c>
      <c r="F42" s="7">
        <f t="shared" ref="F42:F44" si="14">AVERAGE(C42:E42)</f>
        <v>200</v>
      </c>
      <c r="G42" s="7">
        <f t="shared" ref="G42:G44" si="15">F42*0.1</f>
        <v>20</v>
      </c>
      <c r="H42" s="24"/>
      <c r="I42" s="24"/>
      <c r="J42" s="24"/>
      <c r="K42" s="24"/>
      <c r="L42" s="24"/>
      <c r="M42" s="24"/>
    </row>
    <row r="43" spans="1:18">
      <c r="A43" s="58"/>
      <c r="B43" s="7">
        <v>47434</v>
      </c>
      <c r="C43" s="7">
        <v>235</v>
      </c>
      <c r="D43" s="7">
        <v>198</v>
      </c>
      <c r="E43" s="7">
        <v>248</v>
      </c>
      <c r="F43" s="7">
        <f t="shared" si="14"/>
        <v>227</v>
      </c>
      <c r="G43" s="7">
        <f t="shared" si="15"/>
        <v>22.700000000000003</v>
      </c>
      <c r="H43" s="24"/>
      <c r="I43" s="24"/>
      <c r="J43" s="24"/>
      <c r="K43" s="24"/>
      <c r="L43" s="24"/>
      <c r="M43" s="24"/>
    </row>
    <row r="44" spans="1:18">
      <c r="A44" s="58"/>
      <c r="B44" s="7">
        <v>33367</v>
      </c>
      <c r="C44" s="7">
        <v>330</v>
      </c>
      <c r="D44" s="7">
        <v>322</v>
      </c>
      <c r="E44" s="7">
        <v>318</v>
      </c>
      <c r="F44" s="7">
        <f t="shared" si="14"/>
        <v>323.33333333333331</v>
      </c>
      <c r="G44" s="7">
        <f t="shared" si="15"/>
        <v>32.333333333333336</v>
      </c>
      <c r="H44" s="24"/>
      <c r="I44" s="24"/>
      <c r="J44" s="24"/>
      <c r="K44" s="24"/>
      <c r="L44" s="24"/>
      <c r="M44" s="24"/>
    </row>
    <row r="45" spans="1:18">
      <c r="A45" s="59"/>
      <c r="B45" s="7"/>
      <c r="C45" s="10"/>
      <c r="D45" s="10"/>
      <c r="E45" s="10"/>
      <c r="F45" s="10"/>
      <c r="G45" s="10"/>
      <c r="H45" s="24"/>
      <c r="I45" s="24"/>
      <c r="J45" s="24"/>
      <c r="K45" s="24"/>
      <c r="L45" s="24"/>
      <c r="M45" s="24"/>
    </row>
    <row r="46" spans="1:18">
      <c r="A46" s="58" t="s">
        <v>147</v>
      </c>
      <c r="B46" s="7">
        <v>39199</v>
      </c>
      <c r="C46" s="7">
        <v>188</v>
      </c>
      <c r="D46" s="7">
        <v>214</v>
      </c>
      <c r="E46" s="7">
        <v>200</v>
      </c>
      <c r="F46" s="7">
        <f t="shared" ref="F46:F48" si="16">AVERAGE(C46:E46)</f>
        <v>200.66666666666666</v>
      </c>
      <c r="G46" s="7">
        <f t="shared" ref="G46:G48" si="17">F46*0.1</f>
        <v>20.066666666666666</v>
      </c>
      <c r="H46" s="24"/>
      <c r="I46" s="24"/>
      <c r="J46" s="24"/>
      <c r="K46" s="24"/>
      <c r="L46" s="24"/>
      <c r="M46" s="24"/>
    </row>
    <row r="47" spans="1:18">
      <c r="A47" s="58"/>
      <c r="B47" s="7">
        <v>37485</v>
      </c>
      <c r="C47" s="7">
        <v>296</v>
      </c>
      <c r="D47" s="7">
        <v>262</v>
      </c>
      <c r="E47" s="7">
        <v>325</v>
      </c>
      <c r="F47" s="7">
        <f t="shared" si="16"/>
        <v>294.33333333333331</v>
      </c>
      <c r="G47" s="7">
        <f t="shared" si="17"/>
        <v>29.433333333333334</v>
      </c>
      <c r="H47" s="24"/>
      <c r="I47" s="24"/>
      <c r="J47" s="24"/>
      <c r="K47" s="24"/>
      <c r="L47" s="24"/>
      <c r="M47" s="24"/>
    </row>
    <row r="48" spans="1:18">
      <c r="A48" s="58"/>
      <c r="B48" s="7">
        <v>33316</v>
      </c>
      <c r="C48" s="7">
        <v>406</v>
      </c>
      <c r="D48" s="7">
        <v>385</v>
      </c>
      <c r="E48" s="7">
        <v>435</v>
      </c>
      <c r="F48" s="7">
        <f t="shared" si="16"/>
        <v>408.66666666666669</v>
      </c>
      <c r="G48" s="7">
        <f t="shared" si="17"/>
        <v>40.866666666666674</v>
      </c>
      <c r="H48" s="24"/>
      <c r="I48" s="24"/>
      <c r="J48" s="24"/>
      <c r="K48" s="24"/>
      <c r="L48" s="24"/>
      <c r="M48" s="24"/>
    </row>
    <row r="49" spans="1:14">
      <c r="A49" s="59"/>
      <c r="B49" s="7"/>
      <c r="C49" s="10"/>
      <c r="D49" s="10"/>
      <c r="E49" s="10"/>
      <c r="F49" s="10"/>
      <c r="G49" s="10"/>
      <c r="H49" s="24"/>
      <c r="I49" s="24"/>
      <c r="J49" s="24"/>
      <c r="K49" s="24"/>
      <c r="L49" s="24"/>
      <c r="M49" s="24"/>
    </row>
    <row r="50" spans="1:14">
      <c r="A50" s="58" t="s">
        <v>148</v>
      </c>
      <c r="B50" s="7">
        <v>16932</v>
      </c>
      <c r="C50" s="71">
        <v>330</v>
      </c>
      <c r="D50" s="7">
        <v>288</v>
      </c>
      <c r="E50" s="7">
        <v>342</v>
      </c>
      <c r="F50" s="7">
        <f t="shared" ref="F50:F52" si="18">AVERAGE(C50:E50)</f>
        <v>320</v>
      </c>
      <c r="G50" s="7">
        <f t="shared" ref="G50:G52" si="19">F50*0.1</f>
        <v>32</v>
      </c>
      <c r="H50" s="24"/>
      <c r="I50" s="24"/>
      <c r="J50" s="24"/>
      <c r="K50" s="24"/>
      <c r="L50" s="24"/>
      <c r="M50" s="24"/>
    </row>
    <row r="51" spans="1:14">
      <c r="A51" s="58"/>
      <c r="B51" s="7">
        <v>41051</v>
      </c>
      <c r="C51" s="7">
        <v>320</v>
      </c>
      <c r="D51" s="7">
        <v>295</v>
      </c>
      <c r="E51" s="7">
        <v>285</v>
      </c>
      <c r="F51" s="7">
        <f t="shared" si="18"/>
        <v>300</v>
      </c>
      <c r="G51" s="7">
        <f t="shared" si="19"/>
        <v>30</v>
      </c>
      <c r="H51" s="24"/>
      <c r="I51" s="24"/>
      <c r="J51" s="24"/>
      <c r="K51" s="24"/>
      <c r="L51" s="24"/>
      <c r="M51" s="24"/>
    </row>
    <row r="52" spans="1:14">
      <c r="A52" s="58"/>
      <c r="B52" s="7">
        <v>46882</v>
      </c>
      <c r="C52" s="7">
        <v>338</v>
      </c>
      <c r="D52" s="7">
        <v>330</v>
      </c>
      <c r="E52" s="7">
        <v>370</v>
      </c>
      <c r="F52" s="7">
        <f t="shared" si="18"/>
        <v>346</v>
      </c>
      <c r="G52" s="7">
        <f t="shared" si="19"/>
        <v>34.6</v>
      </c>
      <c r="H52" s="24"/>
      <c r="I52" s="24"/>
      <c r="J52" s="24"/>
      <c r="K52" s="24"/>
      <c r="L52" s="24"/>
      <c r="M52" s="24"/>
    </row>
    <row r="53" spans="1:14">
      <c r="A53" s="59"/>
      <c r="B53" s="7"/>
      <c r="C53" s="10"/>
      <c r="D53" s="10"/>
      <c r="E53" s="10"/>
      <c r="F53" s="10"/>
      <c r="G53" s="10"/>
      <c r="H53" s="24"/>
      <c r="I53" s="24"/>
      <c r="J53" s="24"/>
      <c r="K53" s="24"/>
      <c r="L53" s="24"/>
      <c r="M53" s="24"/>
    </row>
    <row r="54" spans="1:14">
      <c r="A54" s="64" t="s">
        <v>149</v>
      </c>
      <c r="B54" s="22">
        <v>73269</v>
      </c>
      <c r="C54" s="22">
        <v>356</v>
      </c>
      <c r="D54" s="22">
        <v>364</v>
      </c>
      <c r="E54" s="22">
        <v>369</v>
      </c>
      <c r="F54" s="22">
        <f t="shared" ref="F54:F56" si="20">AVERAGE(C54:E54)</f>
        <v>363</v>
      </c>
      <c r="G54" s="22">
        <f t="shared" ref="G54:G56" si="21">F54*0.1</f>
        <v>36.300000000000004</v>
      </c>
      <c r="H54" s="24"/>
      <c r="I54" s="24"/>
      <c r="J54" s="24"/>
      <c r="K54" s="24"/>
      <c r="L54" s="24"/>
      <c r="M54" s="24"/>
    </row>
    <row r="55" spans="1:14">
      <c r="A55" s="64"/>
      <c r="B55" s="22">
        <v>30412</v>
      </c>
      <c r="C55" s="22">
        <v>408</v>
      </c>
      <c r="D55" s="22">
        <v>371</v>
      </c>
      <c r="E55" s="22">
        <v>420</v>
      </c>
      <c r="F55" s="22">
        <f t="shared" si="20"/>
        <v>399.66666666666669</v>
      </c>
      <c r="G55" s="22">
        <f t="shared" si="21"/>
        <v>39.966666666666669</v>
      </c>
      <c r="H55" s="24"/>
      <c r="I55" s="24"/>
      <c r="J55" s="24"/>
      <c r="K55" s="24"/>
      <c r="L55" s="24"/>
      <c r="M55" s="24"/>
    </row>
    <row r="56" spans="1:14">
      <c r="A56" s="65"/>
      <c r="B56" s="14">
        <v>43350</v>
      </c>
      <c r="C56" s="14">
        <v>138</v>
      </c>
      <c r="D56" s="14">
        <v>189</v>
      </c>
      <c r="E56" s="14">
        <v>188</v>
      </c>
      <c r="F56" s="14">
        <f t="shared" si="20"/>
        <v>171.66666666666666</v>
      </c>
      <c r="G56" s="14">
        <f t="shared" si="21"/>
        <v>17.166666666666668</v>
      </c>
      <c r="H56" s="24"/>
      <c r="I56" s="24"/>
      <c r="J56" s="24"/>
      <c r="K56" s="24"/>
      <c r="L56" s="24"/>
      <c r="M56" s="24"/>
    </row>
    <row r="57" spans="1:14">
      <c r="A57" s="72"/>
      <c r="B57" s="22"/>
      <c r="C57" s="22"/>
      <c r="D57" s="22"/>
      <c r="E57" s="22"/>
      <c r="F57" s="22"/>
      <c r="G57" s="22"/>
      <c r="H57" s="24"/>
      <c r="I57" s="24"/>
      <c r="J57" s="24"/>
      <c r="K57" s="24"/>
      <c r="L57" s="24"/>
      <c r="M57" s="24"/>
    </row>
    <row r="58" spans="1:14" s="3" customFormat="1" ht="46">
      <c r="A58" s="20" t="s">
        <v>214</v>
      </c>
      <c r="B58" s="52" t="s">
        <v>211</v>
      </c>
      <c r="C58" s="20" t="s">
        <v>206</v>
      </c>
      <c r="D58" s="56" t="s">
        <v>207</v>
      </c>
      <c r="E58" s="56"/>
      <c r="F58" s="56"/>
      <c r="G58" s="63" t="s">
        <v>215</v>
      </c>
      <c r="H58" s="63"/>
      <c r="I58" s="63"/>
      <c r="J58" s="20" t="s">
        <v>208</v>
      </c>
      <c r="K58" s="56" t="s">
        <v>209</v>
      </c>
      <c r="L58" s="56"/>
      <c r="M58" s="56"/>
      <c r="N58" s="52" t="s">
        <v>216</v>
      </c>
    </row>
    <row r="59" spans="1:14">
      <c r="A59" s="58" t="s">
        <v>146</v>
      </c>
      <c r="B59" s="7">
        <v>66639</v>
      </c>
      <c r="C59" s="21">
        <v>100</v>
      </c>
      <c r="D59" s="7">
        <v>81</v>
      </c>
      <c r="E59" s="7">
        <v>89</v>
      </c>
      <c r="F59" s="7">
        <v>92</v>
      </c>
      <c r="G59" s="7">
        <f>D59/10</f>
        <v>8.1</v>
      </c>
      <c r="H59" s="7">
        <f>E59/10</f>
        <v>8.9</v>
      </c>
      <c r="I59" s="7">
        <f>F59/10</f>
        <v>9.1999999999999993</v>
      </c>
      <c r="J59" s="7">
        <v>20</v>
      </c>
      <c r="K59" s="7">
        <f t="shared" ref="K59:M61" si="22">G59/$J59</f>
        <v>0.40499999999999997</v>
      </c>
      <c r="L59" s="7">
        <f t="shared" si="22"/>
        <v>0.44500000000000001</v>
      </c>
      <c r="M59" s="7">
        <f t="shared" si="22"/>
        <v>0.45999999999999996</v>
      </c>
      <c r="N59" s="7">
        <f>AVERAGE(K59:M59)</f>
        <v>0.4366666666666667</v>
      </c>
    </row>
    <row r="60" spans="1:14">
      <c r="A60" s="58"/>
      <c r="B60" s="7">
        <v>47434</v>
      </c>
      <c r="C60" s="21">
        <v>10</v>
      </c>
      <c r="D60" s="7">
        <v>7</v>
      </c>
      <c r="E60" s="7">
        <v>8</v>
      </c>
      <c r="F60" s="7">
        <v>4</v>
      </c>
      <c r="G60" s="7">
        <f t="shared" ref="G60:I61" si="23">D60/100</f>
        <v>7.0000000000000007E-2</v>
      </c>
      <c r="H60" s="7">
        <f t="shared" si="23"/>
        <v>0.08</v>
      </c>
      <c r="I60" s="7">
        <f t="shared" si="23"/>
        <v>0.04</v>
      </c>
      <c r="J60" s="7">
        <v>22.700000000000003</v>
      </c>
      <c r="K60" s="7">
        <f t="shared" si="22"/>
        <v>3.0837004405286344E-3</v>
      </c>
      <c r="L60" s="7">
        <f t="shared" si="22"/>
        <v>3.5242290748898676E-3</v>
      </c>
      <c r="M60" s="7">
        <f t="shared" si="22"/>
        <v>1.7621145374449338E-3</v>
      </c>
      <c r="N60" s="7">
        <f>AVERAGE(K60:M60)</f>
        <v>2.7900146842878121E-3</v>
      </c>
    </row>
    <row r="61" spans="1:14">
      <c r="A61" s="58"/>
      <c r="B61" s="7">
        <v>33367</v>
      </c>
      <c r="C61" s="21">
        <v>10</v>
      </c>
      <c r="D61" s="7">
        <v>100</v>
      </c>
      <c r="E61" s="7">
        <v>90</v>
      </c>
      <c r="F61" s="7">
        <v>113</v>
      </c>
      <c r="G61" s="7">
        <f t="shared" si="23"/>
        <v>1</v>
      </c>
      <c r="H61" s="7">
        <f t="shared" si="23"/>
        <v>0.9</v>
      </c>
      <c r="I61" s="7">
        <f t="shared" si="23"/>
        <v>1.1299999999999999</v>
      </c>
      <c r="J61" s="7">
        <v>32.333333333333336</v>
      </c>
      <c r="K61" s="7">
        <f t="shared" si="22"/>
        <v>3.0927835051546389E-2</v>
      </c>
      <c r="L61" s="7">
        <f t="shared" si="22"/>
        <v>2.7835051546391751E-2</v>
      </c>
      <c r="M61" s="7">
        <f t="shared" si="22"/>
        <v>3.4948453608247415E-2</v>
      </c>
      <c r="N61" s="7">
        <f>AVERAGE(K61:M61)</f>
        <v>3.1237113402061853E-2</v>
      </c>
    </row>
    <row r="62" spans="1:14">
      <c r="A62" s="59"/>
      <c r="B62" s="7"/>
      <c r="C62" s="21"/>
      <c r="D62" s="10"/>
      <c r="E62" s="10"/>
      <c r="F62" s="10"/>
      <c r="G62" s="10"/>
      <c r="H62" s="10"/>
      <c r="I62" s="10"/>
      <c r="J62" s="10"/>
      <c r="K62" s="7"/>
      <c r="L62" s="7"/>
      <c r="M62" s="7"/>
      <c r="N62" s="10"/>
    </row>
    <row r="63" spans="1:14">
      <c r="A63" s="58" t="s">
        <v>147</v>
      </c>
      <c r="B63" s="7">
        <v>39199</v>
      </c>
      <c r="C63" s="21">
        <v>1000</v>
      </c>
      <c r="D63" s="7">
        <v>48</v>
      </c>
      <c r="E63" s="7">
        <v>45</v>
      </c>
      <c r="F63" s="7">
        <v>52</v>
      </c>
      <c r="G63" s="7">
        <f>D63</f>
        <v>48</v>
      </c>
      <c r="H63" s="7">
        <f t="shared" ref="H63:I63" si="24">E63</f>
        <v>45</v>
      </c>
      <c r="I63" s="7">
        <f t="shared" si="24"/>
        <v>52</v>
      </c>
      <c r="J63" s="7">
        <v>20.066666666666666</v>
      </c>
      <c r="K63" s="7">
        <f t="shared" ref="K63:M65" si="25">G63/$J63</f>
        <v>2.3920265780730898</v>
      </c>
      <c r="L63" s="7">
        <f t="shared" si="25"/>
        <v>2.2425249169435215</v>
      </c>
      <c r="M63" s="7">
        <f t="shared" si="25"/>
        <v>2.5913621262458473</v>
      </c>
      <c r="N63" s="7">
        <f>AVERAGE(K63:M63)</f>
        <v>2.4086378737541527</v>
      </c>
    </row>
    <row r="64" spans="1:14">
      <c r="A64" s="58"/>
      <c r="B64" s="7">
        <v>37485</v>
      </c>
      <c r="C64" s="21">
        <v>1000</v>
      </c>
      <c r="D64" s="7">
        <v>32</v>
      </c>
      <c r="E64" s="7">
        <v>35</v>
      </c>
      <c r="F64" s="7">
        <v>40</v>
      </c>
      <c r="G64" s="7">
        <f>D64</f>
        <v>32</v>
      </c>
      <c r="H64" s="7">
        <f>E64</f>
        <v>35</v>
      </c>
      <c r="I64" s="7">
        <f>F64</f>
        <v>40</v>
      </c>
      <c r="J64" s="7">
        <v>29.433333333333334</v>
      </c>
      <c r="K64" s="7">
        <f t="shared" si="25"/>
        <v>1.0872027180067949</v>
      </c>
      <c r="L64" s="7">
        <f t="shared" si="25"/>
        <v>1.189127972819932</v>
      </c>
      <c r="M64" s="7">
        <f t="shared" si="25"/>
        <v>1.3590033975084939</v>
      </c>
      <c r="N64" s="7">
        <f>AVERAGE(K64:M64)</f>
        <v>1.2117780294450737</v>
      </c>
    </row>
    <row r="65" spans="1:17">
      <c r="A65" s="58"/>
      <c r="B65" s="7">
        <v>33316</v>
      </c>
      <c r="C65" s="21">
        <v>1000</v>
      </c>
      <c r="D65" s="7">
        <v>77</v>
      </c>
      <c r="E65" s="7">
        <v>75</v>
      </c>
      <c r="F65" s="7">
        <v>79</v>
      </c>
      <c r="G65" s="7">
        <f>D65</f>
        <v>77</v>
      </c>
      <c r="H65" s="7">
        <f>E65</f>
        <v>75</v>
      </c>
      <c r="I65" s="7">
        <f>F65</f>
        <v>79</v>
      </c>
      <c r="J65" s="7">
        <v>40.866666666666674</v>
      </c>
      <c r="K65" s="7">
        <f t="shared" si="25"/>
        <v>1.884176182707993</v>
      </c>
      <c r="L65" s="7">
        <f t="shared" si="25"/>
        <v>1.8352365415986946</v>
      </c>
      <c r="M65" s="7">
        <f t="shared" si="25"/>
        <v>1.9331158238172916</v>
      </c>
      <c r="N65" s="7">
        <f>AVERAGE(K65:M65)</f>
        <v>1.884176182707993</v>
      </c>
    </row>
    <row r="66" spans="1:17">
      <c r="A66" s="59"/>
      <c r="B66" s="7"/>
      <c r="C66" s="21"/>
      <c r="D66" s="10"/>
      <c r="E66" s="10"/>
      <c r="F66" s="10"/>
      <c r="G66" s="10"/>
      <c r="H66" s="10"/>
      <c r="I66" s="10"/>
      <c r="J66" s="10"/>
      <c r="K66" s="7"/>
      <c r="L66" s="7"/>
      <c r="M66" s="7"/>
      <c r="N66" s="10"/>
    </row>
    <row r="67" spans="1:17">
      <c r="A67" s="58" t="s">
        <v>148</v>
      </c>
      <c r="B67" s="7">
        <v>16932</v>
      </c>
      <c r="C67" s="21">
        <v>10</v>
      </c>
      <c r="D67" s="7">
        <v>79</v>
      </c>
      <c r="E67" s="7">
        <v>85</v>
      </c>
      <c r="F67" s="7">
        <v>89</v>
      </c>
      <c r="G67" s="7">
        <f>D67/100</f>
        <v>0.79</v>
      </c>
      <c r="H67" s="7">
        <f>E67/100</f>
        <v>0.85</v>
      </c>
      <c r="I67" s="7">
        <f>F67/100</f>
        <v>0.89</v>
      </c>
      <c r="J67" s="7">
        <v>32</v>
      </c>
      <c r="K67" s="7">
        <f t="shared" ref="K67:M69" si="26">G67/$J67</f>
        <v>2.4687500000000001E-2</v>
      </c>
      <c r="L67" s="7">
        <f t="shared" si="26"/>
        <v>2.6562499999999999E-2</v>
      </c>
      <c r="M67" s="7">
        <f t="shared" si="26"/>
        <v>2.78125E-2</v>
      </c>
      <c r="N67" s="7">
        <f>AVERAGE(K67:M67)</f>
        <v>2.6354166666666668E-2</v>
      </c>
    </row>
    <row r="68" spans="1:17">
      <c r="A68" s="58"/>
      <c r="B68" s="7">
        <v>41051</v>
      </c>
      <c r="C68" s="21">
        <v>1000</v>
      </c>
      <c r="D68" s="7">
        <v>39</v>
      </c>
      <c r="E68" s="7">
        <v>45</v>
      </c>
      <c r="F68" s="7">
        <v>43</v>
      </c>
      <c r="G68" s="7">
        <f>D68</f>
        <v>39</v>
      </c>
      <c r="H68" s="7">
        <f t="shared" ref="H68:I68" si="27">E68</f>
        <v>45</v>
      </c>
      <c r="I68" s="7">
        <f t="shared" si="27"/>
        <v>43</v>
      </c>
      <c r="J68" s="7">
        <v>30</v>
      </c>
      <c r="K68" s="7">
        <f t="shared" si="26"/>
        <v>1.3</v>
      </c>
      <c r="L68" s="7">
        <f t="shared" si="26"/>
        <v>1.5</v>
      </c>
      <c r="M68" s="7">
        <f t="shared" si="26"/>
        <v>1.4333333333333333</v>
      </c>
      <c r="N68" s="7">
        <f>AVERAGE(K68:M68)</f>
        <v>1.4111111111111112</v>
      </c>
    </row>
    <row r="69" spans="1:17">
      <c r="A69" s="58"/>
      <c r="B69" s="7">
        <v>46882</v>
      </c>
      <c r="C69" s="21">
        <v>100</v>
      </c>
      <c r="D69" s="7">
        <v>191</v>
      </c>
      <c r="E69" s="7">
        <v>200</v>
      </c>
      <c r="F69" s="7">
        <v>190</v>
      </c>
      <c r="G69" s="7">
        <f>D69/10</f>
        <v>19.100000000000001</v>
      </c>
      <c r="H69" s="7">
        <f>E69/10</f>
        <v>20</v>
      </c>
      <c r="I69" s="7">
        <f>F69/10</f>
        <v>19</v>
      </c>
      <c r="J69" s="7">
        <v>34.6</v>
      </c>
      <c r="K69" s="7">
        <f t="shared" si="26"/>
        <v>0.55202312138728327</v>
      </c>
      <c r="L69" s="7">
        <f t="shared" si="26"/>
        <v>0.57803468208092479</v>
      </c>
      <c r="M69" s="7">
        <f t="shared" si="26"/>
        <v>0.54913294797687862</v>
      </c>
      <c r="N69" s="7">
        <f>AVERAGE(K69:M69)</f>
        <v>0.55973025048169556</v>
      </c>
    </row>
    <row r="70" spans="1:17">
      <c r="A70" s="59"/>
      <c r="B70" s="7"/>
      <c r="C70" s="21"/>
      <c r="D70" s="10"/>
      <c r="E70" s="10"/>
      <c r="F70" s="10"/>
      <c r="G70" s="10"/>
      <c r="H70" s="10"/>
      <c r="I70" s="10"/>
      <c r="J70" s="10"/>
      <c r="K70" s="7"/>
      <c r="L70" s="7"/>
      <c r="M70" s="7"/>
      <c r="N70" s="10"/>
    </row>
    <row r="71" spans="1:17">
      <c r="A71" s="64" t="s">
        <v>149</v>
      </c>
      <c r="B71" s="22">
        <v>73269</v>
      </c>
      <c r="C71" s="73">
        <v>1000</v>
      </c>
      <c r="D71" s="22">
        <v>190</v>
      </c>
      <c r="E71" s="22">
        <v>280</v>
      </c>
      <c r="F71" s="22">
        <v>240</v>
      </c>
      <c r="G71" s="22">
        <f>D71</f>
        <v>190</v>
      </c>
      <c r="H71" s="22">
        <f t="shared" ref="H71:I71" si="28">E71</f>
        <v>280</v>
      </c>
      <c r="I71" s="22">
        <f t="shared" si="28"/>
        <v>240</v>
      </c>
      <c r="J71" s="22">
        <v>36.300000000000004</v>
      </c>
      <c r="K71" s="22">
        <f t="shared" ref="K71:M73" si="29">G71/$J71</f>
        <v>5.2341597796143242</v>
      </c>
      <c r="L71" s="22">
        <f t="shared" si="29"/>
        <v>7.7134986225895306</v>
      </c>
      <c r="M71" s="22">
        <f t="shared" si="29"/>
        <v>6.6115702479338836</v>
      </c>
      <c r="N71" s="22">
        <f>AVERAGE(K71:M71)</f>
        <v>6.519742883379247</v>
      </c>
    </row>
    <row r="72" spans="1:17">
      <c r="A72" s="64"/>
      <c r="B72" s="22">
        <v>30412</v>
      </c>
      <c r="C72" s="73">
        <v>1000</v>
      </c>
      <c r="D72" s="22">
        <v>40</v>
      </c>
      <c r="E72" s="22">
        <v>60</v>
      </c>
      <c r="F72" s="22">
        <v>56</v>
      </c>
      <c r="G72" s="22">
        <f>D72</f>
        <v>40</v>
      </c>
      <c r="H72" s="22">
        <f>E72</f>
        <v>60</v>
      </c>
      <c r="I72" s="22">
        <f>F72</f>
        <v>56</v>
      </c>
      <c r="J72" s="22">
        <v>39.966666666666669</v>
      </c>
      <c r="K72" s="22">
        <f t="shared" si="29"/>
        <v>1.0008340283569641</v>
      </c>
      <c r="L72" s="22">
        <f t="shared" si="29"/>
        <v>1.5012510425354462</v>
      </c>
      <c r="M72" s="22">
        <f t="shared" si="29"/>
        <v>1.4011676396997497</v>
      </c>
      <c r="N72" s="22">
        <f>AVERAGE(K72:M72)</f>
        <v>1.3010842368640534</v>
      </c>
    </row>
    <row r="73" spans="1:17">
      <c r="A73" s="65"/>
      <c r="B73" s="14">
        <v>43350</v>
      </c>
      <c r="C73" s="74">
        <v>1000</v>
      </c>
      <c r="D73" s="14">
        <v>38</v>
      </c>
      <c r="E73" s="14">
        <v>51</v>
      </c>
      <c r="F73" s="14">
        <v>41</v>
      </c>
      <c r="G73" s="14">
        <f>D73</f>
        <v>38</v>
      </c>
      <c r="H73" s="14">
        <f>E73</f>
        <v>51</v>
      </c>
      <c r="I73" s="14">
        <f>F73</f>
        <v>41</v>
      </c>
      <c r="J73" s="14">
        <v>17.166666666666668</v>
      </c>
      <c r="K73" s="14">
        <f t="shared" si="29"/>
        <v>2.2135922330097086</v>
      </c>
      <c r="L73" s="14">
        <f t="shared" si="29"/>
        <v>2.970873786407767</v>
      </c>
      <c r="M73" s="14">
        <f t="shared" si="29"/>
        <v>2.3883495145631066</v>
      </c>
      <c r="N73" s="14">
        <f>AVERAGE(K73:M73)</f>
        <v>2.5242718446601944</v>
      </c>
    </row>
    <row r="74" spans="1:17">
      <c r="A74" s="57" t="s">
        <v>219</v>
      </c>
    </row>
    <row r="75" spans="1:17">
      <c r="A75" s="60" t="s">
        <v>220</v>
      </c>
      <c r="B75" s="60"/>
      <c r="C75" s="60"/>
      <c r="D75" s="60"/>
      <c r="E75" s="60"/>
      <c r="F75" s="60"/>
      <c r="G75" s="60"/>
      <c r="H75" s="60"/>
      <c r="I75" s="60"/>
      <c r="J75" s="60"/>
      <c r="K75" s="60"/>
      <c r="L75" s="60"/>
      <c r="M75" s="60"/>
    </row>
    <row r="76" spans="1:17">
      <c r="A76" s="61"/>
      <c r="B76" s="61"/>
      <c r="C76" s="61"/>
      <c r="D76" s="61"/>
      <c r="E76" s="61"/>
      <c r="F76" s="61"/>
      <c r="G76" s="61"/>
      <c r="H76" s="61"/>
      <c r="I76" s="61"/>
      <c r="J76" s="61"/>
      <c r="K76" s="61"/>
      <c r="L76" s="61"/>
      <c r="M76" s="61"/>
    </row>
    <row r="77" spans="1:17" ht="46" customHeight="1">
      <c r="A77" s="20" t="s">
        <v>210</v>
      </c>
      <c r="B77" s="52" t="s">
        <v>211</v>
      </c>
      <c r="C77" s="63" t="s">
        <v>212</v>
      </c>
      <c r="D77" s="63"/>
      <c r="E77" s="63"/>
      <c r="F77" s="20" t="s">
        <v>222</v>
      </c>
      <c r="G77" s="20" t="s">
        <v>221</v>
      </c>
      <c r="H77" s="16"/>
      <c r="I77" s="24"/>
      <c r="J77" s="24"/>
      <c r="K77" s="24"/>
      <c r="L77" s="24"/>
      <c r="M77" s="24"/>
    </row>
    <row r="78" spans="1:17">
      <c r="A78" s="58" t="s">
        <v>146</v>
      </c>
      <c r="B78" s="7">
        <v>66639</v>
      </c>
      <c r="C78" s="7">
        <v>219</v>
      </c>
      <c r="D78" s="7">
        <v>280</v>
      </c>
      <c r="E78" s="7">
        <v>234</v>
      </c>
      <c r="F78" s="7">
        <f t="shared" ref="F78:F80" si="30">AVERAGE(C78:E78)</f>
        <v>244.33333333333334</v>
      </c>
      <c r="G78" s="7">
        <f t="shared" ref="G78:G80" si="31">F78*0.1</f>
        <v>24.433333333333337</v>
      </c>
      <c r="H78" s="24"/>
      <c r="I78" s="24"/>
      <c r="J78" s="24"/>
      <c r="K78" s="24"/>
      <c r="L78" s="24"/>
      <c r="Q78"/>
    </row>
    <row r="79" spans="1:17">
      <c r="A79" s="58"/>
      <c r="B79" s="7">
        <v>47434</v>
      </c>
      <c r="C79" s="7">
        <v>278</v>
      </c>
      <c r="D79" s="7">
        <v>279</v>
      </c>
      <c r="E79" s="7">
        <v>260</v>
      </c>
      <c r="F79" s="7">
        <f t="shared" si="30"/>
        <v>272.33333333333331</v>
      </c>
      <c r="G79" s="7">
        <f t="shared" si="31"/>
        <v>27.233333333333334</v>
      </c>
      <c r="H79" s="24"/>
      <c r="I79" s="24"/>
      <c r="J79" s="24"/>
      <c r="K79" s="24"/>
      <c r="L79" s="24"/>
      <c r="Q79"/>
    </row>
    <row r="80" spans="1:17">
      <c r="A80" s="58"/>
      <c r="B80" s="7">
        <v>33367</v>
      </c>
      <c r="C80" s="7">
        <v>335</v>
      </c>
      <c r="D80" s="7">
        <v>360</v>
      </c>
      <c r="E80" s="7">
        <v>318</v>
      </c>
      <c r="F80" s="7">
        <f t="shared" si="30"/>
        <v>337.66666666666669</v>
      </c>
      <c r="G80" s="7">
        <f t="shared" si="31"/>
        <v>33.766666666666673</v>
      </c>
      <c r="H80" s="24"/>
      <c r="I80" s="24"/>
      <c r="J80" s="24"/>
      <c r="K80" s="24"/>
      <c r="L80" s="24"/>
      <c r="Q80"/>
    </row>
    <row r="81" spans="1:17">
      <c r="A81" s="59"/>
      <c r="B81" s="7"/>
      <c r="C81" s="10"/>
      <c r="D81" s="10"/>
      <c r="E81" s="10"/>
      <c r="F81" s="10"/>
      <c r="G81" s="10"/>
      <c r="H81" s="24"/>
      <c r="I81" s="24"/>
      <c r="J81" s="24"/>
      <c r="K81" s="24"/>
      <c r="L81" s="24"/>
      <c r="Q81"/>
    </row>
    <row r="82" spans="1:17">
      <c r="A82" s="58" t="s">
        <v>147</v>
      </c>
      <c r="B82" s="7">
        <v>39199</v>
      </c>
      <c r="C82" s="7">
        <v>350</v>
      </c>
      <c r="D82" s="7">
        <v>341</v>
      </c>
      <c r="E82" s="7">
        <v>327</v>
      </c>
      <c r="F82" s="7">
        <f t="shared" ref="F82:F84" si="32">AVERAGE(C82:E82)</f>
        <v>339.33333333333331</v>
      </c>
      <c r="G82" s="7">
        <f t="shared" ref="G82:G84" si="33">F82*0.1</f>
        <v>33.93333333333333</v>
      </c>
      <c r="H82" s="24"/>
      <c r="I82" s="24"/>
      <c r="J82" s="24"/>
      <c r="K82" s="24"/>
      <c r="L82" s="24"/>
      <c r="Q82"/>
    </row>
    <row r="83" spans="1:17">
      <c r="A83" s="58"/>
      <c r="B83" s="7">
        <v>37485</v>
      </c>
      <c r="C83" s="7">
        <v>284</v>
      </c>
      <c r="D83" s="7">
        <v>267</v>
      </c>
      <c r="E83" s="7">
        <v>289</v>
      </c>
      <c r="F83" s="7">
        <f t="shared" si="32"/>
        <v>280</v>
      </c>
      <c r="G83" s="7">
        <f t="shared" si="33"/>
        <v>28</v>
      </c>
      <c r="H83" s="24"/>
      <c r="I83" s="24"/>
      <c r="J83" s="24"/>
      <c r="K83" s="24"/>
      <c r="L83" s="24"/>
      <c r="Q83"/>
    </row>
    <row r="84" spans="1:17">
      <c r="A84" s="58"/>
      <c r="B84" s="7">
        <v>33316</v>
      </c>
      <c r="C84" s="7">
        <v>306</v>
      </c>
      <c r="D84" s="7">
        <v>290</v>
      </c>
      <c r="E84" s="7">
        <v>316</v>
      </c>
      <c r="F84" s="7">
        <f t="shared" si="32"/>
        <v>304</v>
      </c>
      <c r="G84" s="7">
        <f t="shared" si="33"/>
        <v>30.400000000000002</v>
      </c>
      <c r="H84" s="24"/>
      <c r="I84" s="24"/>
      <c r="J84" s="24"/>
      <c r="K84" s="24"/>
      <c r="L84" s="24"/>
      <c r="Q84"/>
    </row>
    <row r="85" spans="1:17">
      <c r="A85" s="59"/>
      <c r="B85" s="7"/>
      <c r="C85" s="10"/>
      <c r="D85" s="10"/>
      <c r="E85" s="10"/>
      <c r="F85" s="10"/>
      <c r="G85" s="10"/>
      <c r="H85" s="24"/>
      <c r="I85" s="24"/>
      <c r="J85" s="24"/>
      <c r="K85" s="24"/>
      <c r="L85" s="24"/>
      <c r="Q85"/>
    </row>
    <row r="86" spans="1:17">
      <c r="A86" s="58" t="s">
        <v>148</v>
      </c>
      <c r="B86" s="7">
        <v>16932</v>
      </c>
      <c r="C86" s="7">
        <v>315</v>
      </c>
      <c r="D86" s="7">
        <v>296</v>
      </c>
      <c r="E86" s="7">
        <v>317</v>
      </c>
      <c r="F86" s="7">
        <f t="shared" ref="F86:F88" si="34">AVERAGE(C86:E86)</f>
        <v>309.33333333333331</v>
      </c>
      <c r="G86" s="7">
        <f t="shared" ref="G86:G88" si="35">F86*0.1</f>
        <v>30.933333333333334</v>
      </c>
      <c r="H86" s="24"/>
      <c r="I86" s="24"/>
      <c r="J86" s="24"/>
      <c r="K86" s="24"/>
      <c r="L86" s="24"/>
      <c r="Q86"/>
    </row>
    <row r="87" spans="1:17">
      <c r="A87" s="58"/>
      <c r="B87" s="7">
        <v>41051</v>
      </c>
      <c r="C87" s="7">
        <v>289</v>
      </c>
      <c r="D87" s="7">
        <v>296</v>
      </c>
      <c r="E87" s="7">
        <v>316</v>
      </c>
      <c r="F87" s="7">
        <f t="shared" si="34"/>
        <v>300.33333333333331</v>
      </c>
      <c r="G87" s="7">
        <f t="shared" si="35"/>
        <v>30.033333333333331</v>
      </c>
      <c r="H87" s="24"/>
      <c r="I87" s="24"/>
      <c r="J87" s="24"/>
      <c r="K87" s="24"/>
      <c r="L87" s="24"/>
      <c r="Q87"/>
    </row>
    <row r="88" spans="1:17">
      <c r="A88" s="58"/>
      <c r="B88" s="7">
        <v>46882</v>
      </c>
      <c r="C88" s="7">
        <v>313</v>
      </c>
      <c r="D88" s="7">
        <v>346</v>
      </c>
      <c r="E88" s="7">
        <v>343</v>
      </c>
      <c r="F88" s="7">
        <f t="shared" si="34"/>
        <v>334</v>
      </c>
      <c r="G88" s="7">
        <f t="shared" si="35"/>
        <v>33.4</v>
      </c>
      <c r="H88" s="24"/>
      <c r="I88" s="24"/>
      <c r="J88" s="24"/>
      <c r="K88" s="24"/>
      <c r="L88" s="24"/>
      <c r="Q88"/>
    </row>
    <row r="89" spans="1:17">
      <c r="A89" s="59"/>
      <c r="B89" s="7"/>
      <c r="C89" s="10"/>
      <c r="D89" s="10"/>
      <c r="E89" s="10"/>
      <c r="F89" s="10"/>
      <c r="G89" s="10"/>
      <c r="H89" s="24"/>
      <c r="I89" s="24"/>
      <c r="J89" s="24"/>
      <c r="K89" s="24"/>
      <c r="L89" s="24"/>
      <c r="Q89"/>
    </row>
    <row r="90" spans="1:17">
      <c r="A90" s="64" t="s">
        <v>149</v>
      </c>
      <c r="B90" s="22">
        <v>73269</v>
      </c>
      <c r="C90" s="22">
        <v>385</v>
      </c>
      <c r="D90" s="22">
        <v>396</v>
      </c>
      <c r="E90" s="22">
        <v>405</v>
      </c>
      <c r="F90" s="22">
        <f t="shared" ref="F90:F92" si="36">AVERAGE(C90:E90)</f>
        <v>395.33333333333331</v>
      </c>
      <c r="G90" s="22">
        <f t="shared" ref="G90:G92" si="37">F90*0.1</f>
        <v>39.533333333333331</v>
      </c>
      <c r="H90" s="24"/>
      <c r="I90" s="24"/>
      <c r="J90" s="24"/>
      <c r="K90" s="24"/>
      <c r="L90" s="24"/>
      <c r="Q90"/>
    </row>
    <row r="91" spans="1:17">
      <c r="A91" s="64"/>
      <c r="B91" s="22">
        <v>30412</v>
      </c>
      <c r="C91" s="22">
        <v>359</v>
      </c>
      <c r="D91" s="22">
        <v>370</v>
      </c>
      <c r="E91" s="22">
        <v>326</v>
      </c>
      <c r="F91" s="22">
        <f t="shared" si="36"/>
        <v>351.66666666666669</v>
      </c>
      <c r="G91" s="22">
        <f t="shared" si="37"/>
        <v>35.166666666666671</v>
      </c>
      <c r="H91" s="24"/>
      <c r="I91" s="24"/>
      <c r="J91" s="24"/>
      <c r="K91" s="24"/>
      <c r="L91" s="24"/>
      <c r="Q91"/>
    </row>
    <row r="92" spans="1:17">
      <c r="A92" s="65"/>
      <c r="B92" s="14">
        <v>43350</v>
      </c>
      <c r="C92" s="14">
        <v>176</v>
      </c>
      <c r="D92" s="14">
        <v>209</v>
      </c>
      <c r="E92" s="14">
        <v>189</v>
      </c>
      <c r="F92" s="14">
        <f t="shared" si="36"/>
        <v>191.33333333333334</v>
      </c>
      <c r="G92" s="14">
        <f t="shared" si="37"/>
        <v>19.133333333333336</v>
      </c>
      <c r="H92" s="24"/>
      <c r="I92" s="24"/>
      <c r="J92" s="24"/>
      <c r="K92" s="24"/>
      <c r="L92" s="24"/>
      <c r="Q92"/>
    </row>
    <row r="94" spans="1:17" ht="46">
      <c r="A94" s="20" t="s">
        <v>214</v>
      </c>
      <c r="B94" s="52" t="s">
        <v>211</v>
      </c>
      <c r="C94" s="20" t="s">
        <v>206</v>
      </c>
      <c r="D94" s="56" t="s">
        <v>207</v>
      </c>
      <c r="E94" s="56"/>
      <c r="F94" s="56"/>
      <c r="G94" s="63" t="s">
        <v>215</v>
      </c>
      <c r="H94" s="63"/>
      <c r="I94" s="63"/>
      <c r="J94" s="20" t="s">
        <v>208</v>
      </c>
      <c r="K94" s="56" t="s">
        <v>209</v>
      </c>
      <c r="L94" s="56"/>
      <c r="M94" s="56"/>
      <c r="N94" s="52" t="s">
        <v>216</v>
      </c>
    </row>
    <row r="95" spans="1:17">
      <c r="A95" s="58" t="s">
        <v>146</v>
      </c>
      <c r="B95" s="7">
        <v>66639</v>
      </c>
      <c r="C95" s="21">
        <v>100</v>
      </c>
      <c r="D95" s="7">
        <v>92</v>
      </c>
      <c r="E95" s="7">
        <v>100</v>
      </c>
      <c r="F95" s="7">
        <v>110</v>
      </c>
      <c r="G95" s="7">
        <f>D95/10</f>
        <v>9.1999999999999993</v>
      </c>
      <c r="H95" s="7">
        <f>E95/10</f>
        <v>10</v>
      </c>
      <c r="I95" s="7">
        <f>F95/10</f>
        <v>11</v>
      </c>
      <c r="J95" s="7">
        <v>24.433333333333337</v>
      </c>
      <c r="K95" s="7">
        <f t="shared" ref="K95:M97" si="38">G95/$J95</f>
        <v>0.37653478854024547</v>
      </c>
      <c r="L95" s="7">
        <f t="shared" si="38"/>
        <v>0.40927694406548426</v>
      </c>
      <c r="M95" s="7">
        <f t="shared" si="38"/>
        <v>0.45020463847203268</v>
      </c>
      <c r="N95" s="7">
        <f ca="1">AVERAGE(K95:P95)</f>
        <v>0.41200545702592078</v>
      </c>
    </row>
    <row r="96" spans="1:17">
      <c r="A96" s="58"/>
      <c r="B96" s="7">
        <v>47434</v>
      </c>
      <c r="C96" s="21">
        <v>10</v>
      </c>
      <c r="D96" s="7">
        <v>17</v>
      </c>
      <c r="E96" s="7">
        <v>20</v>
      </c>
      <c r="F96" s="7">
        <v>19</v>
      </c>
      <c r="G96" s="7">
        <f t="shared" ref="G96:I97" si="39">D96/100</f>
        <v>0.17</v>
      </c>
      <c r="H96" s="7">
        <f t="shared" si="39"/>
        <v>0.2</v>
      </c>
      <c r="I96" s="7">
        <f t="shared" si="39"/>
        <v>0.19</v>
      </c>
      <c r="J96" s="7">
        <v>27.233333333333334</v>
      </c>
      <c r="K96" s="7">
        <f t="shared" si="38"/>
        <v>6.2423500611995105E-3</v>
      </c>
      <c r="L96" s="7">
        <f t="shared" si="38"/>
        <v>7.3439412484700125E-3</v>
      </c>
      <c r="M96" s="7">
        <f t="shared" si="38"/>
        <v>6.9767441860465115E-3</v>
      </c>
      <c r="N96" s="7">
        <f ca="1">AVERAGE(K96:P96)</f>
        <v>0.1081421231304092</v>
      </c>
    </row>
    <row r="97" spans="1:14">
      <c r="A97" s="58"/>
      <c r="B97" s="7">
        <v>33367</v>
      </c>
      <c r="C97" s="21">
        <v>10</v>
      </c>
      <c r="D97" s="7">
        <v>65</v>
      </c>
      <c r="E97" s="7">
        <v>70</v>
      </c>
      <c r="F97" s="7">
        <v>116</v>
      </c>
      <c r="G97" s="7">
        <f t="shared" si="39"/>
        <v>0.65</v>
      </c>
      <c r="H97" s="7">
        <f t="shared" si="39"/>
        <v>0.7</v>
      </c>
      <c r="I97" s="7">
        <f t="shared" si="39"/>
        <v>1.1599999999999999</v>
      </c>
      <c r="J97" s="7">
        <v>33.766666666666673</v>
      </c>
      <c r="K97" s="7">
        <f t="shared" si="38"/>
        <v>1.9249753208292197E-2</v>
      </c>
      <c r="L97" s="7">
        <f t="shared" si="38"/>
        <v>2.0730503455083905E-2</v>
      </c>
      <c r="M97" s="7">
        <f t="shared" si="38"/>
        <v>3.435340572556761E-2</v>
      </c>
      <c r="N97" s="7">
        <f ca="1">AVERAGE(K97:P97)</f>
        <v>4.5618946379838224E-2</v>
      </c>
    </row>
    <row r="98" spans="1:14">
      <c r="A98" s="67"/>
      <c r="B98" s="7"/>
      <c r="C98" s="21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</row>
    <row r="99" spans="1:14">
      <c r="A99" s="58" t="s">
        <v>147</v>
      </c>
      <c r="B99" s="7">
        <v>39199</v>
      </c>
      <c r="C99" s="21">
        <v>1000</v>
      </c>
      <c r="D99" s="7">
        <v>45</v>
      </c>
      <c r="E99" s="7">
        <v>40</v>
      </c>
      <c r="F99" s="7">
        <v>43</v>
      </c>
      <c r="G99" s="7">
        <f>D99</f>
        <v>45</v>
      </c>
      <c r="H99" s="7">
        <f t="shared" ref="H99:I99" si="40">E99</f>
        <v>40</v>
      </c>
      <c r="I99" s="7">
        <f t="shared" si="40"/>
        <v>43</v>
      </c>
      <c r="J99" s="7">
        <v>33.93333333333333</v>
      </c>
      <c r="K99" s="7">
        <f t="shared" ref="K99:M101" si="41">G99/$J99</f>
        <v>1.3261296660117881</v>
      </c>
      <c r="L99" s="7">
        <f t="shared" si="41"/>
        <v>1.1787819253438114</v>
      </c>
      <c r="M99" s="7">
        <f t="shared" si="41"/>
        <v>1.2671905697445973</v>
      </c>
      <c r="N99" s="7">
        <f ca="1">AVERAGE(K99:P99)</f>
        <v>1.2740667976424362</v>
      </c>
    </row>
    <row r="100" spans="1:14">
      <c r="A100" s="58"/>
      <c r="B100" s="7">
        <v>37485</v>
      </c>
      <c r="C100" s="21">
        <v>1000</v>
      </c>
      <c r="D100" s="7">
        <v>56</v>
      </c>
      <c r="E100" s="7">
        <v>70</v>
      </c>
      <c r="F100" s="7">
        <v>60</v>
      </c>
      <c r="G100" s="7">
        <f>D100</f>
        <v>56</v>
      </c>
      <c r="H100" s="7">
        <f>E100</f>
        <v>70</v>
      </c>
      <c r="I100" s="7">
        <f>F100</f>
        <v>60</v>
      </c>
      <c r="J100" s="7">
        <v>28</v>
      </c>
      <c r="K100" s="7">
        <f t="shared" si="41"/>
        <v>2</v>
      </c>
      <c r="L100" s="7">
        <f t="shared" si="41"/>
        <v>2.5</v>
      </c>
      <c r="M100" s="7">
        <f t="shared" si="41"/>
        <v>2.1428571428571428</v>
      </c>
      <c r="N100" s="7">
        <f ca="1">AVERAGE(K100:P100)</f>
        <v>1.9792309851248946</v>
      </c>
    </row>
    <row r="101" spans="1:14">
      <c r="A101" s="58"/>
      <c r="B101" s="7">
        <v>33316</v>
      </c>
      <c r="C101" s="21">
        <v>1000</v>
      </c>
      <c r="D101" s="7">
        <v>78</v>
      </c>
      <c r="E101" s="7">
        <v>100</v>
      </c>
      <c r="F101" s="7">
        <v>101</v>
      </c>
      <c r="G101" s="7">
        <f>D101</f>
        <v>78</v>
      </c>
      <c r="H101" s="7">
        <f>E101</f>
        <v>100</v>
      </c>
      <c r="I101" s="7">
        <f>F101</f>
        <v>101</v>
      </c>
      <c r="J101" s="7">
        <v>30.400000000000002</v>
      </c>
      <c r="K101" s="7">
        <f t="shared" si="41"/>
        <v>2.5657894736842102</v>
      </c>
      <c r="L101" s="7">
        <f t="shared" si="41"/>
        <v>3.2894736842105261</v>
      </c>
      <c r="M101" s="7">
        <f t="shared" si="41"/>
        <v>3.3223684210526314</v>
      </c>
      <c r="N101" s="7">
        <f ca="1">AVERAGE(K101:P101)</f>
        <v>2.7892156410180657</v>
      </c>
    </row>
    <row r="102" spans="1:14">
      <c r="A102" s="67"/>
      <c r="B102" s="7"/>
      <c r="C102" s="21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</row>
    <row r="103" spans="1:14">
      <c r="A103" s="58" t="s">
        <v>148</v>
      </c>
      <c r="B103" s="7">
        <v>16932</v>
      </c>
      <c r="C103" s="21">
        <v>10</v>
      </c>
      <c r="D103" s="7">
        <v>58</v>
      </c>
      <c r="E103" s="7">
        <v>40</v>
      </c>
      <c r="F103" s="7">
        <v>49</v>
      </c>
      <c r="G103" s="7">
        <f>D103/100</f>
        <v>0.57999999999999996</v>
      </c>
      <c r="H103" s="7">
        <f>E103/100</f>
        <v>0.4</v>
      </c>
      <c r="I103" s="7">
        <f>F103/100</f>
        <v>0.49</v>
      </c>
      <c r="J103" s="7">
        <v>30.933333333333334</v>
      </c>
      <c r="K103" s="7">
        <f t="shared" ref="K103:M105" si="42">G103/$J103</f>
        <v>1.8749999999999999E-2</v>
      </c>
      <c r="L103" s="7">
        <f t="shared" si="42"/>
        <v>1.2931034482758621E-2</v>
      </c>
      <c r="M103" s="7">
        <f t="shared" si="42"/>
        <v>1.5840517241379311E-2</v>
      </c>
      <c r="N103" s="7">
        <f ca="1">AVERAGE(K103:P103)</f>
        <v>1.5840517241379311E-2</v>
      </c>
    </row>
    <row r="104" spans="1:14">
      <c r="A104" s="58"/>
      <c r="B104" s="7">
        <v>41051</v>
      </c>
      <c r="C104" s="21">
        <v>1000</v>
      </c>
      <c r="D104" s="7">
        <v>43</v>
      </c>
      <c r="E104" s="7">
        <v>54</v>
      </c>
      <c r="F104" s="7">
        <v>55</v>
      </c>
      <c r="G104" s="7">
        <f>D104</f>
        <v>43</v>
      </c>
      <c r="H104" s="7">
        <f t="shared" ref="H104:I104" si="43">E104</f>
        <v>54</v>
      </c>
      <c r="I104" s="7">
        <f t="shared" si="43"/>
        <v>55</v>
      </c>
      <c r="J104" s="7">
        <v>30.033333333333331</v>
      </c>
      <c r="K104" s="7">
        <f t="shared" si="42"/>
        <v>1.4317425083240845</v>
      </c>
      <c r="L104" s="7">
        <f t="shared" si="42"/>
        <v>1.798002219755827</v>
      </c>
      <c r="M104" s="7">
        <f t="shared" si="42"/>
        <v>1.8312985571587126</v>
      </c>
      <c r="N104" s="7">
        <f ca="1">AVERAGE(K104:P104)</f>
        <v>1.1576782203203337</v>
      </c>
    </row>
    <row r="105" spans="1:14">
      <c r="A105" s="58"/>
      <c r="B105" s="7">
        <v>46882</v>
      </c>
      <c r="C105" s="21">
        <v>100</v>
      </c>
      <c r="D105" s="7">
        <v>234</v>
      </c>
      <c r="E105" s="7">
        <v>257</v>
      </c>
      <c r="F105" s="7">
        <v>219</v>
      </c>
      <c r="G105" s="7">
        <f>D105/10</f>
        <v>23.4</v>
      </c>
      <c r="H105" s="7">
        <f>E105/10</f>
        <v>25.7</v>
      </c>
      <c r="I105" s="7">
        <f>F105/10</f>
        <v>21.9</v>
      </c>
      <c r="J105" s="7">
        <v>33.4</v>
      </c>
      <c r="K105" s="7">
        <f t="shared" si="42"/>
        <v>0.70059880239520955</v>
      </c>
      <c r="L105" s="7">
        <f t="shared" si="42"/>
        <v>0.76946107784431139</v>
      </c>
      <c r="M105" s="7">
        <f t="shared" si="42"/>
        <v>0.65568862275449102</v>
      </c>
      <c r="N105" s="7">
        <f ca="1">AVERAGE(K105:P105)</f>
        <v>0.82085668082858643</v>
      </c>
    </row>
    <row r="106" spans="1:14">
      <c r="A106" s="67"/>
      <c r="B106" s="7"/>
      <c r="C106" s="21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</row>
    <row r="107" spans="1:14">
      <c r="A107" s="64" t="s">
        <v>149</v>
      </c>
      <c r="B107" s="22">
        <v>73269</v>
      </c>
      <c r="C107" s="73">
        <v>1000</v>
      </c>
      <c r="D107" s="22">
        <v>240</v>
      </c>
      <c r="E107" s="22">
        <v>209</v>
      </c>
      <c r="F107" s="22">
        <v>289</v>
      </c>
      <c r="G107" s="22">
        <f>D107</f>
        <v>240</v>
      </c>
      <c r="H107" s="22">
        <f t="shared" ref="H107:I107" si="44">E107</f>
        <v>209</v>
      </c>
      <c r="I107" s="22">
        <f t="shared" si="44"/>
        <v>289</v>
      </c>
      <c r="J107" s="22">
        <v>39.533333333333331</v>
      </c>
      <c r="K107" s="22">
        <f t="shared" ref="K107:M109" si="45">G107/$J107</f>
        <v>6.0708263069139967</v>
      </c>
      <c r="L107" s="22">
        <f t="shared" si="45"/>
        <v>5.2866779089376053</v>
      </c>
      <c r="M107" s="22">
        <f t="shared" si="45"/>
        <v>7.3102866779089384</v>
      </c>
      <c r="N107" s="22">
        <f ca="1">AVERAGE(K107:P107)</f>
        <v>6.1551433389544696</v>
      </c>
    </row>
    <row r="108" spans="1:14">
      <c r="A108" s="64"/>
      <c r="B108" s="22">
        <v>30412</v>
      </c>
      <c r="C108" s="73">
        <v>1000</v>
      </c>
      <c r="D108" s="22">
        <v>58</v>
      </c>
      <c r="E108" s="22">
        <v>49</v>
      </c>
      <c r="F108" s="22">
        <v>55</v>
      </c>
      <c r="G108" s="22">
        <f>D108</f>
        <v>58</v>
      </c>
      <c r="H108" s="22">
        <f>E108</f>
        <v>49</v>
      </c>
      <c r="I108" s="22">
        <f>F108</f>
        <v>55</v>
      </c>
      <c r="J108" s="22">
        <v>35.166666666666671</v>
      </c>
      <c r="K108" s="22">
        <f t="shared" si="45"/>
        <v>1.6492890995260661</v>
      </c>
      <c r="L108" s="22">
        <f t="shared" si="45"/>
        <v>1.3933649289099523</v>
      </c>
      <c r="M108" s="22">
        <f t="shared" si="45"/>
        <v>1.5639810426540282</v>
      </c>
      <c r="N108" s="22">
        <f ca="1">AVERAGE(K108:P108)</f>
        <v>2.6904446025111293</v>
      </c>
    </row>
    <row r="109" spans="1:14">
      <c r="A109" s="65"/>
      <c r="B109" s="14">
        <v>43350</v>
      </c>
      <c r="C109" s="74">
        <v>1000</v>
      </c>
      <c r="D109" s="14">
        <v>27</v>
      </c>
      <c r="E109" s="14">
        <v>30</v>
      </c>
      <c r="F109" s="14">
        <v>29</v>
      </c>
      <c r="G109" s="14">
        <f>D109</f>
        <v>27</v>
      </c>
      <c r="H109" s="14">
        <f>E109</f>
        <v>30</v>
      </c>
      <c r="I109" s="14">
        <f>F109</f>
        <v>29</v>
      </c>
      <c r="J109" s="14">
        <v>19.133333333333336</v>
      </c>
      <c r="K109" s="14">
        <f t="shared" si="45"/>
        <v>1.4111498257839719</v>
      </c>
      <c r="L109" s="14">
        <f t="shared" si="45"/>
        <v>1.5679442508710799</v>
      </c>
      <c r="M109" s="14">
        <f t="shared" si="45"/>
        <v>1.5156794425087106</v>
      </c>
      <c r="N109" s="14">
        <f ca="1">AVERAGE(K109:P109)</f>
        <v>1.7963045304187231</v>
      </c>
    </row>
    <row r="111" spans="1:14">
      <c r="A111" s="18" t="s">
        <v>152</v>
      </c>
      <c r="B111" s="7"/>
      <c r="C111" s="21"/>
      <c r="D111" s="7"/>
      <c r="E111" s="7"/>
      <c r="F111" s="7"/>
      <c r="G111" s="7"/>
      <c r="H111" s="7"/>
      <c r="I111" s="7"/>
      <c r="J111" s="7"/>
      <c r="K111" s="7"/>
    </row>
    <row r="112" spans="1:14">
      <c r="A112" s="54" t="s">
        <v>154</v>
      </c>
      <c r="B112" s="56" t="s">
        <v>155</v>
      </c>
      <c r="C112" s="56"/>
      <c r="D112" s="52"/>
      <c r="E112" s="56" t="s">
        <v>156</v>
      </c>
      <c r="F112" s="56"/>
      <c r="G112" s="23"/>
      <c r="H112" s="4" t="s">
        <v>169</v>
      </c>
      <c r="I112" s="7"/>
      <c r="J112" s="7"/>
      <c r="K112" s="7"/>
    </row>
    <row r="113" spans="1:11">
      <c r="A113" s="55"/>
      <c r="B113" s="52" t="s">
        <v>170</v>
      </c>
      <c r="C113" s="52" t="s">
        <v>171</v>
      </c>
      <c r="D113" s="52" t="s">
        <v>169</v>
      </c>
      <c r="E113" s="52" t="s">
        <v>172</v>
      </c>
      <c r="F113" s="52" t="s">
        <v>173</v>
      </c>
      <c r="G113" s="52" t="s">
        <v>169</v>
      </c>
      <c r="H113" s="23"/>
      <c r="I113" s="7"/>
      <c r="J113" s="7"/>
      <c r="K113" s="7"/>
    </row>
    <row r="114" spans="1:11">
      <c r="A114" s="5" t="s">
        <v>174</v>
      </c>
      <c r="B114" s="6" t="s">
        <v>157</v>
      </c>
      <c r="C114" s="6" t="s">
        <v>158</v>
      </c>
      <c r="D114" s="7">
        <v>1</v>
      </c>
      <c r="E114" s="8" t="s">
        <v>159</v>
      </c>
      <c r="F114" s="6" t="s">
        <v>160</v>
      </c>
      <c r="G114" s="7">
        <v>0.95109999999999995</v>
      </c>
      <c r="H114" s="7">
        <v>0.95350000000000001</v>
      </c>
      <c r="I114" s="10"/>
      <c r="J114" s="10"/>
      <c r="K114" s="10"/>
    </row>
    <row r="115" spans="1:11">
      <c r="A115" s="9" t="s">
        <v>175</v>
      </c>
      <c r="B115" s="10" t="s">
        <v>161</v>
      </c>
      <c r="C115" s="10" t="s">
        <v>162</v>
      </c>
      <c r="D115" s="10">
        <v>0.54959999999999998</v>
      </c>
      <c r="E115" s="10" t="s">
        <v>163</v>
      </c>
      <c r="F115" s="10" t="s">
        <v>164</v>
      </c>
      <c r="G115" s="7">
        <v>2.2599999999999999E-2</v>
      </c>
      <c r="H115" s="11">
        <v>1.702E-11</v>
      </c>
      <c r="I115" s="10"/>
      <c r="J115" s="10"/>
      <c r="K115" s="10"/>
    </row>
    <row r="116" spans="1:11">
      <c r="A116" s="12" t="s">
        <v>176</v>
      </c>
      <c r="B116" s="13" t="s">
        <v>165</v>
      </c>
      <c r="C116" s="13" t="s">
        <v>166</v>
      </c>
      <c r="D116" s="14">
        <v>0.99460000000000004</v>
      </c>
      <c r="E116" s="13" t="s">
        <v>167</v>
      </c>
      <c r="F116" s="13" t="s">
        <v>168</v>
      </c>
      <c r="G116" s="14">
        <v>7.4789999999999995E-2</v>
      </c>
      <c r="H116" s="15">
        <v>1.115E-4</v>
      </c>
      <c r="I116" s="10"/>
      <c r="J116" s="10"/>
      <c r="K116" s="10"/>
    </row>
    <row r="117" spans="1:11">
      <c r="A117" s="16" t="s">
        <v>177</v>
      </c>
      <c r="B117" s="7"/>
      <c r="C117" s="7"/>
      <c r="D117" s="7"/>
      <c r="E117" s="7"/>
      <c r="F117" s="7"/>
      <c r="G117" s="7"/>
      <c r="H117" s="7"/>
      <c r="I117" s="10"/>
      <c r="J117" s="10"/>
      <c r="K117" s="10"/>
    </row>
    <row r="118" spans="1:11">
      <c r="A118" s="24"/>
      <c r="B118" s="10"/>
      <c r="C118" s="10"/>
      <c r="D118" s="10"/>
      <c r="E118" s="10"/>
      <c r="F118" s="10"/>
      <c r="G118" s="10"/>
      <c r="H118" s="10"/>
      <c r="I118" s="10"/>
      <c r="J118" s="10"/>
      <c r="K118" s="10"/>
    </row>
    <row r="119" spans="1:11">
      <c r="A119" s="18" t="s">
        <v>132</v>
      </c>
      <c r="B119" s="10"/>
      <c r="C119" s="10"/>
      <c r="D119" s="10"/>
      <c r="E119" s="10"/>
      <c r="F119" s="10"/>
      <c r="G119" s="10"/>
      <c r="H119" s="10"/>
      <c r="I119" s="10"/>
      <c r="J119" s="10"/>
      <c r="K119" s="10"/>
    </row>
    <row r="120" spans="1:11">
      <c r="A120" s="25"/>
      <c r="B120" s="53" t="s">
        <v>26</v>
      </c>
      <c r="C120" s="53"/>
      <c r="D120" s="53"/>
      <c r="E120" s="53"/>
      <c r="F120" s="53"/>
      <c r="G120" s="53" t="s">
        <v>126</v>
      </c>
      <c r="H120" s="53"/>
      <c r="I120" s="53"/>
      <c r="J120" s="53"/>
      <c r="K120" s="53"/>
    </row>
    <row r="121" spans="1:11">
      <c r="A121" s="26" t="s">
        <v>131</v>
      </c>
      <c r="B121" s="27" t="s">
        <v>119</v>
      </c>
      <c r="C121" s="27" t="s">
        <v>120</v>
      </c>
      <c r="D121" s="27" t="s">
        <v>121</v>
      </c>
      <c r="E121" s="27" t="s">
        <v>122</v>
      </c>
      <c r="F121" s="27" t="s">
        <v>123</v>
      </c>
      <c r="G121" s="27" t="s">
        <v>119</v>
      </c>
      <c r="H121" s="27" t="s">
        <v>120</v>
      </c>
      <c r="I121" s="27" t="s">
        <v>121</v>
      </c>
      <c r="J121" s="27" t="s">
        <v>122</v>
      </c>
      <c r="K121" s="27" t="s">
        <v>123</v>
      </c>
    </row>
    <row r="122" spans="1:11">
      <c r="A122" s="28" t="s">
        <v>124</v>
      </c>
      <c r="B122" s="10">
        <v>0.98633899999999997</v>
      </c>
      <c r="C122" s="10">
        <v>0.60499999999999998</v>
      </c>
      <c r="D122" s="10">
        <v>1.607</v>
      </c>
      <c r="E122" s="10">
        <v>0.48151100000000002</v>
      </c>
      <c r="F122" s="10">
        <v>4.6360999999999999E-2</v>
      </c>
      <c r="G122" s="10">
        <v>1.4989000000000001E-2</v>
      </c>
      <c r="H122" s="10">
        <v>6.0000000000000001E-3</v>
      </c>
      <c r="I122" s="10">
        <v>3.5999999999999997E-2</v>
      </c>
      <c r="J122" s="10">
        <v>0</v>
      </c>
      <c r="K122" s="10">
        <v>7.858009</v>
      </c>
    </row>
    <row r="123" spans="1:11">
      <c r="A123" s="28" t="s">
        <v>125</v>
      </c>
      <c r="B123" s="10">
        <v>1.449972</v>
      </c>
      <c r="C123" s="10">
        <v>0.88400000000000001</v>
      </c>
      <c r="D123" s="10">
        <v>2.379</v>
      </c>
      <c r="E123" s="10">
        <v>0.108586</v>
      </c>
      <c r="F123" s="10">
        <v>1.2340850000000001</v>
      </c>
      <c r="G123" s="10">
        <v>1.4989000000000001E-2</v>
      </c>
      <c r="H123" s="10">
        <v>6.0000000000000001E-3</v>
      </c>
      <c r="I123" s="10">
        <v>3.5999999999999997E-2</v>
      </c>
      <c r="J123" s="10">
        <v>0</v>
      </c>
      <c r="K123" s="10">
        <v>7.858009</v>
      </c>
    </row>
    <row r="124" spans="1:11">
      <c r="A124" s="28" t="s">
        <v>128</v>
      </c>
      <c r="B124" s="10">
        <v>0.87830699999999995</v>
      </c>
      <c r="C124" s="10">
        <v>0.51</v>
      </c>
      <c r="D124" s="10">
        <v>1.512</v>
      </c>
      <c r="E124" s="10">
        <v>0.34724100000000002</v>
      </c>
      <c r="F124" s="10">
        <v>0.39278099999999999</v>
      </c>
      <c r="G124" s="10">
        <v>10.9375</v>
      </c>
      <c r="H124" s="10">
        <v>7.2679999999999998</v>
      </c>
      <c r="I124" s="10">
        <v>16.459</v>
      </c>
      <c r="J124" s="10">
        <v>0</v>
      </c>
      <c r="K124" s="10">
        <v>9.6276519999999994</v>
      </c>
    </row>
    <row r="125" spans="1:11">
      <c r="A125" s="28" t="s">
        <v>127</v>
      </c>
      <c r="B125" s="10">
        <v>0.83701199999999998</v>
      </c>
      <c r="C125" s="10">
        <v>0.47299999999999998</v>
      </c>
      <c r="D125" s="10">
        <v>1.48</v>
      </c>
      <c r="E125" s="10">
        <v>0.30385499999999999</v>
      </c>
      <c r="F125" s="10">
        <v>0.51334599999999997</v>
      </c>
      <c r="G125" s="10">
        <v>4.8638839999999997</v>
      </c>
      <c r="H125" s="10">
        <v>3.32</v>
      </c>
      <c r="I125" s="10">
        <v>7.125</v>
      </c>
      <c r="J125" s="10">
        <v>0</v>
      </c>
      <c r="K125" s="10">
        <v>6.8148920000000004</v>
      </c>
    </row>
    <row r="126" spans="1:11" ht="18">
      <c r="A126" s="28" t="s">
        <v>178</v>
      </c>
      <c r="B126" s="10">
        <v>0.39238099999999998</v>
      </c>
      <c r="C126" s="10">
        <v>0.15</v>
      </c>
      <c r="D126" s="10">
        <v>1.0249999999999999</v>
      </c>
      <c r="E126" s="10">
        <v>5.4483999999999998E-2</v>
      </c>
      <c r="F126" s="10">
        <v>1.6028500000000001</v>
      </c>
      <c r="G126" s="10">
        <v>9.72973</v>
      </c>
      <c r="H126" s="10">
        <v>6.5049999999999999</v>
      </c>
      <c r="I126" s="10">
        <v>14.554</v>
      </c>
      <c r="J126" s="10">
        <v>0</v>
      </c>
      <c r="K126" s="10">
        <v>9.2938840000000003</v>
      </c>
    </row>
    <row r="127" spans="1:11">
      <c r="A127" s="28" t="s">
        <v>129</v>
      </c>
      <c r="B127" s="10">
        <v>0.48542800000000003</v>
      </c>
      <c r="C127" s="10">
        <v>0.26600000000000001</v>
      </c>
      <c r="D127" s="10">
        <v>0.88500000000000001</v>
      </c>
      <c r="E127" s="10">
        <v>2.3875E-2</v>
      </c>
      <c r="F127" s="10">
        <v>1.9795879999999999</v>
      </c>
      <c r="G127" s="10">
        <v>4.4627980000000003</v>
      </c>
      <c r="H127" s="10">
        <v>3.0510000000000002</v>
      </c>
      <c r="I127" s="10">
        <v>6.5279999999999996</v>
      </c>
      <c r="J127" s="10">
        <v>0</v>
      </c>
      <c r="K127" s="10">
        <v>6.4687970000000004</v>
      </c>
    </row>
    <row r="128" spans="1:11">
      <c r="A128" s="29" t="s">
        <v>130</v>
      </c>
      <c r="B128" s="30">
        <v>1.4038569999999999</v>
      </c>
      <c r="C128" s="30">
        <v>0.85399999999999998</v>
      </c>
      <c r="D128" s="30">
        <v>2.3079999999999998</v>
      </c>
      <c r="E128" s="30">
        <v>0.13076699999999999</v>
      </c>
      <c r="F128" s="30">
        <v>1.1227739999999999</v>
      </c>
      <c r="G128" s="30">
        <v>2.6790120000000002</v>
      </c>
      <c r="H128" s="30">
        <v>1.86</v>
      </c>
      <c r="I128" s="30">
        <v>3.859</v>
      </c>
      <c r="J128" s="30">
        <v>3.9999999999999998E-6</v>
      </c>
      <c r="K128" s="30">
        <v>4.4421999999999997</v>
      </c>
    </row>
  </sheetData>
  <mergeCells count="44">
    <mergeCell ref="A103:A105"/>
    <mergeCell ref="A107:A109"/>
    <mergeCell ref="D94:F94"/>
    <mergeCell ref="G94:I94"/>
    <mergeCell ref="K94:M94"/>
    <mergeCell ref="A95:A97"/>
    <mergeCell ref="A99:A101"/>
    <mergeCell ref="A90:A92"/>
    <mergeCell ref="D58:F58"/>
    <mergeCell ref="G58:I58"/>
    <mergeCell ref="K58:M58"/>
    <mergeCell ref="A59:A61"/>
    <mergeCell ref="A63:A65"/>
    <mergeCell ref="A67:A69"/>
    <mergeCell ref="A71:A73"/>
    <mergeCell ref="A75:M76"/>
    <mergeCell ref="C77:E77"/>
    <mergeCell ref="A78:A80"/>
    <mergeCell ref="A82:A84"/>
    <mergeCell ref="A86:A88"/>
    <mergeCell ref="C41:E41"/>
    <mergeCell ref="A42:A44"/>
    <mergeCell ref="A46:A48"/>
    <mergeCell ref="A50:A52"/>
    <mergeCell ref="A54:A56"/>
    <mergeCell ref="A23:A25"/>
    <mergeCell ref="A27:A29"/>
    <mergeCell ref="A31:A33"/>
    <mergeCell ref="A35:A37"/>
    <mergeCell ref="A39:M40"/>
    <mergeCell ref="A14:A16"/>
    <mergeCell ref="A18:A20"/>
    <mergeCell ref="D22:F22"/>
    <mergeCell ref="G22:I22"/>
    <mergeCell ref="K22:M22"/>
    <mergeCell ref="A3:M4"/>
    <mergeCell ref="C5:E5"/>
    <mergeCell ref="A6:A8"/>
    <mergeCell ref="A10:A12"/>
    <mergeCell ref="G120:K120"/>
    <mergeCell ref="B120:F120"/>
    <mergeCell ref="A112:A113"/>
    <mergeCell ref="B112:C112"/>
    <mergeCell ref="E112:F11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X17"/>
  <sheetViews>
    <sheetView workbookViewId="0">
      <selection activeCell="I33" sqref="I33"/>
    </sheetView>
  </sheetViews>
  <sheetFormatPr baseColWidth="10" defaultColWidth="9" defaultRowHeight="14"/>
  <cols>
    <col min="1" max="1" width="9" style="24"/>
    <col min="2" max="3" width="14.6640625" style="24" bestFit="1" customWidth="1"/>
    <col min="4" max="16384" width="9" style="24"/>
  </cols>
  <sheetData>
    <row r="1" spans="1:50">
      <c r="A1" s="18" t="s">
        <v>118</v>
      </c>
    </row>
    <row r="2" spans="1:50" s="34" customFormat="1">
      <c r="A2" s="35" t="s">
        <v>223</v>
      </c>
      <c r="B2" s="33" t="s">
        <v>70</v>
      </c>
      <c r="C2" s="33" t="s">
        <v>71</v>
      </c>
      <c r="D2" s="33" t="s">
        <v>72</v>
      </c>
      <c r="E2" s="33" t="s">
        <v>73</v>
      </c>
      <c r="F2" s="33" t="s">
        <v>74</v>
      </c>
      <c r="G2" s="33" t="s">
        <v>75</v>
      </c>
      <c r="H2" s="33" t="s">
        <v>76</v>
      </c>
      <c r="I2" s="33" t="s">
        <v>77</v>
      </c>
      <c r="J2" s="33" t="s">
        <v>78</v>
      </c>
      <c r="K2" s="33" t="s">
        <v>79</v>
      </c>
      <c r="L2" s="33" t="s">
        <v>80</v>
      </c>
      <c r="M2" s="33" t="s">
        <v>81</v>
      </c>
      <c r="N2" s="33" t="s">
        <v>82</v>
      </c>
      <c r="O2" s="33" t="s">
        <v>83</v>
      </c>
      <c r="P2" s="33" t="s">
        <v>84</v>
      </c>
      <c r="Q2" s="33" t="s">
        <v>85</v>
      </c>
      <c r="R2" s="33" t="s">
        <v>86</v>
      </c>
      <c r="S2" s="33" t="s">
        <v>87</v>
      </c>
      <c r="T2" s="33" t="s">
        <v>88</v>
      </c>
      <c r="U2" s="33" t="s">
        <v>89</v>
      </c>
      <c r="V2" s="33" t="s">
        <v>90</v>
      </c>
      <c r="W2" s="33" t="s">
        <v>91</v>
      </c>
      <c r="X2" s="33" t="s">
        <v>92</v>
      </c>
      <c r="Y2" s="33" t="s">
        <v>93</v>
      </c>
      <c r="Z2" s="33" t="s">
        <v>94</v>
      </c>
      <c r="AA2" s="33" t="s">
        <v>95</v>
      </c>
      <c r="AB2" s="33" t="s">
        <v>96</v>
      </c>
      <c r="AC2" s="33" t="s">
        <v>97</v>
      </c>
      <c r="AD2" s="33" t="s">
        <v>98</v>
      </c>
      <c r="AE2" s="33" t="s">
        <v>99</v>
      </c>
      <c r="AF2" s="33" t="s">
        <v>100</v>
      </c>
      <c r="AG2" s="33" t="s">
        <v>101</v>
      </c>
      <c r="AH2" s="33" t="s">
        <v>102</v>
      </c>
      <c r="AI2" s="33" t="s">
        <v>103</v>
      </c>
      <c r="AJ2" s="33" t="s">
        <v>104</v>
      </c>
      <c r="AK2" s="33" t="s">
        <v>105</v>
      </c>
      <c r="AL2" s="33" t="s">
        <v>106</v>
      </c>
      <c r="AM2" s="33" t="s">
        <v>107</v>
      </c>
      <c r="AN2" s="33" t="s">
        <v>108</v>
      </c>
      <c r="AO2" s="33" t="s">
        <v>109</v>
      </c>
      <c r="AP2" s="33" t="s">
        <v>110</v>
      </c>
      <c r="AQ2" s="33" t="s">
        <v>111</v>
      </c>
      <c r="AR2" s="33" t="s">
        <v>112</v>
      </c>
      <c r="AS2" s="33" t="s">
        <v>113</v>
      </c>
      <c r="AT2" s="33" t="s">
        <v>114</v>
      </c>
      <c r="AU2" s="33" t="s">
        <v>115</v>
      </c>
      <c r="AV2" s="33" t="s">
        <v>116</v>
      </c>
      <c r="AW2" s="33" t="s">
        <v>117</v>
      </c>
      <c r="AX2" s="19"/>
    </row>
    <row r="3" spans="1:50">
      <c r="A3" s="36">
        <v>2019</v>
      </c>
      <c r="B3" s="16">
        <v>79</v>
      </c>
      <c r="C3" s="16">
        <v>40</v>
      </c>
      <c r="D3" s="16">
        <v>2</v>
      </c>
      <c r="E3" s="16">
        <v>7</v>
      </c>
      <c r="F3" s="16">
        <v>10</v>
      </c>
      <c r="G3" s="16">
        <v>10</v>
      </c>
      <c r="H3" s="16">
        <v>4</v>
      </c>
      <c r="I3" s="16">
        <v>3</v>
      </c>
      <c r="J3" s="16">
        <v>0</v>
      </c>
      <c r="K3" s="16">
        <v>5</v>
      </c>
      <c r="L3" s="16">
        <v>2</v>
      </c>
      <c r="M3" s="16">
        <v>0</v>
      </c>
      <c r="N3" s="16">
        <v>2</v>
      </c>
      <c r="O3" s="16">
        <v>1</v>
      </c>
      <c r="P3" s="16">
        <v>0</v>
      </c>
      <c r="Q3" s="16">
        <v>1</v>
      </c>
      <c r="R3" s="16">
        <v>1</v>
      </c>
      <c r="S3" s="16">
        <v>1</v>
      </c>
      <c r="T3" s="16">
        <v>0</v>
      </c>
      <c r="U3" s="16">
        <v>2</v>
      </c>
      <c r="V3" s="16">
        <v>0</v>
      </c>
      <c r="W3" s="16">
        <v>0</v>
      </c>
      <c r="X3" s="16">
        <v>2</v>
      </c>
      <c r="Y3" s="16">
        <v>1</v>
      </c>
      <c r="Z3" s="16">
        <v>2</v>
      </c>
      <c r="AA3" s="16">
        <v>0</v>
      </c>
      <c r="AB3" s="16">
        <v>2</v>
      </c>
      <c r="AC3" s="16">
        <v>0</v>
      </c>
      <c r="AD3" s="16">
        <v>0</v>
      </c>
      <c r="AE3" s="16">
        <v>0</v>
      </c>
      <c r="AF3" s="16">
        <v>1</v>
      </c>
      <c r="AG3" s="16">
        <v>0</v>
      </c>
      <c r="AH3" s="16">
        <v>0</v>
      </c>
      <c r="AI3" s="16">
        <v>0</v>
      </c>
      <c r="AJ3" s="16">
        <v>0</v>
      </c>
      <c r="AK3" s="16">
        <v>0</v>
      </c>
      <c r="AL3" s="16">
        <v>0</v>
      </c>
      <c r="AM3" s="16">
        <v>1</v>
      </c>
      <c r="AN3" s="16">
        <v>0</v>
      </c>
      <c r="AO3" s="16">
        <v>1</v>
      </c>
      <c r="AP3" s="16">
        <v>0</v>
      </c>
      <c r="AQ3" s="16">
        <v>0</v>
      </c>
      <c r="AR3" s="16">
        <v>1</v>
      </c>
      <c r="AS3" s="16">
        <v>0</v>
      </c>
      <c r="AT3" s="16">
        <v>0</v>
      </c>
      <c r="AU3" s="16">
        <v>1</v>
      </c>
      <c r="AV3" s="16">
        <v>1</v>
      </c>
      <c r="AW3" s="16">
        <v>1</v>
      </c>
    </row>
    <row r="4" spans="1:50">
      <c r="A4" s="36">
        <v>2018</v>
      </c>
      <c r="B4" s="16">
        <v>42</v>
      </c>
      <c r="C4" s="16">
        <v>6</v>
      </c>
      <c r="D4" s="16">
        <v>6</v>
      </c>
      <c r="E4" s="16">
        <v>4</v>
      </c>
      <c r="F4" s="16">
        <v>8</v>
      </c>
      <c r="G4" s="16">
        <v>6</v>
      </c>
      <c r="H4" s="16">
        <v>3</v>
      </c>
      <c r="I4" s="16">
        <v>1</v>
      </c>
      <c r="J4" s="16">
        <v>0</v>
      </c>
      <c r="K4" s="16">
        <v>1</v>
      </c>
      <c r="L4" s="16">
        <v>0</v>
      </c>
      <c r="M4" s="16">
        <v>5</v>
      </c>
      <c r="N4" s="16">
        <v>3</v>
      </c>
      <c r="O4" s="16">
        <v>1</v>
      </c>
      <c r="P4" s="16">
        <v>2</v>
      </c>
      <c r="Q4" s="16">
        <v>1</v>
      </c>
      <c r="R4" s="16">
        <v>0</v>
      </c>
      <c r="S4" s="16">
        <v>2</v>
      </c>
      <c r="T4" s="16">
        <v>1</v>
      </c>
      <c r="U4" s="16">
        <v>0</v>
      </c>
      <c r="V4" s="16">
        <v>2</v>
      </c>
      <c r="W4" s="16">
        <v>0</v>
      </c>
      <c r="X4" s="16">
        <v>0</v>
      </c>
      <c r="Y4" s="16">
        <v>1</v>
      </c>
      <c r="Z4" s="16">
        <v>0</v>
      </c>
      <c r="AA4" s="16">
        <v>0</v>
      </c>
      <c r="AB4" s="16">
        <v>0</v>
      </c>
      <c r="AC4" s="16">
        <v>0</v>
      </c>
      <c r="AD4" s="16">
        <v>1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1</v>
      </c>
      <c r="AK4" s="16">
        <v>1</v>
      </c>
      <c r="AL4" s="16">
        <v>1</v>
      </c>
      <c r="AM4" s="16">
        <v>0</v>
      </c>
      <c r="AN4" s="16">
        <v>0</v>
      </c>
      <c r="AO4" s="16">
        <v>0</v>
      </c>
      <c r="AP4" s="16">
        <v>0</v>
      </c>
      <c r="AQ4" s="16">
        <v>0</v>
      </c>
      <c r="AR4" s="16">
        <v>0</v>
      </c>
      <c r="AS4" s="16">
        <v>1</v>
      </c>
      <c r="AT4" s="16">
        <v>0</v>
      </c>
      <c r="AU4" s="16">
        <v>0</v>
      </c>
      <c r="AV4" s="16">
        <v>0</v>
      </c>
      <c r="AW4" s="16">
        <v>0</v>
      </c>
    </row>
    <row r="5" spans="1:50">
      <c r="A5" s="36">
        <v>2017</v>
      </c>
      <c r="B5" s="16">
        <v>42</v>
      </c>
      <c r="C5" s="16">
        <v>0</v>
      </c>
      <c r="D5" s="16">
        <v>1</v>
      </c>
      <c r="E5" s="16">
        <v>1</v>
      </c>
      <c r="F5" s="16">
        <v>2</v>
      </c>
      <c r="G5" s="16">
        <v>2</v>
      </c>
      <c r="H5" s="16">
        <v>3</v>
      </c>
      <c r="I5" s="16">
        <v>1</v>
      </c>
      <c r="J5" s="16">
        <v>1</v>
      </c>
      <c r="K5" s="16">
        <v>0</v>
      </c>
      <c r="L5" s="16">
        <v>2</v>
      </c>
      <c r="M5" s="16">
        <v>1</v>
      </c>
      <c r="N5" s="16">
        <v>0</v>
      </c>
      <c r="O5" s="16">
        <v>3</v>
      </c>
      <c r="P5" s="16">
        <v>0</v>
      </c>
      <c r="Q5" s="16">
        <v>0</v>
      </c>
      <c r="R5" s="16">
        <v>2</v>
      </c>
      <c r="S5" s="16">
        <v>0</v>
      </c>
      <c r="T5" s="16">
        <v>0</v>
      </c>
      <c r="U5" s="16">
        <v>0</v>
      </c>
      <c r="V5" s="16">
        <v>0</v>
      </c>
      <c r="W5" s="16">
        <v>2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1</v>
      </c>
      <c r="AE5" s="16">
        <v>0</v>
      </c>
      <c r="AF5" s="16">
        <v>0</v>
      </c>
      <c r="AG5" s="16">
        <v>0</v>
      </c>
      <c r="AH5" s="16">
        <v>1</v>
      </c>
      <c r="AI5" s="16">
        <v>0</v>
      </c>
      <c r="AJ5" s="16">
        <v>0</v>
      </c>
      <c r="AK5" s="16">
        <v>0</v>
      </c>
      <c r="AL5" s="16">
        <v>0</v>
      </c>
      <c r="AM5" s="16">
        <v>0</v>
      </c>
      <c r="AN5" s="16">
        <v>1</v>
      </c>
      <c r="AO5" s="16">
        <v>0</v>
      </c>
      <c r="AP5" s="16">
        <v>1</v>
      </c>
      <c r="AQ5" s="16">
        <v>0</v>
      </c>
      <c r="AR5" s="16">
        <v>0</v>
      </c>
      <c r="AS5" s="16">
        <v>0</v>
      </c>
      <c r="AT5" s="16">
        <v>0</v>
      </c>
      <c r="AU5" s="16">
        <v>0</v>
      </c>
      <c r="AV5" s="16">
        <v>0</v>
      </c>
      <c r="AW5" s="16">
        <v>0</v>
      </c>
    </row>
    <row r="6" spans="1:50">
      <c r="A6" s="36">
        <v>2016</v>
      </c>
      <c r="B6" s="16">
        <v>11</v>
      </c>
      <c r="C6" s="16">
        <v>0</v>
      </c>
      <c r="D6" s="16">
        <v>5</v>
      </c>
      <c r="E6" s="16">
        <v>3</v>
      </c>
      <c r="F6" s="16">
        <v>1</v>
      </c>
      <c r="G6" s="16">
        <v>0</v>
      </c>
      <c r="H6" s="16">
        <v>6</v>
      </c>
      <c r="I6" s="16">
        <v>4</v>
      </c>
      <c r="J6" s="16">
        <v>5</v>
      </c>
      <c r="K6" s="16">
        <v>0</v>
      </c>
      <c r="L6" s="16">
        <v>2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6">
        <v>1</v>
      </c>
      <c r="AB6" s="16">
        <v>0</v>
      </c>
      <c r="AC6" s="16">
        <v>0</v>
      </c>
      <c r="AD6" s="16">
        <v>0</v>
      </c>
      <c r="AE6" s="16">
        <v>1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v>0</v>
      </c>
      <c r="AL6" s="16">
        <v>0</v>
      </c>
      <c r="AM6" s="16">
        <v>0</v>
      </c>
      <c r="AN6" s="16">
        <v>0</v>
      </c>
      <c r="AO6" s="16">
        <v>0</v>
      </c>
      <c r="AP6" s="16">
        <v>0</v>
      </c>
      <c r="AQ6" s="16">
        <v>0</v>
      </c>
      <c r="AR6" s="16">
        <v>0</v>
      </c>
      <c r="AS6" s="16">
        <v>0</v>
      </c>
      <c r="AT6" s="16">
        <v>0</v>
      </c>
      <c r="AU6" s="16">
        <v>0</v>
      </c>
      <c r="AV6" s="16">
        <v>0</v>
      </c>
      <c r="AW6" s="16">
        <v>0</v>
      </c>
    </row>
    <row r="7" spans="1:50">
      <c r="A7" s="36">
        <v>2015</v>
      </c>
      <c r="B7" s="16">
        <v>1</v>
      </c>
      <c r="C7" s="16">
        <v>0</v>
      </c>
      <c r="D7" s="16">
        <v>10</v>
      </c>
      <c r="E7" s="16">
        <v>7</v>
      </c>
      <c r="F7" s="16">
        <v>0</v>
      </c>
      <c r="G7" s="16">
        <v>0</v>
      </c>
      <c r="H7" s="16">
        <v>1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1</v>
      </c>
      <c r="R7" s="16">
        <v>0</v>
      </c>
      <c r="S7" s="16">
        <v>0</v>
      </c>
      <c r="T7" s="16">
        <v>1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1</v>
      </c>
      <c r="AB7" s="16">
        <v>0</v>
      </c>
      <c r="AC7" s="16">
        <v>2</v>
      </c>
      <c r="AD7" s="16">
        <v>0</v>
      </c>
      <c r="AE7" s="16">
        <v>0</v>
      </c>
      <c r="AF7" s="16">
        <v>0</v>
      </c>
      <c r="AG7" s="16">
        <v>1</v>
      </c>
      <c r="AH7" s="16">
        <v>0</v>
      </c>
      <c r="AI7" s="16">
        <v>1</v>
      </c>
      <c r="AJ7" s="16">
        <v>0</v>
      </c>
      <c r="AK7" s="16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1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</row>
    <row r="8" spans="1:50">
      <c r="A8" s="44">
        <v>2014</v>
      </c>
      <c r="B8" s="31">
        <v>0</v>
      </c>
      <c r="C8" s="31">
        <v>0</v>
      </c>
      <c r="D8" s="31">
        <v>1</v>
      </c>
      <c r="E8" s="31">
        <v>1</v>
      </c>
      <c r="F8" s="31">
        <v>0</v>
      </c>
      <c r="G8" s="31">
        <v>0</v>
      </c>
      <c r="H8" s="31">
        <v>0</v>
      </c>
      <c r="I8" s="31">
        <v>0</v>
      </c>
      <c r="J8" s="31">
        <v>0</v>
      </c>
      <c r="K8" s="31">
        <v>0</v>
      </c>
      <c r="L8" s="31">
        <v>0</v>
      </c>
      <c r="M8" s="31">
        <v>0</v>
      </c>
      <c r="N8" s="31">
        <v>0</v>
      </c>
      <c r="O8" s="31">
        <v>0</v>
      </c>
      <c r="P8" s="31">
        <v>2</v>
      </c>
      <c r="Q8" s="31">
        <v>0</v>
      </c>
      <c r="R8" s="31">
        <v>0</v>
      </c>
      <c r="S8" s="31">
        <v>0</v>
      </c>
      <c r="T8" s="31">
        <v>0</v>
      </c>
      <c r="U8" s="31">
        <v>0</v>
      </c>
      <c r="V8" s="31">
        <v>0</v>
      </c>
      <c r="W8" s="31">
        <v>0</v>
      </c>
      <c r="X8" s="31">
        <v>0</v>
      </c>
      <c r="Y8" s="31">
        <v>0</v>
      </c>
      <c r="Z8" s="31">
        <v>0</v>
      </c>
      <c r="AA8" s="31">
        <v>0</v>
      </c>
      <c r="AB8" s="31">
        <v>0</v>
      </c>
      <c r="AC8" s="31">
        <v>0</v>
      </c>
      <c r="AD8" s="31">
        <v>0</v>
      </c>
      <c r="AE8" s="31">
        <v>0</v>
      </c>
      <c r="AF8" s="31">
        <v>0</v>
      </c>
      <c r="AG8" s="31">
        <v>0</v>
      </c>
      <c r="AH8" s="31">
        <v>0</v>
      </c>
      <c r="AI8" s="31">
        <v>0</v>
      </c>
      <c r="AJ8" s="31">
        <v>0</v>
      </c>
      <c r="AK8" s="31">
        <v>0</v>
      </c>
      <c r="AL8" s="31">
        <v>0</v>
      </c>
      <c r="AM8" s="31">
        <v>0</v>
      </c>
      <c r="AN8" s="31">
        <v>0</v>
      </c>
      <c r="AO8" s="31">
        <v>0</v>
      </c>
      <c r="AP8" s="31">
        <v>0</v>
      </c>
      <c r="AQ8" s="31">
        <v>0</v>
      </c>
      <c r="AR8" s="31">
        <v>0</v>
      </c>
      <c r="AS8" s="31">
        <v>0</v>
      </c>
      <c r="AT8" s="31">
        <v>1</v>
      </c>
      <c r="AU8" s="31">
        <v>0</v>
      </c>
      <c r="AV8" s="31">
        <v>0</v>
      </c>
      <c r="AW8" s="31">
        <v>0</v>
      </c>
      <c r="AX8" s="32"/>
    </row>
    <row r="10" spans="1:50">
      <c r="A10" s="18" t="s">
        <v>151</v>
      </c>
    </row>
    <row r="11" spans="1:50" s="34" customFormat="1">
      <c r="A11" s="35" t="s">
        <v>223</v>
      </c>
      <c r="B11" s="33" t="s">
        <v>69</v>
      </c>
      <c r="C11" s="33" t="s">
        <v>68</v>
      </c>
    </row>
    <row r="12" spans="1:50">
      <c r="A12" s="36">
        <v>2019</v>
      </c>
      <c r="B12" s="16">
        <v>0.64673913043478259</v>
      </c>
      <c r="C12" s="16">
        <v>4.8913043478260872E-2</v>
      </c>
    </row>
    <row r="13" spans="1:50">
      <c r="A13" s="36">
        <v>2018</v>
      </c>
      <c r="B13" s="16">
        <v>0.48</v>
      </c>
      <c r="C13" s="16">
        <v>0.1</v>
      </c>
    </row>
    <row r="14" spans="1:50">
      <c r="A14" s="36">
        <v>2017</v>
      </c>
      <c r="B14" s="16">
        <v>0.62686567164179108</v>
      </c>
      <c r="C14" s="16">
        <v>2.9850746268656716E-2</v>
      </c>
    </row>
    <row r="15" spans="1:50">
      <c r="A15" s="36">
        <v>2016</v>
      </c>
      <c r="B15" s="16">
        <v>0.28205128205128205</v>
      </c>
      <c r="C15" s="16">
        <v>0.20512820512820512</v>
      </c>
    </row>
    <row r="16" spans="1:50">
      <c r="A16" s="36">
        <v>2015</v>
      </c>
      <c r="B16" s="16">
        <v>3.7037037037037035E-2</v>
      </c>
      <c r="C16" s="16">
        <v>0.62962962962962965</v>
      </c>
    </row>
    <row r="17" spans="1:3">
      <c r="A17" s="44">
        <v>2014</v>
      </c>
      <c r="B17" s="31">
        <v>0</v>
      </c>
      <c r="C17" s="31">
        <v>0.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63"/>
  <sheetViews>
    <sheetView tabSelected="1" topLeftCell="A130" zoomScaleNormal="100" workbookViewId="0">
      <selection activeCell="E20" sqref="E20"/>
    </sheetView>
  </sheetViews>
  <sheetFormatPr baseColWidth="10" defaultColWidth="9" defaultRowHeight="14"/>
  <cols>
    <col min="1" max="1" width="12.6640625" style="37" customWidth="1"/>
    <col min="2" max="2" width="28.1640625" style="10" customWidth="1"/>
    <col min="3" max="3" width="26.1640625" style="10" customWidth="1"/>
    <col min="4" max="4" width="29.6640625" style="10" customWidth="1"/>
    <col min="5" max="5" width="28.6640625" style="10" customWidth="1"/>
    <col min="6" max="6" width="26.6640625" style="10" customWidth="1"/>
    <col min="7" max="7" width="29" style="10" customWidth="1"/>
    <col min="8" max="8" width="26.5" style="10" customWidth="1"/>
    <col min="9" max="9" width="24.83203125" style="10" customWidth="1"/>
    <col min="10" max="10" width="28.1640625" style="10" customWidth="1"/>
    <col min="11" max="12" width="25.1640625" style="10" customWidth="1"/>
    <col min="13" max="13" width="25.6640625" style="10" customWidth="1"/>
    <col min="14" max="15" width="9" style="10"/>
    <col min="16" max="16384" width="9" style="24"/>
  </cols>
  <sheetData>
    <row r="1" spans="1:15">
      <c r="A1" s="40" t="s">
        <v>26</v>
      </c>
    </row>
    <row r="2" spans="1:15">
      <c r="A2" s="35" t="s">
        <v>0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4" t="s">
        <v>1</v>
      </c>
      <c r="L2" s="4" t="s">
        <v>25</v>
      </c>
      <c r="M2" s="4" t="s">
        <v>2</v>
      </c>
      <c r="N2" s="39"/>
      <c r="O2" s="39"/>
    </row>
    <row r="3" spans="1:15">
      <c r="A3" s="36">
        <v>0</v>
      </c>
      <c r="B3" s="7">
        <v>1</v>
      </c>
      <c r="C3" s="7">
        <v>0</v>
      </c>
      <c r="D3" s="7">
        <v>1</v>
      </c>
      <c r="E3" s="7">
        <v>0</v>
      </c>
      <c r="F3" s="7">
        <v>1</v>
      </c>
      <c r="G3" s="7">
        <v>0</v>
      </c>
      <c r="H3" s="7">
        <v>1</v>
      </c>
      <c r="I3" s="7">
        <v>0</v>
      </c>
      <c r="J3" s="7">
        <v>0.92307692307692313</v>
      </c>
      <c r="K3" s="7">
        <v>7.6923076923076872E-2</v>
      </c>
      <c r="L3" s="7">
        <v>1</v>
      </c>
      <c r="M3" s="7">
        <v>0</v>
      </c>
    </row>
    <row r="4" spans="1:15">
      <c r="A4" s="36">
        <v>1</v>
      </c>
      <c r="B4" s="7">
        <v>1</v>
      </c>
      <c r="C4" s="7">
        <v>0</v>
      </c>
      <c r="D4" s="7">
        <v>0.7142857142857143</v>
      </c>
      <c r="E4" s="7">
        <v>0.2857142857142857</v>
      </c>
      <c r="F4" s="7">
        <v>1</v>
      </c>
      <c r="G4" s="7">
        <v>0</v>
      </c>
      <c r="H4" s="7">
        <v>1</v>
      </c>
      <c r="I4" s="7">
        <v>0</v>
      </c>
      <c r="J4" s="7">
        <v>0.90625</v>
      </c>
      <c r="K4" s="7">
        <v>9.375E-2</v>
      </c>
      <c r="L4" s="7">
        <v>1</v>
      </c>
      <c r="M4" s="7">
        <v>0</v>
      </c>
    </row>
    <row r="5" spans="1:15">
      <c r="A5" s="36">
        <v>2</v>
      </c>
      <c r="B5" s="7">
        <v>1</v>
      </c>
      <c r="C5" s="7">
        <v>0</v>
      </c>
      <c r="D5" s="7">
        <v>0.6875</v>
      </c>
      <c r="E5" s="7">
        <v>0.3125</v>
      </c>
      <c r="F5" s="7">
        <v>1</v>
      </c>
      <c r="G5" s="7">
        <v>0</v>
      </c>
      <c r="H5" s="7">
        <v>1</v>
      </c>
      <c r="I5" s="7">
        <v>0</v>
      </c>
      <c r="J5" s="7">
        <v>0.93103448275862066</v>
      </c>
      <c r="K5" s="7">
        <v>6.8965517241379337E-2</v>
      </c>
      <c r="L5" s="7">
        <v>1</v>
      </c>
      <c r="M5" s="7">
        <v>0</v>
      </c>
    </row>
    <row r="6" spans="1:15">
      <c r="A6" s="36">
        <v>3</v>
      </c>
      <c r="B6" s="7">
        <v>1</v>
      </c>
      <c r="C6" s="7">
        <v>0</v>
      </c>
      <c r="D6" s="7">
        <v>0.65384615384615385</v>
      </c>
      <c r="E6" s="7">
        <v>0.34615384615384615</v>
      </c>
      <c r="F6" s="7">
        <v>1</v>
      </c>
      <c r="G6" s="7">
        <v>0</v>
      </c>
      <c r="H6" s="7">
        <v>1</v>
      </c>
      <c r="I6" s="7">
        <v>0</v>
      </c>
      <c r="J6" s="7">
        <v>0.91935483870967738</v>
      </c>
      <c r="K6" s="7">
        <v>8.064516129032262E-2</v>
      </c>
      <c r="L6" s="7">
        <v>1</v>
      </c>
      <c r="M6" s="7">
        <v>0</v>
      </c>
    </row>
    <row r="7" spans="1:15">
      <c r="A7" s="36">
        <v>4</v>
      </c>
      <c r="B7" s="7">
        <v>1</v>
      </c>
      <c r="C7" s="7">
        <v>0</v>
      </c>
      <c r="D7" s="7">
        <v>0.67567567567567566</v>
      </c>
      <c r="E7" s="7">
        <v>0.32432432432432434</v>
      </c>
      <c r="F7" s="7">
        <v>0.83333333333333337</v>
      </c>
      <c r="G7" s="7">
        <v>0.16666666666666663</v>
      </c>
      <c r="H7" s="7">
        <v>1</v>
      </c>
      <c r="I7" s="7">
        <v>0</v>
      </c>
      <c r="J7" s="7">
        <v>0.93684210526315792</v>
      </c>
      <c r="K7" s="7">
        <v>6.315789473684208E-2</v>
      </c>
      <c r="L7" s="7">
        <v>1</v>
      </c>
      <c r="M7" s="7">
        <v>0</v>
      </c>
    </row>
    <row r="8" spans="1:15">
      <c r="A8" s="36">
        <v>5</v>
      </c>
      <c r="B8" s="7">
        <v>1</v>
      </c>
      <c r="C8" s="7">
        <v>0</v>
      </c>
      <c r="D8" s="7">
        <v>0.70454545454545459</v>
      </c>
      <c r="E8" s="7">
        <v>0.29545454545454541</v>
      </c>
      <c r="F8" s="7">
        <v>0.7</v>
      </c>
      <c r="G8" s="7">
        <v>0.30000000000000004</v>
      </c>
      <c r="H8" s="7">
        <v>1</v>
      </c>
      <c r="I8" s="7">
        <v>0</v>
      </c>
      <c r="J8" s="7">
        <v>0.9375</v>
      </c>
      <c r="K8" s="7">
        <v>6.25E-2</v>
      </c>
      <c r="L8" s="7">
        <v>1</v>
      </c>
      <c r="M8" s="7">
        <v>0</v>
      </c>
    </row>
    <row r="9" spans="1:15">
      <c r="A9" s="36">
        <v>6</v>
      </c>
      <c r="B9" s="7">
        <v>1</v>
      </c>
      <c r="C9" s="7">
        <v>0</v>
      </c>
      <c r="D9" s="7">
        <v>0.73076923076923073</v>
      </c>
      <c r="E9" s="7">
        <v>0.26923076923076927</v>
      </c>
      <c r="F9" s="7">
        <v>0.625</v>
      </c>
      <c r="G9" s="7">
        <v>0.375</v>
      </c>
      <c r="H9" s="7">
        <v>0.8571428571428571</v>
      </c>
      <c r="I9" s="7">
        <v>0.1428571428571429</v>
      </c>
      <c r="J9" s="7">
        <v>0.94285714285714284</v>
      </c>
      <c r="K9" s="7">
        <v>5.7142857142857162E-2</v>
      </c>
      <c r="L9" s="7">
        <v>1</v>
      </c>
      <c r="M9" s="7">
        <v>0</v>
      </c>
    </row>
    <row r="10" spans="1:15">
      <c r="A10" s="36">
        <v>7</v>
      </c>
      <c r="B10" s="7">
        <v>1</v>
      </c>
      <c r="C10" s="7">
        <v>0</v>
      </c>
      <c r="D10" s="7">
        <v>0.73584905660377353</v>
      </c>
      <c r="E10" s="7">
        <v>0.26415094339622647</v>
      </c>
      <c r="F10" s="7">
        <v>0.62222222222222223</v>
      </c>
      <c r="G10" s="7">
        <v>0.37777777777777777</v>
      </c>
      <c r="H10" s="7">
        <v>0.75</v>
      </c>
      <c r="I10" s="7">
        <v>0.25</v>
      </c>
      <c r="J10" s="7">
        <v>0.94495412844036697</v>
      </c>
      <c r="K10" s="7">
        <v>5.5045871559633031E-2</v>
      </c>
      <c r="L10" s="7">
        <v>1</v>
      </c>
      <c r="M10" s="7">
        <v>0</v>
      </c>
    </row>
    <row r="11" spans="1:15">
      <c r="A11" s="36">
        <v>8</v>
      </c>
      <c r="B11" s="7">
        <v>1</v>
      </c>
      <c r="C11" s="7">
        <v>0</v>
      </c>
      <c r="D11" s="7">
        <v>0.75</v>
      </c>
      <c r="E11" s="7">
        <v>0.25</v>
      </c>
      <c r="F11" s="7">
        <v>0.65384615384615385</v>
      </c>
      <c r="G11" s="7">
        <v>0.34615384615384615</v>
      </c>
      <c r="H11" s="7">
        <v>0.77777777777777779</v>
      </c>
      <c r="I11" s="7">
        <v>0.22222222222222221</v>
      </c>
      <c r="J11" s="7">
        <v>0.94736842105263153</v>
      </c>
      <c r="K11" s="7">
        <v>5.2631578947368474E-2</v>
      </c>
      <c r="L11" s="7">
        <v>1</v>
      </c>
      <c r="M11" s="7">
        <v>0</v>
      </c>
    </row>
    <row r="12" spans="1:15">
      <c r="A12" s="36">
        <v>9</v>
      </c>
      <c r="B12" s="7">
        <v>1</v>
      </c>
      <c r="C12" s="7">
        <v>0</v>
      </c>
      <c r="D12" s="7">
        <v>0.75</v>
      </c>
      <c r="E12" s="7">
        <v>0.25</v>
      </c>
      <c r="F12" s="7">
        <v>0.68965517241379315</v>
      </c>
      <c r="G12" s="7">
        <v>0.31034482758620685</v>
      </c>
      <c r="H12" s="7">
        <v>0.8</v>
      </c>
      <c r="I12" s="7">
        <v>0.19999999999999996</v>
      </c>
      <c r="J12" s="7">
        <v>0.94957983193277307</v>
      </c>
      <c r="K12" s="7">
        <v>5.0420168067226934E-2</v>
      </c>
      <c r="L12" s="7">
        <v>1</v>
      </c>
      <c r="M12" s="7">
        <v>0</v>
      </c>
    </row>
    <row r="13" spans="1:15">
      <c r="A13" s="36">
        <v>10</v>
      </c>
      <c r="B13" s="7">
        <v>1</v>
      </c>
      <c r="C13" s="7">
        <v>0</v>
      </c>
      <c r="D13" s="7">
        <v>0.75438596491228072</v>
      </c>
      <c r="E13" s="7">
        <v>0.24561403508771928</v>
      </c>
      <c r="F13" s="7">
        <v>0.70491803278688525</v>
      </c>
      <c r="G13" s="7">
        <v>0.29508196721311475</v>
      </c>
      <c r="H13" s="7">
        <v>0.8571428571428571</v>
      </c>
      <c r="I13" s="7">
        <v>0.1428571428571429</v>
      </c>
      <c r="J13" s="7">
        <v>0.95238095238095233</v>
      </c>
      <c r="K13" s="7">
        <v>4.7619047619047672E-2</v>
      </c>
      <c r="L13" s="7">
        <v>1</v>
      </c>
      <c r="M13" s="7">
        <v>0</v>
      </c>
    </row>
    <row r="14" spans="1:15">
      <c r="A14" s="36">
        <v>11</v>
      </c>
      <c r="B14" s="7">
        <v>1</v>
      </c>
      <c r="C14" s="7">
        <v>0</v>
      </c>
      <c r="D14" s="7">
        <v>0.76666666666666672</v>
      </c>
      <c r="E14" s="7">
        <v>0.23333333333333328</v>
      </c>
      <c r="F14" s="7">
        <v>0.7142857142857143</v>
      </c>
      <c r="G14" s="7">
        <v>0.2857142857142857</v>
      </c>
      <c r="H14" s="7">
        <v>0.8666666666666667</v>
      </c>
      <c r="I14" s="7">
        <v>0.1333333333333333</v>
      </c>
      <c r="J14" s="7">
        <v>0.9555555555555556</v>
      </c>
      <c r="K14" s="7">
        <v>4.4444444444444398E-2</v>
      </c>
      <c r="L14" s="7">
        <v>1</v>
      </c>
      <c r="M14" s="7">
        <v>0</v>
      </c>
    </row>
    <row r="15" spans="1:15">
      <c r="A15" s="36">
        <v>12</v>
      </c>
      <c r="B15" s="7">
        <v>1</v>
      </c>
      <c r="C15" s="7">
        <v>0</v>
      </c>
      <c r="D15" s="7">
        <v>0.77049180327868849</v>
      </c>
      <c r="E15" s="7">
        <v>0.22950819672131151</v>
      </c>
      <c r="F15" s="7">
        <v>0.69230769230769229</v>
      </c>
      <c r="G15" s="7">
        <v>0.30769230769230771</v>
      </c>
      <c r="H15" s="7">
        <v>0.88235294117647056</v>
      </c>
      <c r="I15" s="7">
        <v>0.11764705882352944</v>
      </c>
      <c r="J15" s="7">
        <v>0.94405594405594406</v>
      </c>
      <c r="K15" s="7">
        <v>5.5944055944055937E-2</v>
      </c>
      <c r="L15" s="7">
        <v>1</v>
      </c>
      <c r="M15" s="7">
        <v>0</v>
      </c>
    </row>
    <row r="16" spans="1:15">
      <c r="A16" s="36">
        <v>13</v>
      </c>
      <c r="B16" s="7">
        <v>1</v>
      </c>
      <c r="C16" s="7">
        <v>0</v>
      </c>
      <c r="D16" s="7">
        <v>0.77419354838709675</v>
      </c>
      <c r="E16" s="7">
        <v>0.22580645161290325</v>
      </c>
      <c r="F16" s="7">
        <v>0.69230769230769229</v>
      </c>
      <c r="G16" s="7">
        <v>0.30769230769230771</v>
      </c>
      <c r="H16" s="7">
        <v>0.9</v>
      </c>
      <c r="I16" s="7">
        <v>9.9999999999999978E-2</v>
      </c>
      <c r="J16" s="7">
        <v>0.94594594594594594</v>
      </c>
      <c r="K16" s="7">
        <v>5.4054054054054057E-2</v>
      </c>
      <c r="L16" s="7">
        <v>1</v>
      </c>
      <c r="M16" s="7">
        <v>0</v>
      </c>
    </row>
    <row r="17" spans="1:13">
      <c r="A17" s="36">
        <v>14</v>
      </c>
      <c r="B17" s="7">
        <v>1</v>
      </c>
      <c r="C17" s="7">
        <v>0</v>
      </c>
      <c r="D17" s="7">
        <v>0.77419354838709675</v>
      </c>
      <c r="E17" s="7">
        <v>0.22580645161290325</v>
      </c>
      <c r="F17" s="7">
        <v>0.67647058823529416</v>
      </c>
      <c r="G17" s="7">
        <v>0.32352941176470584</v>
      </c>
      <c r="H17" s="7">
        <v>0.9</v>
      </c>
      <c r="I17" s="7">
        <v>9.9999999999999978E-2</v>
      </c>
      <c r="J17" s="7">
        <v>0.94078947368421051</v>
      </c>
      <c r="K17" s="7">
        <v>5.9210526315789491E-2</v>
      </c>
      <c r="L17" s="7">
        <v>1</v>
      </c>
      <c r="M17" s="7">
        <v>0</v>
      </c>
    </row>
    <row r="18" spans="1:13">
      <c r="A18" s="36">
        <v>15</v>
      </c>
      <c r="B18" s="7">
        <v>1</v>
      </c>
      <c r="C18" s="7">
        <v>0</v>
      </c>
      <c r="D18" s="7">
        <v>0.77419354838709697</v>
      </c>
      <c r="E18" s="7">
        <v>0.225806451612903</v>
      </c>
      <c r="F18" s="7">
        <v>0.67647058823529416</v>
      </c>
      <c r="G18" s="7">
        <v>0.32352941176470584</v>
      </c>
      <c r="H18" s="7">
        <v>0.9</v>
      </c>
      <c r="I18" s="7">
        <v>0.1</v>
      </c>
      <c r="J18" s="7">
        <v>0.94155844155844159</v>
      </c>
      <c r="K18" s="7">
        <v>5.8441558441558406E-2</v>
      </c>
      <c r="L18" s="7">
        <v>1</v>
      </c>
      <c r="M18" s="7">
        <v>0</v>
      </c>
    </row>
    <row r="19" spans="1:13">
      <c r="A19" s="36">
        <v>16</v>
      </c>
      <c r="B19" s="7">
        <v>1</v>
      </c>
      <c r="C19" s="7">
        <v>0</v>
      </c>
      <c r="D19" s="7">
        <v>0.77419354838709697</v>
      </c>
      <c r="E19" s="7">
        <v>0.225806451612903</v>
      </c>
      <c r="F19" s="7">
        <v>0.67142857142857137</v>
      </c>
      <c r="G19" s="7">
        <v>0.32857142857142863</v>
      </c>
      <c r="H19" s="7">
        <v>0.9</v>
      </c>
      <c r="I19" s="7">
        <v>0.1</v>
      </c>
      <c r="J19" s="7">
        <v>0.9426751592356688</v>
      </c>
      <c r="K19" s="7">
        <v>5.7324840764331197E-2</v>
      </c>
      <c r="L19" s="7">
        <v>1</v>
      </c>
      <c r="M19" s="7">
        <v>0</v>
      </c>
    </row>
    <row r="20" spans="1:13">
      <c r="A20" s="36">
        <v>17</v>
      </c>
      <c r="B20" s="7">
        <v>1</v>
      </c>
      <c r="C20" s="7">
        <v>0</v>
      </c>
      <c r="D20" s="7">
        <v>0.77419354838709697</v>
      </c>
      <c r="E20" s="7">
        <v>0.225806451612903</v>
      </c>
      <c r="F20" s="7">
        <v>0.67142857142857137</v>
      </c>
      <c r="G20" s="7">
        <v>0.32857142857142863</v>
      </c>
      <c r="H20" s="7">
        <v>0.9</v>
      </c>
      <c r="I20" s="7">
        <v>0.1</v>
      </c>
      <c r="J20" s="7">
        <v>0.93167701863354035</v>
      </c>
      <c r="K20" s="7">
        <v>6.8322981366459645E-2</v>
      </c>
      <c r="L20" s="7">
        <v>1</v>
      </c>
      <c r="M20" s="7">
        <v>0</v>
      </c>
    </row>
    <row r="21" spans="1:13">
      <c r="A21" s="36">
        <v>18</v>
      </c>
      <c r="B21" s="7">
        <v>1</v>
      </c>
      <c r="C21" s="7">
        <v>0</v>
      </c>
      <c r="D21" s="7">
        <v>0.77419354838709697</v>
      </c>
      <c r="E21" s="7">
        <v>0.225806451612903</v>
      </c>
      <c r="F21" s="7">
        <v>0.6619718309859155</v>
      </c>
      <c r="G21" s="7">
        <v>0.3380281690140845</v>
      </c>
      <c r="H21" s="7">
        <v>0.9</v>
      </c>
      <c r="I21" s="7">
        <v>0.1</v>
      </c>
      <c r="J21" s="7">
        <v>0.93292682926829273</v>
      </c>
      <c r="K21" s="7">
        <v>6.7073170731707266E-2</v>
      </c>
      <c r="L21" s="7">
        <v>1</v>
      </c>
      <c r="M21" s="7">
        <v>0</v>
      </c>
    </row>
    <row r="22" spans="1:13">
      <c r="A22" s="36">
        <v>19</v>
      </c>
      <c r="B22" s="7">
        <v>1</v>
      </c>
      <c r="C22" s="7">
        <v>0</v>
      </c>
      <c r="D22" s="7">
        <v>0.77419354838709697</v>
      </c>
      <c r="E22" s="7">
        <v>0.225806451612903</v>
      </c>
      <c r="F22" s="7">
        <v>0.6619718309859155</v>
      </c>
      <c r="G22" s="7">
        <v>0.3380281690140845</v>
      </c>
      <c r="H22" s="7">
        <v>0.9</v>
      </c>
      <c r="I22" s="7">
        <v>0.1</v>
      </c>
      <c r="J22" s="7">
        <v>0.92261904761904767</v>
      </c>
      <c r="K22" s="7">
        <v>7.7380952380952328E-2</v>
      </c>
      <c r="L22" s="7">
        <v>1</v>
      </c>
      <c r="M22" s="7">
        <v>0</v>
      </c>
    </row>
    <row r="23" spans="1:13">
      <c r="A23" s="36">
        <v>20</v>
      </c>
      <c r="B23" s="7">
        <v>1</v>
      </c>
      <c r="C23" s="7">
        <v>0</v>
      </c>
      <c r="D23" s="7">
        <v>0.77419354838709697</v>
      </c>
      <c r="E23" s="7">
        <v>0.225806451612903</v>
      </c>
      <c r="F23" s="7">
        <v>0.6619718309859155</v>
      </c>
      <c r="G23" s="7">
        <v>0.3380281690140845</v>
      </c>
      <c r="H23" s="7">
        <v>0.9</v>
      </c>
      <c r="I23" s="7">
        <v>0.1</v>
      </c>
      <c r="J23" s="7">
        <v>0.91279069767441856</v>
      </c>
      <c r="K23" s="7">
        <v>8.7209302325581439E-2</v>
      </c>
      <c r="L23" s="7">
        <v>1</v>
      </c>
      <c r="M23" s="7">
        <v>0</v>
      </c>
    </row>
    <row r="24" spans="1:13">
      <c r="A24" s="36">
        <v>21</v>
      </c>
      <c r="B24" s="7">
        <v>1</v>
      </c>
      <c r="C24" s="7">
        <v>0</v>
      </c>
      <c r="D24" s="7">
        <v>0.77419354838709697</v>
      </c>
      <c r="E24" s="7">
        <v>0.225806451612903</v>
      </c>
      <c r="F24" s="7">
        <v>0.6619718309859155</v>
      </c>
      <c r="G24" s="7">
        <v>0.3380281690140845</v>
      </c>
      <c r="H24" s="7">
        <v>0.9</v>
      </c>
      <c r="I24" s="7">
        <v>0.1</v>
      </c>
      <c r="J24" s="7">
        <v>0.9028571428571428</v>
      </c>
      <c r="K24" s="7">
        <v>9.7142857142857197E-2</v>
      </c>
      <c r="L24" s="7">
        <v>1</v>
      </c>
      <c r="M24" s="7">
        <v>0</v>
      </c>
    </row>
    <row r="25" spans="1:13">
      <c r="A25" s="36">
        <v>22</v>
      </c>
      <c r="B25" s="7">
        <v>0.98360655737704916</v>
      </c>
      <c r="C25" s="7">
        <v>1.6393442622950838E-2</v>
      </c>
      <c r="D25" s="7">
        <v>0.75757575757575757</v>
      </c>
      <c r="E25" s="7">
        <v>0.24242424242424243</v>
      </c>
      <c r="F25" s="7">
        <v>0.6619718309859155</v>
      </c>
      <c r="G25" s="7">
        <v>0.3380281690140845</v>
      </c>
      <c r="H25" s="7">
        <v>0.9</v>
      </c>
      <c r="I25" s="7">
        <v>0.1</v>
      </c>
      <c r="J25" s="7">
        <v>0.90340909090909094</v>
      </c>
      <c r="K25" s="7">
        <v>9.6590909090909061E-2</v>
      </c>
      <c r="L25" s="7">
        <v>1</v>
      </c>
      <c r="M25" s="7">
        <v>0</v>
      </c>
    </row>
    <row r="26" spans="1:13">
      <c r="A26" s="36">
        <v>23</v>
      </c>
      <c r="B26" s="7">
        <v>0.9850746268656716</v>
      </c>
      <c r="C26" s="7">
        <v>1.4925373134328401E-2</v>
      </c>
      <c r="D26" s="7">
        <v>0.77777777777777779</v>
      </c>
      <c r="E26" s="7">
        <v>0.22222222222222221</v>
      </c>
      <c r="F26" s="7">
        <v>0.66666666666666663</v>
      </c>
      <c r="G26" s="7">
        <v>0.33333333333333337</v>
      </c>
      <c r="H26" s="7">
        <v>0.9</v>
      </c>
      <c r="I26" s="7">
        <v>0.1</v>
      </c>
      <c r="J26" s="7">
        <v>0.8932584269662921</v>
      </c>
      <c r="K26" s="7">
        <v>0.1067415730337079</v>
      </c>
      <c r="L26" s="7">
        <v>0.83333333333333337</v>
      </c>
      <c r="M26" s="7">
        <v>0.16666666666666663</v>
      </c>
    </row>
    <row r="27" spans="1:13">
      <c r="A27" s="36">
        <v>24</v>
      </c>
      <c r="B27" s="7">
        <v>0.98571428571428577</v>
      </c>
      <c r="C27" s="7">
        <v>1.4285714285714235E-2</v>
      </c>
      <c r="D27" s="7">
        <v>0.77631578947368418</v>
      </c>
      <c r="E27" s="7">
        <v>0.22368421052631582</v>
      </c>
      <c r="F27" s="7">
        <v>0.6</v>
      </c>
      <c r="G27" s="7">
        <v>0.4</v>
      </c>
      <c r="H27" s="7">
        <v>0.9</v>
      </c>
      <c r="I27" s="7">
        <v>0.1</v>
      </c>
      <c r="J27" s="7">
        <v>0.8833333333333333</v>
      </c>
      <c r="K27" s="7">
        <v>0.1166666666666667</v>
      </c>
      <c r="L27" s="7">
        <v>0.83333333333333337</v>
      </c>
      <c r="M27" s="7">
        <v>0.16666666666666663</v>
      </c>
    </row>
    <row r="28" spans="1:13">
      <c r="A28" s="36">
        <v>25</v>
      </c>
      <c r="B28" s="7">
        <v>0.98648648648648651</v>
      </c>
      <c r="C28" s="7">
        <v>1.3513513513513487E-2</v>
      </c>
      <c r="D28" s="7">
        <v>0.75</v>
      </c>
      <c r="E28" s="7">
        <v>0.25</v>
      </c>
      <c r="F28" s="7">
        <v>0.58536585365853655</v>
      </c>
      <c r="G28" s="7">
        <v>0.41463414634146345</v>
      </c>
      <c r="H28" s="7">
        <v>0.9</v>
      </c>
      <c r="I28" s="7">
        <v>0.1</v>
      </c>
      <c r="J28" s="7">
        <v>0.86956521739130432</v>
      </c>
      <c r="K28" s="7">
        <v>0.13043478260869568</v>
      </c>
      <c r="L28" s="7">
        <v>0.83333333333333337</v>
      </c>
      <c r="M28" s="7">
        <v>0.16666666666666663</v>
      </c>
    </row>
    <row r="29" spans="1:13">
      <c r="A29" s="36">
        <v>26</v>
      </c>
      <c r="B29" s="7">
        <v>0.97647058823529409</v>
      </c>
      <c r="C29" s="7">
        <v>2.352941176470591E-2</v>
      </c>
      <c r="D29" s="7">
        <v>0.72222222222222221</v>
      </c>
      <c r="E29" s="7">
        <v>0.27777777777777779</v>
      </c>
      <c r="F29" s="7">
        <v>0.5714285714285714</v>
      </c>
      <c r="G29" s="7">
        <v>0.4285714285714286</v>
      </c>
      <c r="H29" s="7">
        <v>0.9</v>
      </c>
      <c r="I29" s="7">
        <v>0.1</v>
      </c>
      <c r="J29" s="7">
        <v>0.86956521739130432</v>
      </c>
      <c r="K29" s="7">
        <v>0.13043478260869568</v>
      </c>
      <c r="L29" s="7">
        <v>0.7142857142857143</v>
      </c>
      <c r="M29" s="7">
        <v>0.2857142857142857</v>
      </c>
    </row>
    <row r="30" spans="1:13">
      <c r="A30" s="36">
        <v>27</v>
      </c>
      <c r="B30" s="7">
        <v>0.97802197802197799</v>
      </c>
      <c r="C30" s="7">
        <v>2.1978021978022011E-2</v>
      </c>
      <c r="D30" s="7">
        <v>0.71276595744680848</v>
      </c>
      <c r="E30" s="7">
        <v>0.28723404255319152</v>
      </c>
      <c r="F30" s="7">
        <v>0.55681818181818177</v>
      </c>
      <c r="G30" s="7">
        <v>0.44318181818181823</v>
      </c>
      <c r="H30" s="7">
        <v>0.9</v>
      </c>
      <c r="I30" s="7">
        <v>0.1</v>
      </c>
      <c r="J30" s="7">
        <v>0.85561497326203206</v>
      </c>
      <c r="K30" s="7">
        <v>0.14438502673796794</v>
      </c>
      <c r="L30" s="7">
        <v>0.77777777777777779</v>
      </c>
      <c r="M30" s="7">
        <v>0.22222222222222221</v>
      </c>
    </row>
    <row r="31" spans="1:13">
      <c r="A31" s="36">
        <v>28</v>
      </c>
      <c r="B31" s="7">
        <v>0.95918367346938771</v>
      </c>
      <c r="C31" s="7">
        <v>4.081632653061229E-2</v>
      </c>
      <c r="D31" s="7">
        <v>0.71844660194174759</v>
      </c>
      <c r="E31" s="7">
        <v>0.28155339805825241</v>
      </c>
      <c r="F31" s="7">
        <v>0.55434782608695654</v>
      </c>
      <c r="G31" s="7">
        <v>0.44565217391304346</v>
      </c>
      <c r="H31" s="7">
        <v>0.9</v>
      </c>
      <c r="I31" s="7">
        <v>0.1</v>
      </c>
      <c r="J31" s="7">
        <v>0.85106382978723405</v>
      </c>
      <c r="K31" s="7">
        <v>0.14893617021276595</v>
      </c>
      <c r="L31" s="7">
        <v>0.77777777777777779</v>
      </c>
      <c r="M31" s="7">
        <v>0.22222222222222221</v>
      </c>
    </row>
    <row r="32" spans="1:13">
      <c r="A32" s="36">
        <v>29</v>
      </c>
      <c r="B32" s="7">
        <v>0.95327102803738317</v>
      </c>
      <c r="C32" s="7">
        <v>4.6728971962616828E-2</v>
      </c>
      <c r="D32" s="7">
        <v>0.7009345794392523</v>
      </c>
      <c r="E32" s="7">
        <v>0.2990654205607477</v>
      </c>
      <c r="F32" s="7">
        <v>0.55913978494623651</v>
      </c>
      <c r="G32" s="7">
        <v>0.44086021505376349</v>
      </c>
      <c r="H32" s="7">
        <v>0.9</v>
      </c>
      <c r="I32" s="7">
        <v>0.1</v>
      </c>
      <c r="J32" s="7">
        <v>0.84656084656084651</v>
      </c>
      <c r="K32" s="7">
        <v>0.15343915343915349</v>
      </c>
      <c r="L32" s="7">
        <v>0.7</v>
      </c>
      <c r="M32" s="7">
        <v>0.30000000000000004</v>
      </c>
    </row>
    <row r="33" spans="1:15">
      <c r="A33" s="36">
        <v>30</v>
      </c>
      <c r="B33" s="7">
        <v>0.93859649122807021</v>
      </c>
      <c r="C33" s="7">
        <v>6.1403508771929793E-2</v>
      </c>
      <c r="D33" s="7">
        <v>0.70175438596491224</v>
      </c>
      <c r="E33" s="7">
        <v>0.29824561403508776</v>
      </c>
      <c r="F33" s="7">
        <v>0.53465346534653468</v>
      </c>
      <c r="G33" s="7">
        <v>0.46534653465346532</v>
      </c>
      <c r="H33" s="7">
        <v>0.9</v>
      </c>
      <c r="I33" s="7">
        <v>0.1</v>
      </c>
      <c r="J33" s="7">
        <v>0.84656084656084651</v>
      </c>
      <c r="K33" s="7">
        <v>0.15343915343915349</v>
      </c>
      <c r="L33" s="7">
        <v>0.7</v>
      </c>
      <c r="M33" s="7">
        <v>0.30000000000000004</v>
      </c>
    </row>
    <row r="34" spans="1:15">
      <c r="A34" s="36">
        <v>31</v>
      </c>
      <c r="B34" s="7">
        <v>0.91056910569105687</v>
      </c>
      <c r="C34" s="7">
        <v>8.9430894308943132E-2</v>
      </c>
      <c r="D34" s="7">
        <v>0.7024793388429752</v>
      </c>
      <c r="E34" s="7">
        <v>0.2975206611570248</v>
      </c>
      <c r="F34" s="7">
        <v>0.49122807017543857</v>
      </c>
      <c r="G34" s="7">
        <v>0.50877192982456143</v>
      </c>
      <c r="H34" s="7">
        <v>0.9</v>
      </c>
      <c r="I34" s="7">
        <v>0.1</v>
      </c>
      <c r="J34" s="7">
        <v>0.84656084656084651</v>
      </c>
      <c r="K34" s="7">
        <v>0.15343915343915349</v>
      </c>
      <c r="L34" s="7">
        <v>0.7</v>
      </c>
      <c r="M34" s="7">
        <v>0.30000000000000004</v>
      </c>
    </row>
    <row r="35" spans="1:15">
      <c r="A35" s="36">
        <v>32</v>
      </c>
      <c r="B35" s="7">
        <v>0.90441176470588236</v>
      </c>
      <c r="C35" s="7">
        <v>9.5588235294117641E-2</v>
      </c>
      <c r="D35" s="7">
        <v>0.69918699186991873</v>
      </c>
      <c r="E35" s="7">
        <v>0.30081300813008127</v>
      </c>
      <c r="F35" s="7">
        <v>0.45161290322580644</v>
      </c>
      <c r="G35" s="7">
        <v>0.54838709677419351</v>
      </c>
      <c r="H35" s="7">
        <v>0.8571428571428571</v>
      </c>
      <c r="I35" s="7">
        <v>0.1428571428571429</v>
      </c>
      <c r="J35" s="7">
        <v>0.83769633507853403</v>
      </c>
      <c r="K35" s="7">
        <v>0.16230366492146597</v>
      </c>
      <c r="L35" s="7">
        <v>0.72727272727272729</v>
      </c>
      <c r="M35" s="7">
        <v>0.27272727272727271</v>
      </c>
    </row>
    <row r="36" spans="1:15">
      <c r="A36" s="36">
        <v>33</v>
      </c>
      <c r="B36" s="7">
        <v>0.875</v>
      </c>
      <c r="C36" s="7">
        <v>0.125</v>
      </c>
      <c r="D36" s="7">
        <v>0.69465648854961837</v>
      </c>
      <c r="E36" s="7">
        <v>0.30534351145038163</v>
      </c>
      <c r="F36" s="7">
        <v>0.42857142857142855</v>
      </c>
      <c r="G36" s="7">
        <v>0.5714285714285714</v>
      </c>
      <c r="H36" s="7">
        <v>0.8571428571428571</v>
      </c>
      <c r="I36" s="7">
        <v>0.1428571428571429</v>
      </c>
      <c r="J36" s="7">
        <v>0.81218274111675126</v>
      </c>
      <c r="K36" s="7">
        <v>0.18781725888324874</v>
      </c>
      <c r="L36" s="7">
        <v>0.5714285714285714</v>
      </c>
      <c r="M36" s="7">
        <v>0.4285714285714286</v>
      </c>
    </row>
    <row r="37" spans="1:15">
      <c r="A37" s="36">
        <v>34</v>
      </c>
      <c r="B37" s="7">
        <v>0.85350318471337583</v>
      </c>
      <c r="C37" s="7">
        <v>0.14649681528662417</v>
      </c>
      <c r="D37" s="7">
        <v>0.67625899280575541</v>
      </c>
      <c r="E37" s="7">
        <v>0.32374100719424459</v>
      </c>
      <c r="F37" s="7">
        <v>0.39622641509433965</v>
      </c>
      <c r="G37" s="7">
        <v>0.60377358490566035</v>
      </c>
      <c r="H37" s="7">
        <v>0.78260869565217395</v>
      </c>
      <c r="I37" s="7">
        <v>0.21739130434782605</v>
      </c>
      <c r="J37" s="7">
        <v>0.8040201005025126</v>
      </c>
      <c r="K37" s="7">
        <v>0.1959798994974874</v>
      </c>
      <c r="L37" s="7">
        <v>0.5714285714285714</v>
      </c>
      <c r="M37" s="7">
        <v>0.4285714285714286</v>
      </c>
    </row>
    <row r="38" spans="1:15">
      <c r="A38" s="36">
        <v>35</v>
      </c>
      <c r="B38" s="7">
        <v>0.84023668639053251</v>
      </c>
      <c r="C38" s="7">
        <v>0.15976331360946749</v>
      </c>
      <c r="D38" s="7">
        <v>0.66887417218543044</v>
      </c>
      <c r="E38" s="7">
        <v>0.33112582781456956</v>
      </c>
      <c r="F38" s="7">
        <v>0.36666666666666664</v>
      </c>
      <c r="G38" s="7">
        <v>0.6333333333333333</v>
      </c>
      <c r="H38" s="7">
        <v>0.75</v>
      </c>
      <c r="I38" s="7">
        <v>0.25</v>
      </c>
      <c r="J38" s="7">
        <v>0.78431372549019607</v>
      </c>
      <c r="K38" s="7">
        <v>0.21568627450980393</v>
      </c>
      <c r="L38" s="7">
        <v>0.5714285714285714</v>
      </c>
      <c r="M38" s="7">
        <v>0.4285714285714286</v>
      </c>
    </row>
    <row r="39" spans="1:15">
      <c r="A39" s="36">
        <v>36</v>
      </c>
      <c r="B39" s="7">
        <v>0.8066298342541437</v>
      </c>
      <c r="C39" s="7">
        <v>0.1933701657458563</v>
      </c>
      <c r="D39" s="7">
        <v>0.63905325443786987</v>
      </c>
      <c r="E39" s="7">
        <v>0.36094674556213013</v>
      </c>
      <c r="F39" s="7">
        <v>0.34597156398104267</v>
      </c>
      <c r="G39" s="7">
        <v>0.65402843601895733</v>
      </c>
      <c r="H39" s="7">
        <v>0.66666666666666663</v>
      </c>
      <c r="I39" s="7">
        <v>0.33333333333333337</v>
      </c>
      <c r="J39" s="7">
        <v>0.74766355140186913</v>
      </c>
      <c r="K39" s="7">
        <v>0.25233644859813087</v>
      </c>
      <c r="L39" s="7">
        <v>0.5</v>
      </c>
      <c r="M39" s="7">
        <v>0.5</v>
      </c>
    </row>
    <row r="40" spans="1:15">
      <c r="A40" s="36">
        <v>37</v>
      </c>
      <c r="B40" s="7">
        <v>0.79381443298969068</v>
      </c>
      <c r="C40" s="7">
        <v>0.20618556701030932</v>
      </c>
      <c r="D40" s="7">
        <v>0.61658031088082899</v>
      </c>
      <c r="E40" s="7">
        <v>0.38341968911917101</v>
      </c>
      <c r="F40" s="7">
        <v>0.32034632034632032</v>
      </c>
      <c r="G40" s="7">
        <v>0.67965367965367962</v>
      </c>
      <c r="H40" s="7">
        <v>0.65517241379310343</v>
      </c>
      <c r="I40" s="7">
        <v>0.34482758620689657</v>
      </c>
      <c r="J40" s="7">
        <v>0.71111111111111114</v>
      </c>
      <c r="K40" s="7">
        <v>0.28888888888888886</v>
      </c>
      <c r="L40" s="7">
        <v>0.5</v>
      </c>
      <c r="M40" s="7">
        <v>0.5</v>
      </c>
    </row>
    <row r="41" spans="1:15">
      <c r="A41" s="36">
        <v>38</v>
      </c>
      <c r="B41" s="7">
        <v>0.77386934673366836</v>
      </c>
      <c r="C41" s="7">
        <v>0.22613065326633164</v>
      </c>
      <c r="D41" s="7">
        <v>0.61111111111111116</v>
      </c>
      <c r="E41" s="7">
        <v>0.38888888888888884</v>
      </c>
      <c r="F41" s="7">
        <v>0.2988505747126437</v>
      </c>
      <c r="G41" s="7">
        <v>0.70114942528735624</v>
      </c>
      <c r="H41" s="7">
        <v>0.64516129032258063</v>
      </c>
      <c r="I41" s="7">
        <v>0.35483870967741937</v>
      </c>
      <c r="J41" s="7">
        <v>0.67796610169491522</v>
      </c>
      <c r="K41" s="7">
        <v>0.32203389830508478</v>
      </c>
      <c r="L41" s="7">
        <v>0.5</v>
      </c>
      <c r="M41" s="7">
        <v>0.5</v>
      </c>
    </row>
    <row r="42" spans="1:15">
      <c r="A42" s="36">
        <v>39</v>
      </c>
      <c r="B42" s="7">
        <v>0.7439613526570048</v>
      </c>
      <c r="C42" s="7">
        <v>0.2560386473429952</v>
      </c>
      <c r="D42" s="7">
        <v>0.60330578512396693</v>
      </c>
      <c r="E42" s="7">
        <v>0.39669421487603307</v>
      </c>
      <c r="F42" s="7">
        <v>0.27491408934707906</v>
      </c>
      <c r="G42" s="7">
        <v>0.72508591065292094</v>
      </c>
      <c r="H42" s="7">
        <v>0.64516129032258063</v>
      </c>
      <c r="I42" s="7">
        <v>0.35483870967741937</v>
      </c>
      <c r="J42" s="7">
        <v>0.64516129032258063</v>
      </c>
      <c r="K42" s="7">
        <v>0.35483870967741937</v>
      </c>
      <c r="L42" s="7">
        <v>0.5</v>
      </c>
      <c r="M42" s="7">
        <v>0.5</v>
      </c>
    </row>
    <row r="43" spans="1:15">
      <c r="A43" s="36">
        <v>40</v>
      </c>
      <c r="B43" s="7">
        <v>0.72641509433962259</v>
      </c>
      <c r="C43" s="7">
        <v>0.27358490566037741</v>
      </c>
      <c r="D43" s="7">
        <v>0.60546875</v>
      </c>
      <c r="E43" s="7">
        <v>0.39453125</v>
      </c>
      <c r="F43" s="7">
        <v>0.26298701298701299</v>
      </c>
      <c r="G43" s="7">
        <v>0.73701298701298701</v>
      </c>
      <c r="H43" s="7">
        <v>0.54054054054054057</v>
      </c>
      <c r="I43" s="7">
        <v>0.45945945945945943</v>
      </c>
      <c r="J43" s="7">
        <v>0.60836501901140683</v>
      </c>
      <c r="K43" s="7">
        <v>0.39163498098859317</v>
      </c>
      <c r="L43" s="7">
        <v>0.5</v>
      </c>
      <c r="M43" s="7">
        <v>0.5</v>
      </c>
    </row>
    <row r="44" spans="1:15">
      <c r="A44" s="36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1:15">
      <c r="A45" s="40" t="s">
        <v>37</v>
      </c>
      <c r="B45" s="41"/>
    </row>
    <row r="46" spans="1:15" s="19" customFormat="1">
      <c r="A46" s="35" t="s">
        <v>0</v>
      </c>
      <c r="B46" s="4" t="s">
        <v>27</v>
      </c>
      <c r="C46" s="4" t="s">
        <v>28</v>
      </c>
      <c r="D46" s="4" t="s">
        <v>29</v>
      </c>
      <c r="E46" s="4" t="s">
        <v>30</v>
      </c>
      <c r="F46" s="4" t="s">
        <v>31</v>
      </c>
      <c r="G46" s="4" t="s">
        <v>32</v>
      </c>
      <c r="H46" s="4" t="s">
        <v>33</v>
      </c>
      <c r="I46" s="4" t="s">
        <v>34</v>
      </c>
      <c r="J46" s="4" t="s">
        <v>35</v>
      </c>
      <c r="K46" s="4" t="s">
        <v>36</v>
      </c>
      <c r="L46" s="39"/>
      <c r="M46" s="39"/>
      <c r="N46" s="39"/>
      <c r="O46" s="39"/>
    </row>
    <row r="47" spans="1:15">
      <c r="A47" s="36">
        <v>0</v>
      </c>
      <c r="B47" s="7">
        <v>0</v>
      </c>
      <c r="C47" s="7">
        <v>0</v>
      </c>
      <c r="D47" s="7">
        <v>1</v>
      </c>
      <c r="E47" s="7">
        <v>0</v>
      </c>
      <c r="F47" s="7">
        <v>0</v>
      </c>
      <c r="G47" s="7">
        <v>0</v>
      </c>
      <c r="H47" s="7">
        <v>1</v>
      </c>
      <c r="I47" s="7">
        <v>0</v>
      </c>
      <c r="J47" s="7">
        <v>0</v>
      </c>
      <c r="K47" s="7">
        <v>0</v>
      </c>
    </row>
    <row r="48" spans="1:15">
      <c r="A48" s="36">
        <v>1</v>
      </c>
      <c r="B48" s="7">
        <v>1</v>
      </c>
      <c r="C48" s="7">
        <v>0</v>
      </c>
      <c r="D48" s="7">
        <v>1</v>
      </c>
      <c r="E48" s="7">
        <v>0</v>
      </c>
      <c r="F48" s="7">
        <v>1</v>
      </c>
      <c r="G48" s="7">
        <v>0</v>
      </c>
      <c r="H48" s="7">
        <v>1</v>
      </c>
      <c r="I48" s="7">
        <v>0</v>
      </c>
      <c r="J48" s="7">
        <v>0</v>
      </c>
      <c r="K48" s="7">
        <v>0</v>
      </c>
    </row>
    <row r="49" spans="1:11">
      <c r="A49" s="36">
        <v>2</v>
      </c>
      <c r="B49" s="7">
        <v>1</v>
      </c>
      <c r="C49" s="7">
        <v>0</v>
      </c>
      <c r="D49" s="7">
        <v>1</v>
      </c>
      <c r="E49" s="7">
        <v>0</v>
      </c>
      <c r="F49" s="7">
        <v>1</v>
      </c>
      <c r="G49" s="7">
        <v>0</v>
      </c>
      <c r="H49" s="7">
        <v>0.88888888888888884</v>
      </c>
      <c r="I49" s="7">
        <v>0.11111111111111116</v>
      </c>
      <c r="J49" s="7">
        <v>1</v>
      </c>
      <c r="K49" s="7">
        <v>0</v>
      </c>
    </row>
    <row r="50" spans="1:11">
      <c r="A50" s="36">
        <v>3</v>
      </c>
      <c r="B50" s="7">
        <v>1</v>
      </c>
      <c r="C50" s="7">
        <v>0</v>
      </c>
      <c r="D50" s="7">
        <v>1</v>
      </c>
      <c r="E50" s="7">
        <v>0</v>
      </c>
      <c r="F50" s="7">
        <v>1</v>
      </c>
      <c r="G50" s="7">
        <v>0</v>
      </c>
      <c r="H50" s="7">
        <v>0.84615384615384615</v>
      </c>
      <c r="I50" s="7">
        <v>0.15384615384615385</v>
      </c>
      <c r="J50" s="7">
        <v>1</v>
      </c>
      <c r="K50" s="7">
        <v>0</v>
      </c>
    </row>
    <row r="51" spans="1:11">
      <c r="A51" s="36">
        <v>4</v>
      </c>
      <c r="B51" s="7">
        <v>1</v>
      </c>
      <c r="C51" s="7">
        <v>0</v>
      </c>
      <c r="D51" s="7">
        <v>1</v>
      </c>
      <c r="E51" s="7">
        <v>0</v>
      </c>
      <c r="F51" s="7">
        <v>1</v>
      </c>
      <c r="G51" s="7">
        <v>0</v>
      </c>
      <c r="H51" s="7">
        <v>0.88235294117647056</v>
      </c>
      <c r="I51" s="7">
        <v>0.11764705882352944</v>
      </c>
      <c r="J51" s="7">
        <v>1</v>
      </c>
      <c r="K51" s="7">
        <v>0</v>
      </c>
    </row>
    <row r="52" spans="1:11">
      <c r="A52" s="36">
        <v>5</v>
      </c>
      <c r="B52" s="7">
        <v>1</v>
      </c>
      <c r="C52" s="7">
        <v>0</v>
      </c>
      <c r="D52" s="7">
        <v>0.69230769230769229</v>
      </c>
      <c r="E52" s="7">
        <v>0.30769230769230771</v>
      </c>
      <c r="F52" s="7">
        <v>1</v>
      </c>
      <c r="G52" s="7">
        <v>0</v>
      </c>
      <c r="H52" s="7">
        <v>0.84210526315789469</v>
      </c>
      <c r="I52" s="7">
        <v>0.15789473684210531</v>
      </c>
      <c r="J52" s="7">
        <v>1</v>
      </c>
      <c r="K52" s="7">
        <v>0</v>
      </c>
    </row>
    <row r="53" spans="1:11">
      <c r="A53" s="36">
        <v>6</v>
      </c>
      <c r="B53" s="7">
        <v>1</v>
      </c>
      <c r="C53" s="7">
        <v>0</v>
      </c>
      <c r="D53" s="7">
        <v>0.66666666666666663</v>
      </c>
      <c r="E53" s="7">
        <v>0.33333333333333337</v>
      </c>
      <c r="F53" s="7">
        <v>1</v>
      </c>
      <c r="G53" s="7">
        <v>0</v>
      </c>
      <c r="H53" s="7">
        <v>0.8571428571428571</v>
      </c>
      <c r="I53" s="7">
        <v>0.1428571428571429</v>
      </c>
      <c r="J53" s="7">
        <v>1</v>
      </c>
      <c r="K53" s="7">
        <v>0</v>
      </c>
    </row>
    <row r="54" spans="1:11">
      <c r="A54" s="36">
        <v>7</v>
      </c>
      <c r="B54" s="7">
        <v>1</v>
      </c>
      <c r="C54" s="7">
        <v>0</v>
      </c>
      <c r="D54" s="7">
        <v>0.55000000000000004</v>
      </c>
      <c r="E54" s="7">
        <v>0.44999999999999996</v>
      </c>
      <c r="F54" s="7">
        <v>1</v>
      </c>
      <c r="G54" s="7">
        <v>0</v>
      </c>
      <c r="H54" s="7">
        <v>0.875</v>
      </c>
      <c r="I54" s="7">
        <v>0.125</v>
      </c>
      <c r="J54" s="7">
        <v>1</v>
      </c>
      <c r="K54" s="7">
        <v>0</v>
      </c>
    </row>
    <row r="55" spans="1:11">
      <c r="A55" s="36">
        <v>8</v>
      </c>
      <c r="B55" s="7">
        <v>1</v>
      </c>
      <c r="C55" s="7">
        <v>0</v>
      </c>
      <c r="D55" s="7">
        <v>0.45833333333333331</v>
      </c>
      <c r="E55" s="7">
        <v>0.54166666666666674</v>
      </c>
      <c r="F55" s="7">
        <v>1</v>
      </c>
      <c r="G55" s="7">
        <v>0</v>
      </c>
      <c r="H55" s="7">
        <v>0.88</v>
      </c>
      <c r="I55" s="7">
        <v>0.12</v>
      </c>
      <c r="J55" s="7">
        <v>1</v>
      </c>
      <c r="K55" s="7">
        <v>0</v>
      </c>
    </row>
    <row r="56" spans="1:11">
      <c r="A56" s="36">
        <v>9</v>
      </c>
      <c r="B56" s="7">
        <v>1</v>
      </c>
      <c r="C56" s="7">
        <v>0</v>
      </c>
      <c r="D56" s="7">
        <v>0.48148148148148145</v>
      </c>
      <c r="E56" s="7">
        <v>0.5185185185185186</v>
      </c>
      <c r="F56" s="7">
        <v>1</v>
      </c>
      <c r="G56" s="7">
        <v>0</v>
      </c>
      <c r="H56" s="7">
        <v>0.88461538461538458</v>
      </c>
      <c r="I56" s="7">
        <v>0.11538461538461542</v>
      </c>
      <c r="J56" s="7">
        <v>1</v>
      </c>
      <c r="K56" s="7">
        <v>0</v>
      </c>
    </row>
    <row r="57" spans="1:11">
      <c r="A57" s="36">
        <v>10</v>
      </c>
      <c r="B57" s="7">
        <v>1</v>
      </c>
      <c r="C57" s="7">
        <v>0</v>
      </c>
      <c r="D57" s="7">
        <v>0.54838709677419351</v>
      </c>
      <c r="E57" s="7">
        <v>0.45161290322580649</v>
      </c>
      <c r="F57" s="7">
        <v>1</v>
      </c>
      <c r="G57" s="7">
        <v>0</v>
      </c>
      <c r="H57" s="7">
        <v>0.8928571428571429</v>
      </c>
      <c r="I57" s="7">
        <v>0.1071428571428571</v>
      </c>
      <c r="J57" s="7">
        <v>1</v>
      </c>
      <c r="K57" s="7">
        <v>0</v>
      </c>
    </row>
    <row r="58" spans="1:11">
      <c r="A58" s="36">
        <v>11</v>
      </c>
      <c r="B58" s="7">
        <v>1</v>
      </c>
      <c r="C58" s="7">
        <v>0</v>
      </c>
      <c r="D58" s="7">
        <v>0.55882352941176472</v>
      </c>
      <c r="E58" s="7">
        <v>0.44117647058823528</v>
      </c>
      <c r="F58" s="7">
        <v>1</v>
      </c>
      <c r="G58" s="7">
        <v>0</v>
      </c>
      <c r="H58" s="7">
        <v>0.91176470588235292</v>
      </c>
      <c r="I58" s="7">
        <v>8.8235294117647078E-2</v>
      </c>
      <c r="J58" s="7">
        <v>1</v>
      </c>
      <c r="K58" s="7">
        <v>0</v>
      </c>
    </row>
    <row r="59" spans="1:11">
      <c r="A59" s="36">
        <v>12</v>
      </c>
      <c r="B59" s="7">
        <v>1</v>
      </c>
      <c r="C59" s="7">
        <v>0</v>
      </c>
      <c r="D59" s="7">
        <v>0.59459459459459463</v>
      </c>
      <c r="E59" s="7">
        <v>0.40540540540540537</v>
      </c>
      <c r="F59" s="7">
        <v>1</v>
      </c>
      <c r="G59" s="7">
        <v>0</v>
      </c>
      <c r="H59" s="7">
        <v>0.92500000000000004</v>
      </c>
      <c r="I59" s="7">
        <v>7.4999999999999956E-2</v>
      </c>
      <c r="J59" s="7">
        <v>1</v>
      </c>
      <c r="K59" s="7">
        <v>0</v>
      </c>
    </row>
    <row r="60" spans="1:11">
      <c r="A60" s="36">
        <v>13</v>
      </c>
      <c r="B60" s="7">
        <v>1</v>
      </c>
      <c r="C60" s="7">
        <v>0</v>
      </c>
      <c r="D60" s="7">
        <v>0.65116279069767447</v>
      </c>
      <c r="E60" s="7">
        <v>0.34883720930232553</v>
      </c>
      <c r="F60" s="7">
        <v>1</v>
      </c>
      <c r="G60" s="7">
        <v>0</v>
      </c>
      <c r="H60" s="7">
        <v>0.8936170212765957</v>
      </c>
      <c r="I60" s="7">
        <v>0.1063829787234043</v>
      </c>
      <c r="J60" s="7">
        <v>1</v>
      </c>
      <c r="K60" s="7">
        <v>0</v>
      </c>
    </row>
    <row r="61" spans="1:11">
      <c r="A61" s="36">
        <v>14</v>
      </c>
      <c r="B61" s="7">
        <v>1</v>
      </c>
      <c r="C61" s="7">
        <v>0</v>
      </c>
      <c r="D61" s="7">
        <v>0.65909090909090906</v>
      </c>
      <c r="E61" s="7">
        <v>0.34090909090909094</v>
      </c>
      <c r="F61" s="7">
        <v>1</v>
      </c>
      <c r="G61" s="7">
        <v>0</v>
      </c>
      <c r="H61" s="7">
        <v>0.9</v>
      </c>
      <c r="I61" s="7">
        <v>9.9999999999999978E-2</v>
      </c>
      <c r="J61" s="7">
        <v>1</v>
      </c>
      <c r="K61" s="7">
        <v>0</v>
      </c>
    </row>
    <row r="62" spans="1:11">
      <c r="A62" s="36">
        <v>15</v>
      </c>
      <c r="B62" s="7">
        <v>1</v>
      </c>
      <c r="C62" s="7">
        <v>0</v>
      </c>
      <c r="D62" s="7">
        <v>0.66666666666666663</v>
      </c>
      <c r="E62" s="7">
        <v>0.33333333333333337</v>
      </c>
      <c r="F62" s="7">
        <v>1</v>
      </c>
      <c r="G62" s="7">
        <v>0</v>
      </c>
      <c r="H62" s="7">
        <v>0.89655172413793105</v>
      </c>
      <c r="I62" s="7">
        <v>0.10344827586206895</v>
      </c>
      <c r="J62" s="7">
        <v>1</v>
      </c>
      <c r="K62" s="7">
        <v>0</v>
      </c>
    </row>
    <row r="63" spans="1:11">
      <c r="A63" s="36">
        <v>16</v>
      </c>
      <c r="B63" s="7">
        <v>1</v>
      </c>
      <c r="C63" s="7">
        <v>0</v>
      </c>
      <c r="D63" s="7">
        <v>0.67391304347826086</v>
      </c>
      <c r="E63" s="7">
        <v>0.32608695652173914</v>
      </c>
      <c r="F63" s="7">
        <v>1</v>
      </c>
      <c r="G63" s="7">
        <v>0</v>
      </c>
      <c r="H63" s="7">
        <v>0.90163934426229508</v>
      </c>
      <c r="I63" s="7">
        <v>9.8360655737704916E-2</v>
      </c>
      <c r="J63" s="7">
        <v>1</v>
      </c>
      <c r="K63" s="7">
        <v>0</v>
      </c>
    </row>
    <row r="64" spans="1:11">
      <c r="A64" s="36">
        <v>17</v>
      </c>
      <c r="B64" s="7">
        <v>1</v>
      </c>
      <c r="C64" s="7">
        <v>0</v>
      </c>
      <c r="D64" s="7">
        <v>0.67391304347826086</v>
      </c>
      <c r="E64" s="7">
        <v>0.32608695652173914</v>
      </c>
      <c r="F64" s="7">
        <v>1</v>
      </c>
      <c r="G64" s="7">
        <v>0</v>
      </c>
      <c r="H64" s="7">
        <v>0.90909090909090906</v>
      </c>
      <c r="I64" s="7">
        <v>9.0909090909090939E-2</v>
      </c>
      <c r="J64" s="7">
        <v>1</v>
      </c>
      <c r="K64" s="7">
        <v>0</v>
      </c>
    </row>
    <row r="65" spans="1:11">
      <c r="A65" s="36">
        <v>18</v>
      </c>
      <c r="B65" s="7">
        <v>1</v>
      </c>
      <c r="C65" s="7">
        <v>0</v>
      </c>
      <c r="D65" s="7">
        <v>0.67391304347826098</v>
      </c>
      <c r="E65" s="7">
        <v>0.32608695652173902</v>
      </c>
      <c r="F65" s="7">
        <v>1</v>
      </c>
      <c r="G65" s="7">
        <v>0</v>
      </c>
      <c r="H65" s="7">
        <v>0.91044776119402981</v>
      </c>
      <c r="I65" s="7">
        <v>8.9552238805970186E-2</v>
      </c>
      <c r="J65" s="7">
        <v>1</v>
      </c>
      <c r="K65" s="7">
        <v>0</v>
      </c>
    </row>
    <row r="66" spans="1:11">
      <c r="A66" s="36">
        <v>19</v>
      </c>
      <c r="B66" s="7">
        <v>1</v>
      </c>
      <c r="C66" s="7">
        <v>0</v>
      </c>
      <c r="D66" s="7">
        <v>0.67391304347826098</v>
      </c>
      <c r="E66" s="7">
        <v>0.32608695652173902</v>
      </c>
      <c r="F66" s="7">
        <v>1</v>
      </c>
      <c r="G66" s="7">
        <v>0</v>
      </c>
      <c r="H66" s="7">
        <v>0.91428571428571426</v>
      </c>
      <c r="I66" s="7">
        <v>8.5714285714285743E-2</v>
      </c>
      <c r="J66" s="7">
        <v>1</v>
      </c>
      <c r="K66" s="7">
        <v>0</v>
      </c>
    </row>
    <row r="67" spans="1:11">
      <c r="A67" s="36">
        <v>20</v>
      </c>
      <c r="B67" s="7">
        <v>1</v>
      </c>
      <c r="C67" s="7">
        <v>0</v>
      </c>
      <c r="D67" s="7">
        <v>0.67391304347826098</v>
      </c>
      <c r="E67" s="7">
        <v>0.32608695652173902</v>
      </c>
      <c r="F67" s="7">
        <v>1</v>
      </c>
      <c r="G67" s="7">
        <v>0</v>
      </c>
      <c r="H67" s="7">
        <v>0.8904109589041096</v>
      </c>
      <c r="I67" s="7">
        <v>0.1095890410958904</v>
      </c>
      <c r="J67" s="7">
        <v>1</v>
      </c>
      <c r="K67" s="7">
        <v>0</v>
      </c>
    </row>
    <row r="68" spans="1:11">
      <c r="A68" s="36">
        <v>21</v>
      </c>
      <c r="B68" s="7">
        <v>1</v>
      </c>
      <c r="C68" s="7">
        <v>0</v>
      </c>
      <c r="D68" s="7">
        <v>0.67391304347826098</v>
      </c>
      <c r="E68" s="7">
        <v>0.32608695652173902</v>
      </c>
      <c r="F68" s="7">
        <v>1</v>
      </c>
      <c r="G68" s="7">
        <v>0</v>
      </c>
      <c r="H68" s="7">
        <v>0.89189189189189189</v>
      </c>
      <c r="I68" s="7">
        <v>0.10810810810810811</v>
      </c>
      <c r="J68" s="7">
        <v>1</v>
      </c>
      <c r="K68" s="7">
        <v>0</v>
      </c>
    </row>
    <row r="69" spans="1:11">
      <c r="A69" s="36">
        <v>22</v>
      </c>
      <c r="B69" s="7">
        <v>1</v>
      </c>
      <c r="C69" s="7">
        <v>0</v>
      </c>
      <c r="D69" s="7">
        <v>0.67391304347826098</v>
      </c>
      <c r="E69" s="7">
        <v>0.32608695652173902</v>
      </c>
      <c r="F69" s="7">
        <v>1</v>
      </c>
      <c r="G69" s="7">
        <v>0</v>
      </c>
      <c r="H69" s="7">
        <v>0.88607594936708856</v>
      </c>
      <c r="I69" s="7">
        <v>0.11392405063291144</v>
      </c>
      <c r="J69" s="7">
        <v>1</v>
      </c>
      <c r="K69" s="7">
        <v>0</v>
      </c>
    </row>
    <row r="70" spans="1:11">
      <c r="A70" s="36">
        <v>23</v>
      </c>
      <c r="B70" s="7">
        <v>1</v>
      </c>
      <c r="C70" s="7">
        <v>0</v>
      </c>
      <c r="D70" s="7">
        <v>0.67391304347826098</v>
      </c>
      <c r="E70" s="7">
        <v>0.32608695652173902</v>
      </c>
      <c r="F70" s="7">
        <v>1</v>
      </c>
      <c r="G70" s="7">
        <v>0</v>
      </c>
      <c r="H70" s="7">
        <v>0.86746987951807231</v>
      </c>
      <c r="I70" s="7">
        <v>0.13253012048192769</v>
      </c>
      <c r="J70" s="7">
        <v>1</v>
      </c>
      <c r="K70" s="7">
        <v>0</v>
      </c>
    </row>
    <row r="71" spans="1:11">
      <c r="A71" s="36">
        <v>24</v>
      </c>
      <c r="B71" s="7">
        <v>1</v>
      </c>
      <c r="C71" s="7">
        <v>0</v>
      </c>
      <c r="D71" s="7">
        <v>0.67391304347826098</v>
      </c>
      <c r="E71" s="7">
        <v>0.32608695652173902</v>
      </c>
      <c r="F71" s="7">
        <v>1</v>
      </c>
      <c r="G71" s="7">
        <v>0</v>
      </c>
      <c r="H71" s="7">
        <v>0.86046511627906974</v>
      </c>
      <c r="I71" s="7">
        <v>0.13953488372093026</v>
      </c>
      <c r="J71" s="7">
        <v>1</v>
      </c>
      <c r="K71" s="7">
        <v>0</v>
      </c>
    </row>
    <row r="72" spans="1:11">
      <c r="A72" s="36">
        <v>25</v>
      </c>
      <c r="B72" s="7">
        <v>1</v>
      </c>
      <c r="C72" s="7">
        <v>0</v>
      </c>
      <c r="D72" s="7">
        <v>0.67391304347826098</v>
      </c>
      <c r="E72" s="7">
        <v>0.32608695652173902</v>
      </c>
      <c r="F72" s="7">
        <v>1</v>
      </c>
      <c r="G72" s="7">
        <v>0</v>
      </c>
      <c r="H72" s="7">
        <v>0.84269662921348309</v>
      </c>
      <c r="I72" s="7">
        <v>0.15730337078651691</v>
      </c>
      <c r="J72" s="7">
        <v>1</v>
      </c>
      <c r="K72" s="7">
        <v>0</v>
      </c>
    </row>
    <row r="73" spans="1:11">
      <c r="A73" s="36">
        <v>26</v>
      </c>
      <c r="B73" s="7">
        <v>1</v>
      </c>
      <c r="C73" s="7">
        <v>0</v>
      </c>
      <c r="D73" s="7">
        <v>0.67391304347826098</v>
      </c>
      <c r="E73" s="7">
        <v>0.32608695652173902</v>
      </c>
      <c r="F73" s="7">
        <v>1</v>
      </c>
      <c r="G73" s="7">
        <v>0</v>
      </c>
      <c r="H73" s="7">
        <v>0.8351648351648352</v>
      </c>
      <c r="I73" s="7">
        <v>0.1648351648351648</v>
      </c>
      <c r="J73" s="7">
        <v>1</v>
      </c>
      <c r="K73" s="7">
        <v>0</v>
      </c>
    </row>
    <row r="74" spans="1:11">
      <c r="A74" s="36">
        <v>27</v>
      </c>
      <c r="B74" s="7">
        <v>1</v>
      </c>
      <c r="C74" s="7">
        <v>0</v>
      </c>
      <c r="D74" s="7">
        <v>0.67391304347826098</v>
      </c>
      <c r="E74" s="7">
        <v>0.32608695652173902</v>
      </c>
      <c r="F74" s="7">
        <v>1</v>
      </c>
      <c r="G74" s="7">
        <v>0</v>
      </c>
      <c r="H74" s="7">
        <v>0.82608695652173914</v>
      </c>
      <c r="I74" s="7">
        <v>0.17391304347826086</v>
      </c>
      <c r="J74" s="7">
        <v>1</v>
      </c>
      <c r="K74" s="7">
        <v>0</v>
      </c>
    </row>
    <row r="75" spans="1:11">
      <c r="A75" s="36">
        <v>28</v>
      </c>
      <c r="B75" s="7">
        <v>1</v>
      </c>
      <c r="C75" s="7">
        <v>0</v>
      </c>
      <c r="D75" s="7">
        <v>0.67391304347826098</v>
      </c>
      <c r="E75" s="7">
        <v>0.32608695652173902</v>
      </c>
      <c r="F75" s="7">
        <v>1</v>
      </c>
      <c r="G75" s="7">
        <v>0</v>
      </c>
      <c r="H75" s="7">
        <v>0.8</v>
      </c>
      <c r="I75" s="7">
        <v>0.19999999999999996</v>
      </c>
      <c r="J75" s="7">
        <v>1</v>
      </c>
      <c r="K75" s="7">
        <v>0</v>
      </c>
    </row>
    <row r="76" spans="1:11">
      <c r="A76" s="36">
        <v>29</v>
      </c>
      <c r="B76" s="7">
        <v>1</v>
      </c>
      <c r="C76" s="7">
        <v>0</v>
      </c>
      <c r="D76" s="7">
        <v>0.67391304347826098</v>
      </c>
      <c r="E76" s="7">
        <v>0.32608695652173902</v>
      </c>
      <c r="F76" s="7">
        <v>1</v>
      </c>
      <c r="G76" s="7">
        <v>0</v>
      </c>
      <c r="H76" s="7">
        <v>0.79381443298969068</v>
      </c>
      <c r="I76" s="7">
        <v>0.20618556701030932</v>
      </c>
      <c r="J76" s="7">
        <v>1</v>
      </c>
      <c r="K76" s="7">
        <v>0</v>
      </c>
    </row>
    <row r="77" spans="1:11">
      <c r="A77" s="36">
        <v>30</v>
      </c>
      <c r="B77" s="7">
        <v>1</v>
      </c>
      <c r="C77" s="7">
        <v>0</v>
      </c>
      <c r="D77" s="7">
        <v>0.67391304347826098</v>
      </c>
      <c r="E77" s="7">
        <v>0.32608695652173902</v>
      </c>
      <c r="F77" s="7">
        <v>1</v>
      </c>
      <c r="G77" s="7">
        <v>0</v>
      </c>
      <c r="H77" s="7">
        <v>0.77777777777777779</v>
      </c>
      <c r="I77" s="7">
        <v>0.22222222222222221</v>
      </c>
      <c r="J77" s="7">
        <v>1</v>
      </c>
      <c r="K77" s="7">
        <v>0</v>
      </c>
    </row>
    <row r="78" spans="1:11">
      <c r="A78" s="36">
        <v>31</v>
      </c>
      <c r="B78" s="7">
        <v>1</v>
      </c>
      <c r="C78" s="7">
        <v>0</v>
      </c>
      <c r="D78" s="7">
        <v>0.67391304347826098</v>
      </c>
      <c r="E78" s="7">
        <v>0.32608695652173902</v>
      </c>
      <c r="F78" s="7">
        <v>1</v>
      </c>
      <c r="G78" s="7">
        <v>0</v>
      </c>
      <c r="H78" s="7">
        <v>0.77</v>
      </c>
      <c r="I78" s="7">
        <v>0.22999999999999998</v>
      </c>
      <c r="J78" s="7">
        <v>1</v>
      </c>
      <c r="K78" s="7">
        <v>0</v>
      </c>
    </row>
    <row r="79" spans="1:11">
      <c r="A79" s="36">
        <v>32</v>
      </c>
      <c r="B79" s="7">
        <v>1</v>
      </c>
      <c r="C79" s="7">
        <v>0</v>
      </c>
      <c r="D79" s="7">
        <v>0.67391304347826098</v>
      </c>
      <c r="E79" s="7">
        <v>0.32608695652173902</v>
      </c>
      <c r="F79" s="7">
        <v>1</v>
      </c>
      <c r="G79" s="7">
        <v>0</v>
      </c>
      <c r="H79" s="7">
        <v>0.76237623762376239</v>
      </c>
      <c r="I79" s="7">
        <v>0.23762376237623761</v>
      </c>
      <c r="J79" s="7">
        <v>1</v>
      </c>
      <c r="K79" s="7">
        <v>0</v>
      </c>
    </row>
    <row r="80" spans="1:11">
      <c r="A80" s="36">
        <v>33</v>
      </c>
      <c r="B80" s="7">
        <v>1</v>
      </c>
      <c r="C80" s="7">
        <v>0</v>
      </c>
      <c r="D80" s="7">
        <v>0.67391304347826098</v>
      </c>
      <c r="E80" s="7">
        <v>0.32608695652173902</v>
      </c>
      <c r="F80" s="7">
        <v>1</v>
      </c>
      <c r="G80" s="7">
        <v>0</v>
      </c>
      <c r="H80" s="7">
        <v>0.75490196078431371</v>
      </c>
      <c r="I80" s="7">
        <v>0.24509803921568629</v>
      </c>
      <c r="J80" s="7">
        <v>1</v>
      </c>
      <c r="K80" s="7">
        <v>0</v>
      </c>
    </row>
    <row r="81" spans="1:13">
      <c r="A81" s="36">
        <v>34</v>
      </c>
      <c r="B81" s="7">
        <v>1</v>
      </c>
      <c r="C81" s="7">
        <v>0</v>
      </c>
      <c r="D81" s="7">
        <v>0.67391304347826098</v>
      </c>
      <c r="E81" s="7">
        <v>0.32608695652173902</v>
      </c>
      <c r="F81" s="7">
        <v>1</v>
      </c>
      <c r="G81" s="7">
        <v>0</v>
      </c>
      <c r="H81" s="7">
        <v>0.75490196078431371</v>
      </c>
      <c r="I81" s="7">
        <v>0.24509803921568629</v>
      </c>
      <c r="J81" s="7">
        <v>1</v>
      </c>
      <c r="K81" s="7">
        <v>0</v>
      </c>
    </row>
    <row r="82" spans="1:13">
      <c r="A82" s="36">
        <v>35</v>
      </c>
      <c r="B82" s="7">
        <v>1</v>
      </c>
      <c r="C82" s="7">
        <v>0</v>
      </c>
      <c r="D82" s="7">
        <v>0.67391304347826098</v>
      </c>
      <c r="E82" s="7">
        <v>0.32608695652173902</v>
      </c>
      <c r="F82" s="7">
        <v>1</v>
      </c>
      <c r="G82" s="7">
        <v>0</v>
      </c>
      <c r="H82" s="7">
        <v>0.75490196078431404</v>
      </c>
      <c r="I82" s="7">
        <v>0.24509803921568599</v>
      </c>
      <c r="J82" s="7">
        <v>1</v>
      </c>
      <c r="K82" s="7">
        <v>0</v>
      </c>
    </row>
    <row r="83" spans="1:13">
      <c r="A83" s="36">
        <v>36</v>
      </c>
      <c r="B83" s="7">
        <v>1</v>
      </c>
      <c r="C83" s="7">
        <v>0</v>
      </c>
      <c r="D83" s="7">
        <v>0.67391304347826098</v>
      </c>
      <c r="E83" s="7">
        <v>0.32608695652173902</v>
      </c>
      <c r="F83" s="7">
        <v>1</v>
      </c>
      <c r="G83" s="7">
        <v>0</v>
      </c>
      <c r="H83" s="7">
        <v>0.75490196078431404</v>
      </c>
      <c r="I83" s="7">
        <v>0.24509803921568599</v>
      </c>
      <c r="J83" s="7">
        <v>1</v>
      </c>
      <c r="K83" s="7">
        <v>0</v>
      </c>
    </row>
    <row r="84" spans="1:13">
      <c r="A84" s="36">
        <v>37</v>
      </c>
      <c r="B84" s="7">
        <v>1</v>
      </c>
      <c r="C84" s="7">
        <v>0</v>
      </c>
      <c r="D84" s="7">
        <v>0.67391304347826098</v>
      </c>
      <c r="E84" s="7">
        <v>0.32608695652173902</v>
      </c>
      <c r="F84" s="7">
        <v>1</v>
      </c>
      <c r="G84" s="7">
        <v>0</v>
      </c>
      <c r="H84" s="7">
        <v>0.75490196078431404</v>
      </c>
      <c r="I84" s="7">
        <v>0.24509803921568599</v>
      </c>
      <c r="J84" s="7">
        <v>1</v>
      </c>
      <c r="K84" s="7">
        <v>0</v>
      </c>
    </row>
    <row r="85" spans="1:13">
      <c r="A85" s="36">
        <v>38</v>
      </c>
      <c r="B85" s="7">
        <v>1</v>
      </c>
      <c r="C85" s="7">
        <v>0</v>
      </c>
      <c r="D85" s="7">
        <v>0.67391304347826098</v>
      </c>
      <c r="E85" s="7">
        <v>0.32608695652173902</v>
      </c>
      <c r="F85" s="7">
        <v>1</v>
      </c>
      <c r="G85" s="7">
        <v>0</v>
      </c>
      <c r="H85" s="7">
        <v>0.75490196078431404</v>
      </c>
      <c r="I85" s="7">
        <v>0.24509803921568599</v>
      </c>
      <c r="J85" s="7">
        <v>0.8571428571428571</v>
      </c>
      <c r="K85" s="7">
        <v>0.1428571428571429</v>
      </c>
    </row>
    <row r="86" spans="1:13">
      <c r="A86" s="36">
        <v>39</v>
      </c>
      <c r="B86" s="7">
        <v>1</v>
      </c>
      <c r="C86" s="7">
        <v>0</v>
      </c>
      <c r="D86" s="7">
        <v>0.67391304347826098</v>
      </c>
      <c r="E86" s="7">
        <v>0.32608695652173902</v>
      </c>
      <c r="F86" s="7">
        <v>1</v>
      </c>
      <c r="G86" s="7">
        <v>0</v>
      </c>
      <c r="H86" s="7">
        <v>0.75490196078431404</v>
      </c>
      <c r="I86" s="7">
        <v>0.24509803921568599</v>
      </c>
      <c r="J86" s="7">
        <v>0.8571428571428571</v>
      </c>
      <c r="K86" s="7">
        <v>0.1428571428571429</v>
      </c>
    </row>
    <row r="87" spans="1:13">
      <c r="A87" s="36">
        <v>40</v>
      </c>
      <c r="B87" s="7">
        <v>1</v>
      </c>
      <c r="C87" s="7">
        <v>0</v>
      </c>
      <c r="D87" s="7">
        <v>0.67391304347826098</v>
      </c>
      <c r="E87" s="7">
        <v>0.32608695652173902</v>
      </c>
      <c r="F87" s="7">
        <v>1</v>
      </c>
      <c r="G87" s="7">
        <v>0</v>
      </c>
      <c r="H87" s="7">
        <v>0.75490196078431404</v>
      </c>
      <c r="I87" s="7">
        <v>0.24509803921568599</v>
      </c>
      <c r="J87" s="7">
        <v>0.75</v>
      </c>
      <c r="K87" s="7">
        <v>0.25</v>
      </c>
    </row>
    <row r="88" spans="1:13">
      <c r="A88" s="36"/>
      <c r="B88" s="7"/>
      <c r="C88" s="7"/>
      <c r="D88" s="7"/>
      <c r="E88" s="7"/>
      <c r="F88" s="7"/>
      <c r="G88" s="7"/>
      <c r="H88" s="7"/>
      <c r="I88" s="7"/>
      <c r="J88" s="7"/>
      <c r="K88" s="7"/>
    </row>
    <row r="89" spans="1:13">
      <c r="A89" s="43" t="s">
        <v>50</v>
      </c>
      <c r="B89" s="42"/>
      <c r="C89" s="7"/>
      <c r="D89" s="7"/>
      <c r="E89" s="7"/>
      <c r="F89" s="7"/>
      <c r="G89" s="7"/>
      <c r="H89" s="7"/>
      <c r="I89" s="7"/>
      <c r="J89" s="7"/>
      <c r="K89" s="7"/>
    </row>
    <row r="90" spans="1:13">
      <c r="A90" s="35" t="s">
        <v>0</v>
      </c>
      <c r="B90" s="4" t="s">
        <v>38</v>
      </c>
      <c r="C90" s="4" t="s">
        <v>39</v>
      </c>
      <c r="D90" s="4" t="s">
        <v>40</v>
      </c>
      <c r="E90" s="4" t="s">
        <v>41</v>
      </c>
      <c r="F90" s="4" t="s">
        <v>42</v>
      </c>
      <c r="G90" s="4" t="s">
        <v>43</v>
      </c>
      <c r="H90" s="4" t="s">
        <v>44</v>
      </c>
      <c r="I90" s="4" t="s">
        <v>45</v>
      </c>
      <c r="J90" s="4" t="s">
        <v>46</v>
      </c>
      <c r="K90" s="4" t="s">
        <v>47</v>
      </c>
      <c r="L90" s="4" t="s">
        <v>48</v>
      </c>
      <c r="M90" s="4" t="s">
        <v>49</v>
      </c>
    </row>
    <row r="91" spans="1:13">
      <c r="A91" s="36">
        <v>0</v>
      </c>
      <c r="B91" s="7">
        <v>0</v>
      </c>
      <c r="C91" s="7">
        <v>0</v>
      </c>
      <c r="D91" s="7">
        <v>1</v>
      </c>
      <c r="E91" s="7">
        <v>0</v>
      </c>
      <c r="F91" s="7">
        <v>1</v>
      </c>
      <c r="G91" s="7">
        <v>0</v>
      </c>
      <c r="H91" s="7">
        <v>1</v>
      </c>
      <c r="I91" s="7">
        <v>0</v>
      </c>
      <c r="J91" s="7">
        <v>0.88888888888888884</v>
      </c>
      <c r="K91" s="7">
        <v>0.11111111111111116</v>
      </c>
      <c r="L91" s="7">
        <v>0</v>
      </c>
      <c r="M91" s="7">
        <v>0</v>
      </c>
    </row>
    <row r="92" spans="1:13">
      <c r="A92" s="36">
        <v>1</v>
      </c>
      <c r="B92" s="7">
        <v>0</v>
      </c>
      <c r="C92" s="7">
        <v>0</v>
      </c>
      <c r="D92" s="7">
        <v>0.7142857142857143</v>
      </c>
      <c r="E92" s="7">
        <v>0.2857142857142857</v>
      </c>
      <c r="F92" s="7">
        <v>1</v>
      </c>
      <c r="G92" s="7">
        <v>0</v>
      </c>
      <c r="H92" s="7">
        <v>1</v>
      </c>
      <c r="I92" s="7">
        <v>0</v>
      </c>
      <c r="J92" s="7">
        <v>0.8928571428571429</v>
      </c>
      <c r="K92" s="7">
        <v>0.1071428571428571</v>
      </c>
      <c r="L92" s="7">
        <v>0</v>
      </c>
      <c r="M92" s="7">
        <v>0</v>
      </c>
    </row>
    <row r="93" spans="1:13">
      <c r="A93" s="36">
        <v>2</v>
      </c>
      <c r="B93" s="7">
        <v>1</v>
      </c>
      <c r="C93" s="7">
        <v>0</v>
      </c>
      <c r="D93" s="7">
        <v>0.6875</v>
      </c>
      <c r="E93" s="7">
        <v>0.3125</v>
      </c>
      <c r="F93" s="7">
        <v>1</v>
      </c>
      <c r="G93" s="7">
        <v>0</v>
      </c>
      <c r="H93" s="7">
        <v>1</v>
      </c>
      <c r="I93" s="7">
        <v>0</v>
      </c>
      <c r="J93" s="7">
        <v>0.93478260869565222</v>
      </c>
      <c r="K93" s="7">
        <v>6.5217391304347783E-2</v>
      </c>
      <c r="L93" s="7">
        <v>0</v>
      </c>
      <c r="M93" s="7">
        <v>0</v>
      </c>
    </row>
    <row r="94" spans="1:13">
      <c r="A94" s="36">
        <v>3</v>
      </c>
      <c r="B94" s="7">
        <v>1</v>
      </c>
      <c r="C94" s="7">
        <v>0</v>
      </c>
      <c r="D94" s="7">
        <v>0.68</v>
      </c>
      <c r="E94" s="7">
        <v>0.31999999999999995</v>
      </c>
      <c r="F94" s="7">
        <v>1</v>
      </c>
      <c r="G94" s="7">
        <v>0</v>
      </c>
      <c r="H94" s="7">
        <v>1</v>
      </c>
      <c r="I94" s="7">
        <v>0</v>
      </c>
      <c r="J94" s="7">
        <v>0.93877551020408168</v>
      </c>
      <c r="K94" s="7">
        <v>6.1224489795918324E-2</v>
      </c>
      <c r="L94" s="7">
        <v>0</v>
      </c>
      <c r="M94" s="7">
        <v>0</v>
      </c>
    </row>
    <row r="95" spans="1:13">
      <c r="A95" s="36">
        <v>4</v>
      </c>
      <c r="B95" s="7">
        <v>1</v>
      </c>
      <c r="C95" s="7">
        <v>0</v>
      </c>
      <c r="D95" s="7">
        <v>0.66666666666666663</v>
      </c>
      <c r="E95" s="7">
        <v>0.33333333333333337</v>
      </c>
      <c r="F95" s="7">
        <v>0.83333333333333337</v>
      </c>
      <c r="G95" s="7">
        <v>0.16666666666666663</v>
      </c>
      <c r="H95" s="7">
        <v>1</v>
      </c>
      <c r="I95" s="7">
        <v>0</v>
      </c>
      <c r="J95" s="7">
        <v>0.95890410958904104</v>
      </c>
      <c r="K95" s="7">
        <v>4.1095890410958957E-2</v>
      </c>
      <c r="L95" s="7">
        <v>0</v>
      </c>
      <c r="M95" s="7">
        <v>0</v>
      </c>
    </row>
    <row r="96" spans="1:13">
      <c r="A96" s="36">
        <v>5</v>
      </c>
      <c r="B96" s="7">
        <v>1</v>
      </c>
      <c r="C96" s="7">
        <v>0</v>
      </c>
      <c r="D96" s="7">
        <v>0.68292682926829273</v>
      </c>
      <c r="E96" s="7">
        <v>0.31707317073170727</v>
      </c>
      <c r="F96" s="7">
        <v>0.84615384615384615</v>
      </c>
      <c r="G96" s="7">
        <v>0.15384615384615385</v>
      </c>
      <c r="H96" s="7">
        <v>1</v>
      </c>
      <c r="I96" s="7">
        <v>0</v>
      </c>
      <c r="J96" s="7">
        <v>0.96103896103896103</v>
      </c>
      <c r="K96" s="7">
        <v>3.8961038961038974E-2</v>
      </c>
      <c r="L96" s="7">
        <v>0</v>
      </c>
      <c r="M96" s="7">
        <v>0</v>
      </c>
    </row>
    <row r="97" spans="1:13">
      <c r="A97" s="36">
        <v>6</v>
      </c>
      <c r="B97" s="7">
        <v>1</v>
      </c>
      <c r="C97" s="7">
        <v>0</v>
      </c>
      <c r="D97" s="7">
        <v>0.70833333333333337</v>
      </c>
      <c r="E97" s="7">
        <v>0.29166666666666663</v>
      </c>
      <c r="F97" s="7">
        <v>0.8666666666666667</v>
      </c>
      <c r="G97" s="7">
        <v>0.1333333333333333</v>
      </c>
      <c r="H97" s="7">
        <v>0.66666666666666663</v>
      </c>
      <c r="I97" s="7">
        <v>0.33333333333333337</v>
      </c>
      <c r="J97" s="7">
        <v>0.9642857142857143</v>
      </c>
      <c r="K97" s="7">
        <v>3.5714285714285698E-2</v>
      </c>
      <c r="L97" s="7">
        <v>0</v>
      </c>
      <c r="M97" s="7">
        <v>0</v>
      </c>
    </row>
    <row r="98" spans="1:13">
      <c r="A98" s="36">
        <v>7</v>
      </c>
      <c r="B98" s="7">
        <v>1</v>
      </c>
      <c r="C98" s="7">
        <v>0</v>
      </c>
      <c r="D98" s="7">
        <v>0.73584905660377353</v>
      </c>
      <c r="E98" s="7">
        <v>0.26415094339622647</v>
      </c>
      <c r="F98" s="7">
        <v>0.8666666666666667</v>
      </c>
      <c r="G98" s="7">
        <v>0.1333333333333333</v>
      </c>
      <c r="H98" s="7">
        <v>0.5</v>
      </c>
      <c r="I98" s="7">
        <v>0.5</v>
      </c>
      <c r="J98" s="7">
        <v>0.9642857142857143</v>
      </c>
      <c r="K98" s="7">
        <v>3.5714285714285698E-2</v>
      </c>
      <c r="L98" s="7">
        <v>0</v>
      </c>
      <c r="M98" s="7">
        <v>0</v>
      </c>
    </row>
    <row r="99" spans="1:13">
      <c r="A99" s="36">
        <v>8</v>
      </c>
      <c r="B99" s="7">
        <v>1</v>
      </c>
      <c r="C99" s="7">
        <v>0</v>
      </c>
      <c r="D99" s="7">
        <v>0.74545454545454548</v>
      </c>
      <c r="E99" s="7">
        <v>0.25454545454545452</v>
      </c>
      <c r="F99" s="7">
        <v>0.8125</v>
      </c>
      <c r="G99" s="7">
        <v>0.1875</v>
      </c>
      <c r="H99" s="7">
        <v>0.5</v>
      </c>
      <c r="I99" s="7">
        <v>0.5</v>
      </c>
      <c r="J99" s="7">
        <v>0.96511627906976749</v>
      </c>
      <c r="K99" s="7">
        <v>3.4883720930232509E-2</v>
      </c>
      <c r="L99" s="7">
        <v>1</v>
      </c>
      <c r="M99" s="7">
        <v>0</v>
      </c>
    </row>
    <row r="100" spans="1:13">
      <c r="A100" s="36">
        <v>9</v>
      </c>
      <c r="B100" s="7">
        <v>1</v>
      </c>
      <c r="C100" s="7">
        <v>0</v>
      </c>
      <c r="D100" s="7">
        <v>0.75</v>
      </c>
      <c r="E100" s="7">
        <v>0.25</v>
      </c>
      <c r="F100" s="7">
        <v>0.8125</v>
      </c>
      <c r="G100" s="7">
        <v>0.1875</v>
      </c>
      <c r="H100" s="7">
        <v>0.5</v>
      </c>
      <c r="I100" s="7">
        <v>0.5</v>
      </c>
      <c r="J100" s="7">
        <v>0.96511627906976749</v>
      </c>
      <c r="K100" s="7">
        <v>3.4883720930232509E-2</v>
      </c>
      <c r="L100" s="7">
        <v>1</v>
      </c>
      <c r="M100" s="7">
        <v>0</v>
      </c>
    </row>
    <row r="101" spans="1:13">
      <c r="A101" s="36">
        <v>10</v>
      </c>
      <c r="B101" s="7">
        <v>1</v>
      </c>
      <c r="C101" s="7">
        <v>0</v>
      </c>
      <c r="D101" s="7">
        <v>0.75</v>
      </c>
      <c r="E101" s="7">
        <v>0.25</v>
      </c>
      <c r="F101" s="7">
        <v>0.82352941176470584</v>
      </c>
      <c r="G101" s="7">
        <v>0.17647058823529416</v>
      </c>
      <c r="H101" s="7">
        <v>0.5</v>
      </c>
      <c r="I101" s="7">
        <v>0.5</v>
      </c>
      <c r="J101" s="7">
        <v>0.96511627906976705</v>
      </c>
      <c r="K101" s="7">
        <v>3.4883720930232502E-2</v>
      </c>
      <c r="L101" s="7">
        <v>1</v>
      </c>
      <c r="M101" s="7">
        <v>0</v>
      </c>
    </row>
    <row r="102" spans="1:13">
      <c r="A102" s="36">
        <v>11</v>
      </c>
      <c r="B102" s="7">
        <v>1</v>
      </c>
      <c r="C102" s="7">
        <v>0</v>
      </c>
      <c r="D102" s="7">
        <v>0.75438596491228072</v>
      </c>
      <c r="E102" s="7">
        <v>0.24561403508771928</v>
      </c>
      <c r="F102" s="7">
        <v>0.82352941176470584</v>
      </c>
      <c r="G102" s="7">
        <v>0.17647058823529416</v>
      </c>
      <c r="H102" s="7">
        <v>0.5</v>
      </c>
      <c r="I102" s="7">
        <v>0.5</v>
      </c>
      <c r="J102" s="7">
        <v>0.96511627906976705</v>
      </c>
      <c r="K102" s="7">
        <v>3.4883720930232502E-2</v>
      </c>
      <c r="L102" s="7">
        <v>1</v>
      </c>
      <c r="M102" s="7">
        <v>0</v>
      </c>
    </row>
    <row r="103" spans="1:13">
      <c r="A103" s="36">
        <v>12</v>
      </c>
      <c r="B103" s="7">
        <v>1</v>
      </c>
      <c r="C103" s="7">
        <v>0</v>
      </c>
      <c r="D103" s="7">
        <v>0.76666666666666672</v>
      </c>
      <c r="E103" s="7">
        <v>0.23333333333333328</v>
      </c>
      <c r="F103" s="7">
        <v>0.82352941176470584</v>
      </c>
      <c r="G103" s="7">
        <v>0.17647058823529416</v>
      </c>
      <c r="H103" s="7">
        <v>0.5</v>
      </c>
      <c r="I103" s="7">
        <v>0.5</v>
      </c>
      <c r="J103" s="7">
        <v>0.96511627906976705</v>
      </c>
      <c r="K103" s="7">
        <v>3.4883720930232502E-2</v>
      </c>
      <c r="L103" s="7">
        <v>1</v>
      </c>
      <c r="M103" s="7">
        <v>0</v>
      </c>
    </row>
    <row r="104" spans="1:13">
      <c r="A104" s="36">
        <v>13</v>
      </c>
      <c r="B104" s="7">
        <v>1</v>
      </c>
      <c r="C104" s="7">
        <v>0</v>
      </c>
      <c r="D104" s="7">
        <v>0.77049180327868849</v>
      </c>
      <c r="E104" s="7">
        <v>0.22950819672131151</v>
      </c>
      <c r="F104" s="7">
        <v>0.73684210526315785</v>
      </c>
      <c r="G104" s="7">
        <v>0.26315789473684215</v>
      </c>
      <c r="H104" s="7">
        <v>0.5</v>
      </c>
      <c r="I104" s="7">
        <v>0.5</v>
      </c>
      <c r="J104" s="7">
        <v>0.96511627906976705</v>
      </c>
      <c r="K104" s="7">
        <v>3.4883720930232502E-2</v>
      </c>
      <c r="L104" s="7">
        <v>1</v>
      </c>
      <c r="M104" s="7">
        <v>0</v>
      </c>
    </row>
    <row r="105" spans="1:13">
      <c r="A105" s="36">
        <v>14</v>
      </c>
      <c r="B105" s="7">
        <v>1</v>
      </c>
      <c r="C105" s="7">
        <v>0</v>
      </c>
      <c r="D105" s="7">
        <v>0.77049180327868849</v>
      </c>
      <c r="E105" s="7">
        <v>0.22950819672131151</v>
      </c>
      <c r="F105" s="7">
        <v>0.73684210526315785</v>
      </c>
      <c r="G105" s="7">
        <v>0.26315789473684215</v>
      </c>
      <c r="H105" s="7">
        <v>0.5</v>
      </c>
      <c r="I105" s="7">
        <v>0.5</v>
      </c>
      <c r="J105" s="7">
        <v>0.96511627906976705</v>
      </c>
      <c r="K105" s="7">
        <v>3.4883720930232502E-2</v>
      </c>
      <c r="L105" s="7">
        <v>1</v>
      </c>
      <c r="M105" s="7">
        <v>0</v>
      </c>
    </row>
    <row r="106" spans="1:13">
      <c r="A106" s="36">
        <v>15</v>
      </c>
      <c r="B106" s="7">
        <v>1</v>
      </c>
      <c r="C106" s="7">
        <v>0</v>
      </c>
      <c r="D106" s="7">
        <v>0.77419354838709675</v>
      </c>
      <c r="E106" s="7">
        <v>0.22580645161290325</v>
      </c>
      <c r="F106" s="7">
        <v>0.75</v>
      </c>
      <c r="G106" s="7">
        <v>0.25</v>
      </c>
      <c r="H106" s="7">
        <v>0.5</v>
      </c>
      <c r="I106" s="7">
        <v>0.5</v>
      </c>
      <c r="J106" s="7">
        <v>0.96511627906976705</v>
      </c>
      <c r="K106" s="7">
        <v>3.4883720930232502E-2</v>
      </c>
      <c r="L106" s="7">
        <v>1</v>
      </c>
      <c r="M106" s="7">
        <v>0</v>
      </c>
    </row>
    <row r="107" spans="1:13">
      <c r="A107" s="36">
        <v>16</v>
      </c>
      <c r="B107" s="7">
        <v>1</v>
      </c>
      <c r="C107" s="7">
        <v>0</v>
      </c>
      <c r="D107" s="7">
        <v>0.77419354838709675</v>
      </c>
      <c r="E107" s="7">
        <v>0.22580645161290325</v>
      </c>
      <c r="F107" s="7">
        <v>0.68181818181818177</v>
      </c>
      <c r="G107" s="7">
        <v>0.31818181818181823</v>
      </c>
      <c r="H107" s="7">
        <v>0.5</v>
      </c>
      <c r="I107" s="7">
        <v>0.5</v>
      </c>
      <c r="J107" s="7">
        <v>0.96511627906976705</v>
      </c>
      <c r="K107" s="7">
        <v>3.4883720930232502E-2</v>
      </c>
      <c r="L107" s="7">
        <v>1</v>
      </c>
      <c r="M107" s="7">
        <v>0</v>
      </c>
    </row>
    <row r="108" spans="1:13">
      <c r="A108" s="36">
        <v>17</v>
      </c>
      <c r="B108" s="7">
        <v>1</v>
      </c>
      <c r="C108" s="7">
        <v>0</v>
      </c>
      <c r="D108" s="7">
        <v>0.77419354838709697</v>
      </c>
      <c r="E108" s="7">
        <v>0.225806451612903</v>
      </c>
      <c r="F108" s="7">
        <v>0.65217391304347827</v>
      </c>
      <c r="G108" s="7">
        <v>0.34782608695652173</v>
      </c>
      <c r="H108" s="7">
        <v>0.5</v>
      </c>
      <c r="I108" s="7">
        <v>0.5</v>
      </c>
      <c r="J108" s="7">
        <v>0.96511627906976705</v>
      </c>
      <c r="K108" s="7">
        <v>3.4883720930232502E-2</v>
      </c>
      <c r="L108" s="7">
        <v>1</v>
      </c>
      <c r="M108" s="7">
        <v>0</v>
      </c>
    </row>
    <row r="109" spans="1:13">
      <c r="A109" s="36">
        <v>18</v>
      </c>
      <c r="B109" s="7">
        <v>1</v>
      </c>
      <c r="C109" s="7">
        <v>0</v>
      </c>
      <c r="D109" s="7">
        <v>0.77419354838709697</v>
      </c>
      <c r="E109" s="7">
        <v>0.225806451612903</v>
      </c>
      <c r="F109" s="7">
        <v>0.66666666666666663</v>
      </c>
      <c r="G109" s="7">
        <v>0.33333333333333337</v>
      </c>
      <c r="H109" s="7">
        <v>0.5</v>
      </c>
      <c r="I109" s="7">
        <v>0.5</v>
      </c>
      <c r="J109" s="7">
        <v>0.96511627906976705</v>
      </c>
      <c r="K109" s="7">
        <v>3.4883720930232502E-2</v>
      </c>
      <c r="L109" s="7">
        <v>1</v>
      </c>
      <c r="M109" s="7">
        <v>0</v>
      </c>
    </row>
    <row r="110" spans="1:13">
      <c r="A110" s="36">
        <v>19</v>
      </c>
      <c r="B110" s="7">
        <v>1</v>
      </c>
      <c r="C110" s="7">
        <v>0</v>
      </c>
      <c r="D110" s="7">
        <v>0.77419354838709697</v>
      </c>
      <c r="E110" s="7">
        <v>0.225806451612903</v>
      </c>
      <c r="F110" s="7">
        <v>0.66666666666666663</v>
      </c>
      <c r="G110" s="7">
        <v>0.33333333333333337</v>
      </c>
      <c r="H110" s="7">
        <v>0.5</v>
      </c>
      <c r="I110" s="7">
        <v>0.5</v>
      </c>
      <c r="J110" s="7">
        <v>0.96511627906976705</v>
      </c>
      <c r="K110" s="7">
        <v>3.4883720930232502E-2</v>
      </c>
      <c r="L110" s="7">
        <v>1</v>
      </c>
      <c r="M110" s="7">
        <v>0</v>
      </c>
    </row>
    <row r="111" spans="1:13">
      <c r="A111" s="36">
        <v>20</v>
      </c>
      <c r="B111" s="7">
        <v>1</v>
      </c>
      <c r="C111" s="7">
        <v>0</v>
      </c>
      <c r="D111" s="7">
        <v>0.77419354838709697</v>
      </c>
      <c r="E111" s="7">
        <v>0.225806451612903</v>
      </c>
      <c r="F111" s="7">
        <v>0.64</v>
      </c>
      <c r="G111" s="7">
        <v>0.36</v>
      </c>
      <c r="H111" s="7">
        <v>0.5</v>
      </c>
      <c r="I111" s="7">
        <v>0.5</v>
      </c>
      <c r="J111" s="7">
        <v>0.96511627906976705</v>
      </c>
      <c r="K111" s="7">
        <v>3.4883720930232502E-2</v>
      </c>
      <c r="L111" s="7">
        <v>1</v>
      </c>
      <c r="M111" s="7">
        <v>0</v>
      </c>
    </row>
    <row r="112" spans="1:13">
      <c r="A112" s="36">
        <v>21</v>
      </c>
      <c r="B112" s="7">
        <v>1</v>
      </c>
      <c r="C112" s="7">
        <v>0</v>
      </c>
      <c r="D112" s="7">
        <v>0.77419354838709697</v>
      </c>
      <c r="E112" s="7">
        <v>0.225806451612903</v>
      </c>
      <c r="F112" s="7">
        <v>0.64</v>
      </c>
      <c r="G112" s="7">
        <v>0.36</v>
      </c>
      <c r="H112" s="7">
        <v>0.5</v>
      </c>
      <c r="I112" s="7">
        <v>0.5</v>
      </c>
      <c r="J112" s="7">
        <v>0.96511627906976705</v>
      </c>
      <c r="K112" s="7">
        <v>3.4883720930232502E-2</v>
      </c>
      <c r="L112" s="7">
        <v>1</v>
      </c>
      <c r="M112" s="7">
        <v>0</v>
      </c>
    </row>
    <row r="113" spans="1:13">
      <c r="A113" s="36">
        <v>22</v>
      </c>
      <c r="B113" s="7">
        <v>1</v>
      </c>
      <c r="C113" s="7">
        <v>0</v>
      </c>
      <c r="D113" s="7">
        <v>0.77419354838709697</v>
      </c>
      <c r="E113" s="7">
        <v>0.225806451612903</v>
      </c>
      <c r="F113" s="7">
        <v>0.64</v>
      </c>
      <c r="G113" s="7">
        <v>0.36</v>
      </c>
      <c r="H113" s="7">
        <v>0.5</v>
      </c>
      <c r="I113" s="7">
        <v>0.5</v>
      </c>
      <c r="J113" s="7">
        <v>0.96511627906976705</v>
      </c>
      <c r="K113" s="7">
        <v>3.4883720930232502E-2</v>
      </c>
      <c r="L113" s="7">
        <v>1</v>
      </c>
      <c r="M113" s="7">
        <v>0</v>
      </c>
    </row>
    <row r="114" spans="1:13">
      <c r="A114" s="36">
        <v>23</v>
      </c>
      <c r="B114" s="7">
        <v>1</v>
      </c>
      <c r="C114" s="7">
        <v>0</v>
      </c>
      <c r="D114" s="7">
        <v>0.77419354838709697</v>
      </c>
      <c r="E114" s="7">
        <v>0.225806451612903</v>
      </c>
      <c r="F114" s="7">
        <v>0.64</v>
      </c>
      <c r="G114" s="7">
        <v>0.36</v>
      </c>
      <c r="H114" s="7">
        <v>0.5</v>
      </c>
      <c r="I114" s="7">
        <v>0.5</v>
      </c>
      <c r="J114" s="7">
        <v>0.96511627906976705</v>
      </c>
      <c r="K114" s="7">
        <v>3.4883720930232502E-2</v>
      </c>
      <c r="L114" s="7">
        <v>1</v>
      </c>
      <c r="M114" s="7">
        <v>0</v>
      </c>
    </row>
    <row r="115" spans="1:13">
      <c r="A115" s="36">
        <v>24</v>
      </c>
      <c r="B115" s="7">
        <v>1</v>
      </c>
      <c r="C115" s="7">
        <v>0</v>
      </c>
      <c r="D115" s="7">
        <v>0.74626865671641796</v>
      </c>
      <c r="E115" s="7">
        <v>0.25373134328358204</v>
      </c>
      <c r="F115" s="7">
        <v>0.48484848484848486</v>
      </c>
      <c r="G115" s="7">
        <v>0.51515151515151514</v>
      </c>
      <c r="H115" s="7">
        <v>0.5</v>
      </c>
      <c r="I115" s="7">
        <v>0.5</v>
      </c>
      <c r="J115" s="7">
        <v>0.96511627906976705</v>
      </c>
      <c r="K115" s="7">
        <v>3.4883720930232502E-2</v>
      </c>
      <c r="L115" s="7">
        <v>1</v>
      </c>
      <c r="M115" s="7">
        <v>0</v>
      </c>
    </row>
    <row r="116" spans="1:13">
      <c r="A116" s="36">
        <v>25</v>
      </c>
      <c r="B116" s="7">
        <v>1</v>
      </c>
      <c r="C116" s="7">
        <v>0</v>
      </c>
      <c r="D116" s="7">
        <v>0.73684210526315785</v>
      </c>
      <c r="E116" s="7">
        <v>0.26315789473684215</v>
      </c>
      <c r="F116" s="7">
        <v>0.48484848484848486</v>
      </c>
      <c r="G116" s="7">
        <v>0.51515151515151514</v>
      </c>
      <c r="H116" s="7">
        <v>0.5</v>
      </c>
      <c r="I116" s="7">
        <v>0.5</v>
      </c>
      <c r="J116" s="7">
        <v>0.96511627906976705</v>
      </c>
      <c r="K116" s="7">
        <v>3.4883720930232502E-2</v>
      </c>
      <c r="L116" s="7">
        <v>1</v>
      </c>
      <c r="M116" s="7">
        <v>0</v>
      </c>
    </row>
    <row r="117" spans="1:13">
      <c r="A117" s="36">
        <v>26</v>
      </c>
      <c r="B117" s="7">
        <v>0.9285714285714286</v>
      </c>
      <c r="C117" s="7">
        <v>7.1428571428571397E-2</v>
      </c>
      <c r="D117" s="7">
        <v>0.72839506172839508</v>
      </c>
      <c r="E117" s="7">
        <v>0.27160493827160492</v>
      </c>
      <c r="F117" s="7">
        <v>0.48484848484848497</v>
      </c>
      <c r="G117" s="7">
        <v>0.51515151515151503</v>
      </c>
      <c r="H117" s="7">
        <v>0.5</v>
      </c>
      <c r="I117" s="7">
        <v>0.5</v>
      </c>
      <c r="J117" s="7">
        <v>0.96511627906976705</v>
      </c>
      <c r="K117" s="7">
        <v>3.4883720930232502E-2</v>
      </c>
      <c r="L117" s="7">
        <v>1</v>
      </c>
      <c r="M117" s="7">
        <v>0</v>
      </c>
    </row>
    <row r="118" spans="1:13">
      <c r="A118" s="36">
        <v>27</v>
      </c>
      <c r="B118" s="7">
        <v>0.875</v>
      </c>
      <c r="C118" s="7">
        <v>0.125</v>
      </c>
      <c r="D118" s="7">
        <v>0.72727272727272729</v>
      </c>
      <c r="E118" s="7">
        <v>0.27272727272727271</v>
      </c>
      <c r="F118" s="7">
        <v>0.48484848484848497</v>
      </c>
      <c r="G118" s="7">
        <v>0.51515151515151503</v>
      </c>
      <c r="H118" s="7">
        <v>0.5</v>
      </c>
      <c r="I118" s="7">
        <v>0.5</v>
      </c>
      <c r="J118" s="7">
        <v>0.96511627906976705</v>
      </c>
      <c r="K118" s="7">
        <v>3.4883720930232502E-2</v>
      </c>
      <c r="L118" s="7">
        <v>1</v>
      </c>
      <c r="M118" s="7">
        <v>0</v>
      </c>
    </row>
    <row r="119" spans="1:13">
      <c r="A119" s="36">
        <v>28</v>
      </c>
      <c r="B119" s="7">
        <v>0.83333333333333337</v>
      </c>
      <c r="C119" s="7">
        <v>0.16666666666666663</v>
      </c>
      <c r="D119" s="7">
        <v>0.70707070707070707</v>
      </c>
      <c r="E119" s="7">
        <v>0.29292929292929293</v>
      </c>
      <c r="F119" s="7">
        <v>0.48484848484848497</v>
      </c>
      <c r="G119" s="7">
        <v>0.51515151515151503</v>
      </c>
      <c r="H119" s="7">
        <v>0.5</v>
      </c>
      <c r="I119" s="7">
        <v>0.5</v>
      </c>
      <c r="J119" s="7">
        <v>0.96511627906976705</v>
      </c>
      <c r="K119" s="7">
        <v>3.4883720930232502E-2</v>
      </c>
      <c r="L119" s="7">
        <v>1</v>
      </c>
      <c r="M119" s="7">
        <v>0</v>
      </c>
    </row>
    <row r="120" spans="1:13">
      <c r="A120" s="36">
        <v>29</v>
      </c>
      <c r="B120" s="7">
        <v>0.78947368421052633</v>
      </c>
      <c r="C120" s="7">
        <v>0.21052631578947367</v>
      </c>
      <c r="D120" s="7">
        <v>0.69523809523809521</v>
      </c>
      <c r="E120" s="7">
        <v>0.30476190476190479</v>
      </c>
      <c r="F120" s="7">
        <v>0.48484848484848497</v>
      </c>
      <c r="G120" s="7">
        <v>0.51515151515151503</v>
      </c>
      <c r="H120" s="7">
        <v>0.5</v>
      </c>
      <c r="I120" s="7">
        <v>0.5</v>
      </c>
      <c r="J120" s="7">
        <v>0.96511627906976705</v>
      </c>
      <c r="K120" s="7">
        <v>3.4883720930232502E-2</v>
      </c>
      <c r="L120" s="7">
        <v>1</v>
      </c>
      <c r="M120" s="7">
        <v>0</v>
      </c>
    </row>
    <row r="121" spans="1:13">
      <c r="A121" s="36">
        <v>30</v>
      </c>
      <c r="B121" s="7">
        <v>0.77272727272727271</v>
      </c>
      <c r="C121" s="7">
        <v>0.22727272727272729</v>
      </c>
      <c r="D121" s="7">
        <v>0.69090909090909092</v>
      </c>
      <c r="E121" s="7">
        <v>0.30909090909090908</v>
      </c>
      <c r="F121" s="7">
        <v>0.48484848484848497</v>
      </c>
      <c r="G121" s="7">
        <v>0.51515151515151503</v>
      </c>
      <c r="H121" s="7">
        <v>0.5</v>
      </c>
      <c r="I121" s="7">
        <v>0.5</v>
      </c>
      <c r="J121" s="7">
        <v>0.96511627906976705</v>
      </c>
      <c r="K121" s="7">
        <v>3.4883720930232502E-2</v>
      </c>
      <c r="L121" s="7">
        <v>0.5</v>
      </c>
      <c r="M121" s="7">
        <v>0.5</v>
      </c>
    </row>
    <row r="122" spans="1:13">
      <c r="A122" s="36">
        <v>31</v>
      </c>
      <c r="B122" s="7">
        <v>0.70833333333333337</v>
      </c>
      <c r="C122" s="7">
        <v>0.29166666666666663</v>
      </c>
      <c r="D122" s="7">
        <v>0.69827586206896552</v>
      </c>
      <c r="E122" s="7">
        <v>0.30172413793103448</v>
      </c>
      <c r="F122" s="7">
        <v>0.5</v>
      </c>
      <c r="G122" s="7">
        <v>0.5</v>
      </c>
      <c r="H122" s="7">
        <v>0.5</v>
      </c>
      <c r="I122" s="7">
        <v>0.5</v>
      </c>
      <c r="J122" s="7">
        <v>0.96511627906976705</v>
      </c>
      <c r="K122" s="7">
        <v>3.4883720930232502E-2</v>
      </c>
      <c r="L122" s="7">
        <v>0.5</v>
      </c>
      <c r="M122" s="7">
        <v>0.5</v>
      </c>
    </row>
    <row r="123" spans="1:13">
      <c r="A123" s="36">
        <v>32</v>
      </c>
      <c r="B123" s="7">
        <v>0.68</v>
      </c>
      <c r="C123" s="7">
        <v>0.31999999999999995</v>
      </c>
      <c r="D123" s="7">
        <v>0.69491525423728817</v>
      </c>
      <c r="E123" s="7">
        <v>0.30508474576271183</v>
      </c>
      <c r="F123" s="7">
        <v>0.48717948717948717</v>
      </c>
      <c r="G123" s="7">
        <v>0.51282051282051277</v>
      </c>
      <c r="H123" s="7">
        <v>0.5</v>
      </c>
      <c r="I123" s="7">
        <v>0.5</v>
      </c>
      <c r="J123" s="7">
        <v>0.96511627906976705</v>
      </c>
      <c r="K123" s="7">
        <v>3.4883720930232502E-2</v>
      </c>
      <c r="L123" s="7">
        <v>0.5</v>
      </c>
      <c r="M123" s="7">
        <v>0.5</v>
      </c>
    </row>
    <row r="124" spans="1:13">
      <c r="A124" s="36">
        <v>33</v>
      </c>
      <c r="B124" s="7">
        <v>0.6428571428571429</v>
      </c>
      <c r="C124" s="7">
        <v>0.3571428571428571</v>
      </c>
      <c r="D124" s="7">
        <v>0.69672131147540983</v>
      </c>
      <c r="E124" s="7">
        <v>0.30327868852459017</v>
      </c>
      <c r="F124" s="7">
        <v>0.44186046511627908</v>
      </c>
      <c r="G124" s="7">
        <v>0.55813953488372092</v>
      </c>
      <c r="H124" s="7">
        <v>0.5</v>
      </c>
      <c r="I124" s="7">
        <v>0.5</v>
      </c>
      <c r="J124" s="7">
        <v>0.96511627906976705</v>
      </c>
      <c r="K124" s="7">
        <v>3.4883720930232502E-2</v>
      </c>
      <c r="L124" s="7">
        <v>0.5</v>
      </c>
      <c r="M124" s="7">
        <v>0.5</v>
      </c>
    </row>
    <row r="125" spans="1:13">
      <c r="A125" s="36">
        <v>34</v>
      </c>
      <c r="B125" s="7">
        <v>0.65517241379310343</v>
      </c>
      <c r="C125" s="7">
        <v>0.34482758620689657</v>
      </c>
      <c r="D125" s="7">
        <v>0.69354838709677424</v>
      </c>
      <c r="E125" s="7">
        <v>0.30645161290322576</v>
      </c>
      <c r="F125" s="7">
        <v>0.44186046511627908</v>
      </c>
      <c r="G125" s="7">
        <v>0.55813953488372092</v>
      </c>
      <c r="H125" s="7">
        <v>0.5</v>
      </c>
      <c r="I125" s="7">
        <v>0.5</v>
      </c>
      <c r="J125" s="7">
        <v>0.96511627906976705</v>
      </c>
      <c r="K125" s="7">
        <v>3.4883720930232502E-2</v>
      </c>
      <c r="L125" s="7">
        <v>0.5</v>
      </c>
      <c r="M125" s="7">
        <v>0.5</v>
      </c>
    </row>
    <row r="126" spans="1:13">
      <c r="A126" s="36">
        <v>35</v>
      </c>
      <c r="B126" s="7">
        <v>0.5714285714285714</v>
      </c>
      <c r="C126" s="7">
        <v>0.4285714285714286</v>
      </c>
      <c r="D126" s="7">
        <v>0.6953125</v>
      </c>
      <c r="E126" s="7">
        <v>0.3046875</v>
      </c>
      <c r="F126" s="7">
        <v>0.46666666666666667</v>
      </c>
      <c r="G126" s="7">
        <v>0.53333333333333333</v>
      </c>
      <c r="H126" s="7">
        <v>0.4</v>
      </c>
      <c r="I126" s="7">
        <v>0.6</v>
      </c>
      <c r="J126" s="7">
        <v>0.96511627906976705</v>
      </c>
      <c r="K126" s="7">
        <v>3.4883720930232502E-2</v>
      </c>
      <c r="L126" s="7">
        <v>0.5</v>
      </c>
      <c r="M126" s="7">
        <v>0.5</v>
      </c>
    </row>
    <row r="127" spans="1:13">
      <c r="A127" s="36">
        <v>36</v>
      </c>
      <c r="B127" s="7">
        <v>0.57499999999999996</v>
      </c>
      <c r="C127" s="7">
        <v>0.42500000000000004</v>
      </c>
      <c r="D127" s="7">
        <v>0.70454545454545459</v>
      </c>
      <c r="E127" s="7">
        <v>0.29545454545454541</v>
      </c>
      <c r="F127" s="7">
        <v>0.46808510638297873</v>
      </c>
      <c r="G127" s="7">
        <v>0.53191489361702127</v>
      </c>
      <c r="H127" s="7">
        <v>0.4</v>
      </c>
      <c r="I127" s="7">
        <v>0.6</v>
      </c>
      <c r="J127" s="7">
        <v>0.90217391304347827</v>
      </c>
      <c r="K127" s="7">
        <v>9.7826086956521729E-2</v>
      </c>
      <c r="L127" s="7">
        <v>0.5</v>
      </c>
      <c r="M127" s="7">
        <v>0.5</v>
      </c>
    </row>
    <row r="128" spans="1:13">
      <c r="A128" s="36">
        <v>37</v>
      </c>
      <c r="B128" s="7">
        <v>0.58139534883720934</v>
      </c>
      <c r="C128" s="7">
        <v>0.41860465116279066</v>
      </c>
      <c r="D128" s="7">
        <v>0.66438356164383561</v>
      </c>
      <c r="E128" s="7">
        <v>0.33561643835616439</v>
      </c>
      <c r="F128" s="7">
        <v>0.45283018867924529</v>
      </c>
      <c r="G128" s="7">
        <v>0.54716981132075471</v>
      </c>
      <c r="H128" s="7">
        <v>0.4</v>
      </c>
      <c r="I128" s="7">
        <v>0.6</v>
      </c>
      <c r="J128" s="7">
        <v>0.83838383838383834</v>
      </c>
      <c r="K128" s="7">
        <v>0.16161616161616166</v>
      </c>
      <c r="L128" s="7">
        <v>0.5</v>
      </c>
      <c r="M128" s="7">
        <v>0.5</v>
      </c>
    </row>
    <row r="129" spans="1:13">
      <c r="A129" s="36">
        <v>38</v>
      </c>
      <c r="B129" s="7">
        <v>0.54</v>
      </c>
      <c r="C129" s="7">
        <v>0.45999999999999996</v>
      </c>
      <c r="D129" s="7">
        <v>0.63690476190476186</v>
      </c>
      <c r="E129" s="7">
        <v>0.36309523809523814</v>
      </c>
      <c r="F129" s="7">
        <v>0.42424242424242425</v>
      </c>
      <c r="G129" s="7">
        <v>0.57575757575757569</v>
      </c>
      <c r="H129" s="7">
        <v>0.4</v>
      </c>
      <c r="I129" s="7">
        <v>0.6</v>
      </c>
      <c r="J129" s="7">
        <v>0.80582524271844658</v>
      </c>
      <c r="K129" s="7">
        <v>0.19417475728155342</v>
      </c>
      <c r="L129" s="7">
        <v>0.5</v>
      </c>
      <c r="M129" s="7">
        <v>0.5</v>
      </c>
    </row>
    <row r="130" spans="1:13">
      <c r="A130" s="36">
        <v>39</v>
      </c>
      <c r="B130" s="7">
        <v>0.53703703703703709</v>
      </c>
      <c r="C130" s="7">
        <v>0.46296296296296291</v>
      </c>
      <c r="D130" s="7">
        <v>0.63076923076923075</v>
      </c>
      <c r="E130" s="7">
        <v>0.36923076923076925</v>
      </c>
      <c r="F130" s="7">
        <v>0.3783783783783784</v>
      </c>
      <c r="G130" s="7">
        <v>0.6216216216216216</v>
      </c>
      <c r="H130" s="7">
        <v>0.4</v>
      </c>
      <c r="I130" s="7">
        <v>0.6</v>
      </c>
      <c r="J130" s="7">
        <v>0.78301886792452835</v>
      </c>
      <c r="K130" s="7">
        <v>0.21698113207547165</v>
      </c>
      <c r="L130" s="7">
        <v>0.5</v>
      </c>
      <c r="M130" s="7">
        <v>0.5</v>
      </c>
    </row>
    <row r="131" spans="1:13">
      <c r="A131" s="44">
        <v>40</v>
      </c>
      <c r="B131" s="14">
        <v>0.5</v>
      </c>
      <c r="C131" s="14">
        <v>0.5</v>
      </c>
      <c r="D131" s="14">
        <v>0.625</v>
      </c>
      <c r="E131" s="14">
        <v>0.375</v>
      </c>
      <c r="F131" s="14">
        <v>0.4</v>
      </c>
      <c r="G131" s="14">
        <v>0.6</v>
      </c>
      <c r="H131" s="14">
        <v>0.4</v>
      </c>
      <c r="I131" s="14">
        <v>0.6</v>
      </c>
      <c r="J131" s="14">
        <v>0.76146788990825687</v>
      </c>
      <c r="K131" s="14">
        <v>0.23853211009174313</v>
      </c>
      <c r="L131" s="14">
        <v>0.5</v>
      </c>
      <c r="M131" s="14">
        <v>0.5</v>
      </c>
    </row>
    <row r="132" spans="1:13">
      <c r="A132" s="36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</row>
    <row r="133" spans="1:13">
      <c r="A133" s="40" t="s">
        <v>15</v>
      </c>
    </row>
    <row r="134" spans="1:13">
      <c r="A134" s="45" t="s">
        <v>0</v>
      </c>
      <c r="B134" s="46" t="s">
        <v>3</v>
      </c>
      <c r="C134" s="46" t="s">
        <v>4</v>
      </c>
      <c r="D134" s="46" t="s">
        <v>5</v>
      </c>
      <c r="E134" s="46" t="s">
        <v>6</v>
      </c>
      <c r="F134" s="46" t="s">
        <v>7</v>
      </c>
      <c r="G134" s="46" t="s">
        <v>8</v>
      </c>
      <c r="H134" s="46" t="s">
        <v>9</v>
      </c>
      <c r="I134" s="46" t="s">
        <v>10</v>
      </c>
      <c r="J134" s="46" t="s">
        <v>11</v>
      </c>
      <c r="K134" s="46" t="s">
        <v>12</v>
      </c>
      <c r="L134" s="46" t="s">
        <v>13</v>
      </c>
      <c r="M134" s="46" t="s">
        <v>14</v>
      </c>
    </row>
    <row r="135" spans="1:13">
      <c r="A135" s="37">
        <v>0</v>
      </c>
      <c r="B135" s="10">
        <v>0</v>
      </c>
      <c r="C135" s="10">
        <v>0</v>
      </c>
      <c r="D135" s="10">
        <v>1</v>
      </c>
      <c r="E135" s="10">
        <v>0</v>
      </c>
      <c r="F135" s="10">
        <v>1</v>
      </c>
      <c r="G135" s="10">
        <v>0</v>
      </c>
      <c r="H135" s="10">
        <v>1</v>
      </c>
      <c r="I135" s="10">
        <v>0</v>
      </c>
      <c r="J135" s="10">
        <v>0.875</v>
      </c>
      <c r="K135" s="10">
        <v>0.125</v>
      </c>
      <c r="L135" s="10">
        <v>0.967741935483871</v>
      </c>
      <c r="M135" s="10">
        <v>3.2258064516129004E-2</v>
      </c>
    </row>
    <row r="136" spans="1:13">
      <c r="A136" s="37">
        <v>1</v>
      </c>
      <c r="B136" s="10">
        <v>1</v>
      </c>
      <c r="C136" s="10">
        <v>0</v>
      </c>
      <c r="D136" s="10">
        <v>1</v>
      </c>
      <c r="E136" s="10">
        <v>0</v>
      </c>
      <c r="F136" s="10">
        <v>1</v>
      </c>
      <c r="G136" s="10">
        <v>0</v>
      </c>
      <c r="H136" s="10">
        <v>1</v>
      </c>
      <c r="I136" s="10">
        <v>0</v>
      </c>
      <c r="J136" s="10">
        <v>0.94444444444444442</v>
      </c>
      <c r="K136" s="10">
        <v>5.555555555555558E-2</v>
      </c>
      <c r="L136" s="10">
        <v>0.94186046511627908</v>
      </c>
      <c r="M136" s="10">
        <v>5.8139534883720922E-2</v>
      </c>
    </row>
    <row r="137" spans="1:13">
      <c r="A137" s="37">
        <v>2</v>
      </c>
      <c r="B137" s="10">
        <v>1</v>
      </c>
      <c r="C137" s="10">
        <v>0</v>
      </c>
      <c r="D137" s="10">
        <v>1</v>
      </c>
      <c r="E137" s="10">
        <v>0</v>
      </c>
      <c r="F137" s="10">
        <v>1</v>
      </c>
      <c r="G137" s="10">
        <v>0</v>
      </c>
      <c r="H137" s="10">
        <v>1</v>
      </c>
      <c r="I137" s="10">
        <v>0</v>
      </c>
      <c r="J137" s="10">
        <v>0.96</v>
      </c>
      <c r="K137" s="10">
        <v>4.0000000000000036E-2</v>
      </c>
      <c r="L137" s="10">
        <v>0.90434782608695652</v>
      </c>
      <c r="M137" s="10">
        <v>9.5652173913043481E-2</v>
      </c>
    </row>
    <row r="138" spans="1:13">
      <c r="A138" s="37">
        <v>3</v>
      </c>
      <c r="B138" s="10">
        <v>1</v>
      </c>
      <c r="C138" s="10">
        <v>0</v>
      </c>
      <c r="D138" s="10">
        <v>1</v>
      </c>
      <c r="E138" s="10">
        <v>0</v>
      </c>
      <c r="F138" s="10">
        <v>1</v>
      </c>
      <c r="G138" s="10">
        <v>0</v>
      </c>
      <c r="H138" s="10">
        <v>1</v>
      </c>
      <c r="I138" s="10">
        <v>0</v>
      </c>
      <c r="J138" s="10">
        <v>0.94444444444444442</v>
      </c>
      <c r="K138" s="10">
        <v>5.555555555555558E-2</v>
      </c>
      <c r="L138" s="10">
        <v>0.8951048951048951</v>
      </c>
      <c r="M138" s="10">
        <v>0.1048951048951049</v>
      </c>
    </row>
    <row r="139" spans="1:13">
      <c r="A139" s="37">
        <v>4</v>
      </c>
      <c r="B139" s="10">
        <v>1</v>
      </c>
      <c r="C139" s="10">
        <v>0</v>
      </c>
      <c r="D139" s="10">
        <v>1</v>
      </c>
      <c r="E139" s="10">
        <v>0</v>
      </c>
      <c r="F139" s="10">
        <v>1</v>
      </c>
      <c r="G139" s="10">
        <v>0</v>
      </c>
      <c r="H139" s="10">
        <v>1</v>
      </c>
      <c r="I139" s="10">
        <v>0</v>
      </c>
      <c r="J139" s="10">
        <v>0.8867924528301887</v>
      </c>
      <c r="K139" s="10">
        <v>0.1132075471698113</v>
      </c>
      <c r="L139" s="10">
        <v>0.89265536723163841</v>
      </c>
      <c r="M139" s="10">
        <v>0.10734463276836159</v>
      </c>
    </row>
    <row r="140" spans="1:13">
      <c r="A140" s="37">
        <v>5</v>
      </c>
      <c r="B140" s="10">
        <v>1</v>
      </c>
      <c r="C140" s="10">
        <v>0</v>
      </c>
      <c r="D140" s="10">
        <v>1</v>
      </c>
      <c r="E140" s="10">
        <v>0</v>
      </c>
      <c r="F140" s="10">
        <v>1</v>
      </c>
      <c r="G140" s="10">
        <v>0</v>
      </c>
      <c r="H140" s="10">
        <v>1</v>
      </c>
      <c r="I140" s="10">
        <v>0</v>
      </c>
      <c r="J140" s="10">
        <v>0.83823529411764708</v>
      </c>
      <c r="K140" s="10">
        <v>0.16176470588235292</v>
      </c>
      <c r="L140" s="10">
        <v>0.89903846153846156</v>
      </c>
      <c r="M140" s="10">
        <v>0.10096153846153844</v>
      </c>
    </row>
    <row r="141" spans="1:13">
      <c r="A141" s="37">
        <v>6</v>
      </c>
      <c r="B141" s="10">
        <v>1</v>
      </c>
      <c r="C141" s="10">
        <v>0</v>
      </c>
      <c r="D141" s="10">
        <v>1</v>
      </c>
      <c r="E141" s="10">
        <v>0</v>
      </c>
      <c r="F141" s="10">
        <v>1</v>
      </c>
      <c r="G141" s="10">
        <v>0</v>
      </c>
      <c r="H141" s="10">
        <v>1</v>
      </c>
      <c r="I141" s="10">
        <v>0</v>
      </c>
      <c r="J141" s="10">
        <v>0.83950617283950613</v>
      </c>
      <c r="K141" s="10">
        <v>0.16049382716049387</v>
      </c>
      <c r="L141" s="10">
        <v>0.89867841409691629</v>
      </c>
      <c r="M141" s="10">
        <v>0.10132158590308371</v>
      </c>
    </row>
    <row r="142" spans="1:13">
      <c r="A142" s="37">
        <v>7</v>
      </c>
      <c r="B142" s="10">
        <v>1</v>
      </c>
      <c r="C142" s="10">
        <v>0</v>
      </c>
      <c r="D142" s="10">
        <v>1</v>
      </c>
      <c r="E142" s="10">
        <v>0</v>
      </c>
      <c r="F142" s="10">
        <v>1</v>
      </c>
      <c r="G142" s="10">
        <v>0</v>
      </c>
      <c r="H142" s="10">
        <v>1</v>
      </c>
      <c r="I142" s="10">
        <v>0</v>
      </c>
      <c r="J142" s="10">
        <v>0.81914893617021278</v>
      </c>
      <c r="K142" s="10">
        <v>0.18085106382978722</v>
      </c>
      <c r="L142" s="10">
        <v>0.89344262295081966</v>
      </c>
      <c r="M142" s="10">
        <v>0.10655737704918034</v>
      </c>
    </row>
    <row r="143" spans="1:13">
      <c r="A143" s="37">
        <v>8</v>
      </c>
      <c r="B143" s="10">
        <v>1</v>
      </c>
      <c r="C143" s="10">
        <v>0</v>
      </c>
      <c r="D143" s="10">
        <v>1</v>
      </c>
      <c r="E143" s="10">
        <v>0</v>
      </c>
      <c r="F143" s="10">
        <v>1</v>
      </c>
      <c r="G143" s="10">
        <v>0</v>
      </c>
      <c r="H143" s="10">
        <v>1</v>
      </c>
      <c r="I143" s="10">
        <v>0</v>
      </c>
      <c r="J143" s="10">
        <v>0.80909090909090908</v>
      </c>
      <c r="K143" s="10">
        <v>0.19090909090909092</v>
      </c>
      <c r="L143" s="10">
        <v>0.86131386861313863</v>
      </c>
      <c r="M143" s="10">
        <v>0.13868613138686137</v>
      </c>
    </row>
    <row r="144" spans="1:13">
      <c r="A144" s="37">
        <v>9</v>
      </c>
      <c r="B144" s="10">
        <v>1</v>
      </c>
      <c r="C144" s="10">
        <v>0</v>
      </c>
      <c r="D144" s="10">
        <v>1</v>
      </c>
      <c r="E144" s="10">
        <v>0</v>
      </c>
      <c r="F144" s="10">
        <v>1</v>
      </c>
      <c r="G144" s="10">
        <v>0</v>
      </c>
      <c r="H144" s="10">
        <v>1</v>
      </c>
      <c r="I144" s="10">
        <v>0</v>
      </c>
      <c r="J144" s="10">
        <v>0.81300813008130079</v>
      </c>
      <c r="K144" s="10">
        <v>0.18699186991869921</v>
      </c>
      <c r="L144" s="10">
        <v>0.84076433121019112</v>
      </c>
      <c r="M144" s="10">
        <v>0.15923566878980888</v>
      </c>
    </row>
    <row r="145" spans="1:13">
      <c r="A145" s="37">
        <v>10</v>
      </c>
      <c r="B145" s="10">
        <v>1</v>
      </c>
      <c r="C145" s="10">
        <v>0</v>
      </c>
      <c r="D145" s="10">
        <v>1</v>
      </c>
      <c r="E145" s="10">
        <v>0</v>
      </c>
      <c r="F145" s="10">
        <v>0.99090909090909096</v>
      </c>
      <c r="G145" s="10">
        <v>9.0909090909090384E-3</v>
      </c>
      <c r="H145" s="10">
        <v>1</v>
      </c>
      <c r="I145" s="10">
        <v>0</v>
      </c>
      <c r="J145" s="10">
        <v>0.79856115107913672</v>
      </c>
      <c r="K145" s="10">
        <v>0.20143884892086328</v>
      </c>
      <c r="L145" s="10">
        <v>0.8125</v>
      </c>
      <c r="M145" s="10">
        <v>0.1875</v>
      </c>
    </row>
    <row r="146" spans="1:13">
      <c r="A146" s="37">
        <v>11</v>
      </c>
      <c r="B146" s="10">
        <v>1</v>
      </c>
      <c r="C146" s="10">
        <v>0</v>
      </c>
      <c r="D146" s="10">
        <v>1</v>
      </c>
      <c r="E146" s="10">
        <v>0</v>
      </c>
      <c r="F146" s="10">
        <v>0.99180327868852458</v>
      </c>
      <c r="G146" s="10">
        <v>8.1967213114754189E-3</v>
      </c>
      <c r="H146" s="10">
        <v>1</v>
      </c>
      <c r="I146" s="10">
        <v>0</v>
      </c>
      <c r="J146" s="10">
        <v>0.79591836734693877</v>
      </c>
      <c r="K146" s="10">
        <v>0.20408163265306123</v>
      </c>
      <c r="L146" s="10">
        <v>0.77099236641221369</v>
      </c>
      <c r="M146" s="10">
        <v>0.22900763358778631</v>
      </c>
    </row>
    <row r="147" spans="1:13">
      <c r="A147" s="37">
        <v>12</v>
      </c>
      <c r="B147" s="10">
        <v>1</v>
      </c>
      <c r="C147" s="10">
        <v>0</v>
      </c>
      <c r="D147" s="10">
        <v>1</v>
      </c>
      <c r="E147" s="10">
        <v>0</v>
      </c>
      <c r="F147" s="10">
        <v>0.99242424242424243</v>
      </c>
      <c r="G147" s="10">
        <v>7.575757575757569E-3</v>
      </c>
      <c r="H147" s="10">
        <v>1</v>
      </c>
      <c r="I147" s="10">
        <v>0</v>
      </c>
      <c r="J147" s="10">
        <v>0.79518072289156627</v>
      </c>
      <c r="K147" s="10">
        <v>0.20481927710843373</v>
      </c>
      <c r="L147" s="10">
        <v>0.74423963133640558</v>
      </c>
      <c r="M147" s="10">
        <v>0.25576036866359442</v>
      </c>
    </row>
    <row r="148" spans="1:13">
      <c r="A148" s="37">
        <v>13</v>
      </c>
      <c r="B148" s="10">
        <v>1</v>
      </c>
      <c r="C148" s="10">
        <v>0</v>
      </c>
      <c r="D148" s="10">
        <v>1</v>
      </c>
      <c r="E148" s="10">
        <v>0</v>
      </c>
      <c r="F148" s="10">
        <v>0.9928057553956835</v>
      </c>
      <c r="G148" s="10">
        <v>7.194244604316502E-3</v>
      </c>
      <c r="H148" s="10">
        <v>0.99264705882352944</v>
      </c>
      <c r="I148" s="10">
        <v>7.3529411764705621E-3</v>
      </c>
      <c r="J148" s="10">
        <v>0.79679144385026734</v>
      </c>
      <c r="K148" s="10">
        <v>0.20320855614973266</v>
      </c>
      <c r="L148" s="10">
        <v>0.73580786026200873</v>
      </c>
      <c r="M148" s="10">
        <v>0.26419213973799127</v>
      </c>
    </row>
    <row r="149" spans="1:13">
      <c r="A149" s="37">
        <v>14</v>
      </c>
      <c r="B149" s="10">
        <v>0.5</v>
      </c>
      <c r="C149" s="10">
        <v>0.5</v>
      </c>
      <c r="D149" s="10">
        <v>1</v>
      </c>
      <c r="E149" s="10">
        <v>0</v>
      </c>
      <c r="F149" s="10">
        <v>0.99295774647887325</v>
      </c>
      <c r="G149" s="10">
        <v>7.0422535211267512E-3</v>
      </c>
      <c r="H149" s="10">
        <v>0.98585572842998581</v>
      </c>
      <c r="I149" s="10">
        <v>1.4144271570014189E-2</v>
      </c>
      <c r="J149" s="10">
        <v>0.78873239436619713</v>
      </c>
      <c r="K149" s="10">
        <v>0.21126760563380287</v>
      </c>
      <c r="L149" s="10">
        <v>0.71487603305785119</v>
      </c>
      <c r="M149" s="10">
        <v>0.28512396694214881</v>
      </c>
    </row>
    <row r="150" spans="1:13">
      <c r="A150" s="37">
        <v>15</v>
      </c>
      <c r="B150" s="10">
        <v>0.5</v>
      </c>
      <c r="C150" s="10">
        <v>0.5</v>
      </c>
      <c r="D150" s="10">
        <v>1</v>
      </c>
      <c r="E150" s="10">
        <v>0</v>
      </c>
      <c r="F150" s="10">
        <v>0.99300699300699302</v>
      </c>
      <c r="G150" s="10">
        <v>6.9930069930069783E-3</v>
      </c>
      <c r="H150" s="10">
        <v>0.98245614035087714</v>
      </c>
      <c r="I150" s="10">
        <v>1.7543859649122862E-2</v>
      </c>
      <c r="J150" s="10">
        <v>0.7857142857142857</v>
      </c>
      <c r="K150" s="10">
        <v>0.2142857142857143</v>
      </c>
      <c r="L150" s="10">
        <v>0.6900584795321637</v>
      </c>
      <c r="M150" s="10">
        <v>0.3099415204678363</v>
      </c>
    </row>
    <row r="151" spans="1:13">
      <c r="A151" s="37">
        <v>16</v>
      </c>
      <c r="B151" s="10">
        <v>0.6</v>
      </c>
      <c r="C151" s="10">
        <v>0.4</v>
      </c>
      <c r="D151" s="10">
        <v>1</v>
      </c>
      <c r="E151" s="10">
        <v>0</v>
      </c>
      <c r="F151" s="10">
        <v>0.98630136986301364</v>
      </c>
      <c r="G151" s="10">
        <v>1.3698630136986356E-2</v>
      </c>
      <c r="H151" s="10">
        <v>0.98316062176165808</v>
      </c>
      <c r="I151" s="10">
        <v>1.6839378238341918E-2</v>
      </c>
      <c r="J151" s="10">
        <v>0.77651515151515149</v>
      </c>
      <c r="K151" s="10">
        <v>0.22348484848484851</v>
      </c>
      <c r="L151" s="10">
        <v>0.63620981387478848</v>
      </c>
      <c r="M151" s="10">
        <v>0.36379018612521152</v>
      </c>
    </row>
    <row r="152" spans="1:13">
      <c r="A152" s="37">
        <v>17</v>
      </c>
      <c r="B152" s="10">
        <v>0.5714285714285714</v>
      </c>
      <c r="C152" s="10">
        <v>0.4285714285714286</v>
      </c>
      <c r="D152" s="10">
        <v>0.9887640449438202</v>
      </c>
      <c r="E152" s="10">
        <v>1.1235955056179803E-2</v>
      </c>
      <c r="F152" s="10">
        <v>0.96644295302013428</v>
      </c>
      <c r="G152" s="10">
        <v>3.3557046979865723E-2</v>
      </c>
      <c r="H152" s="10">
        <v>0.98404907975460121</v>
      </c>
      <c r="I152" s="10">
        <v>1.5950920245398792E-2</v>
      </c>
      <c r="J152" s="10">
        <v>0.75420875420875422</v>
      </c>
      <c r="K152" s="10">
        <v>0.24579124579124578</v>
      </c>
      <c r="L152" s="10">
        <v>0.59090909090909094</v>
      </c>
      <c r="M152" s="10">
        <v>0.40909090909090906</v>
      </c>
    </row>
    <row r="153" spans="1:13">
      <c r="A153" s="37">
        <v>18</v>
      </c>
      <c r="B153" s="10">
        <v>0.5714285714285714</v>
      </c>
      <c r="C153" s="10">
        <v>0.4285714285714286</v>
      </c>
      <c r="D153" s="10">
        <v>0.9887640449438202</v>
      </c>
      <c r="E153" s="10">
        <v>1.1235955056179803E-2</v>
      </c>
      <c r="F153" s="10">
        <v>0.94805194805194803</v>
      </c>
      <c r="G153" s="10">
        <v>5.1948051948051965E-2</v>
      </c>
      <c r="H153" s="10">
        <v>0.98488372093023258</v>
      </c>
      <c r="I153" s="10">
        <v>1.5116279069767424E-2</v>
      </c>
      <c r="J153" s="10">
        <v>0.73563218390804597</v>
      </c>
      <c r="K153" s="10">
        <v>0.26436781609195403</v>
      </c>
      <c r="L153" s="10">
        <v>0.56510067114093965</v>
      </c>
      <c r="M153" s="10">
        <v>0.43489932885906035</v>
      </c>
    </row>
    <row r="154" spans="1:13">
      <c r="A154" s="37">
        <v>19</v>
      </c>
      <c r="B154" s="10">
        <v>0.57142857142857095</v>
      </c>
      <c r="C154" s="10">
        <v>0.42857142857142899</v>
      </c>
      <c r="D154" s="10">
        <v>0.978494623655914</v>
      </c>
      <c r="E154" s="10">
        <v>2.1505376344086002E-2</v>
      </c>
      <c r="F154" s="10">
        <v>0.93630573248407645</v>
      </c>
      <c r="G154" s="10">
        <v>6.3694267515923553E-2</v>
      </c>
      <c r="H154" s="10">
        <v>0.98602150537634403</v>
      </c>
      <c r="I154" s="10">
        <v>1.3978494623655968E-2</v>
      </c>
      <c r="J154" s="10">
        <v>0.72966507177033491</v>
      </c>
      <c r="K154" s="10">
        <v>0.27033492822966509</v>
      </c>
      <c r="L154" s="10">
        <v>0.53781512605042014</v>
      </c>
      <c r="M154" s="10">
        <v>0.46218487394957986</v>
      </c>
    </row>
    <row r="155" spans="1:13">
      <c r="A155" s="37">
        <v>20</v>
      </c>
      <c r="B155" s="10">
        <v>0.57142857142857095</v>
      </c>
      <c r="C155" s="10">
        <v>0.42857142857142899</v>
      </c>
      <c r="D155" s="10">
        <v>0.96808510638297873</v>
      </c>
      <c r="E155" s="10">
        <v>3.1914893617021267E-2</v>
      </c>
      <c r="F155" s="10">
        <v>0.89820359281437123</v>
      </c>
      <c r="G155" s="10">
        <v>0.10179640718562877</v>
      </c>
      <c r="H155" s="10">
        <v>0.98736637512147718</v>
      </c>
      <c r="I155" s="10">
        <v>1.263362487852282E-2</v>
      </c>
      <c r="J155" s="10">
        <v>0.72107438016528924</v>
      </c>
      <c r="K155" s="10">
        <v>0.27892561983471076</v>
      </c>
      <c r="L155" s="10">
        <v>0.5048439181916039</v>
      </c>
      <c r="M155" s="10">
        <v>0.4951560818083961</v>
      </c>
    </row>
    <row r="156" spans="1:13">
      <c r="A156" s="37">
        <v>21</v>
      </c>
      <c r="B156" s="10">
        <v>0.57142857142857095</v>
      </c>
      <c r="C156" s="10">
        <v>0.42857142857142899</v>
      </c>
      <c r="D156" s="10">
        <v>0.96969696969696972</v>
      </c>
      <c r="E156" s="10">
        <v>3.0303030303030276E-2</v>
      </c>
      <c r="F156" s="10">
        <v>0.8539325842696629</v>
      </c>
      <c r="G156" s="10">
        <v>0.1460674157303371</v>
      </c>
      <c r="H156" s="10">
        <v>0.98584070796460177</v>
      </c>
      <c r="I156" s="10">
        <v>1.415929203539823E-2</v>
      </c>
      <c r="J156" s="10">
        <v>0.69326241134751776</v>
      </c>
      <c r="K156" s="10">
        <v>0.30673758865248224</v>
      </c>
      <c r="L156" s="10">
        <v>0.48119575699132111</v>
      </c>
      <c r="M156" s="10">
        <v>0.51880424300867889</v>
      </c>
    </row>
    <row r="157" spans="1:13">
      <c r="A157" s="37">
        <v>22</v>
      </c>
      <c r="B157" s="10">
        <v>0.57142857142857095</v>
      </c>
      <c r="C157" s="10">
        <v>0.42857142857142899</v>
      </c>
      <c r="D157" s="10">
        <v>0.9553571428571429</v>
      </c>
      <c r="E157" s="10">
        <v>4.4642857142857095E-2</v>
      </c>
      <c r="F157" s="10">
        <v>0.84408602150537637</v>
      </c>
      <c r="G157" s="10">
        <v>0.15591397849462363</v>
      </c>
      <c r="H157" s="10">
        <v>0.98420615128844557</v>
      </c>
      <c r="I157" s="10">
        <v>1.5793848711554426E-2</v>
      </c>
      <c r="J157" s="10">
        <v>0.67962674961119751</v>
      </c>
      <c r="K157" s="10">
        <v>0.32037325038880249</v>
      </c>
      <c r="L157" s="10">
        <v>0.45408593091828137</v>
      </c>
      <c r="M157" s="10">
        <v>0.54591406908171858</v>
      </c>
    </row>
    <row r="158" spans="1:13">
      <c r="A158" s="37">
        <v>23</v>
      </c>
      <c r="B158" s="10">
        <v>0.57142857142857095</v>
      </c>
      <c r="C158" s="10">
        <v>0.42857142857142899</v>
      </c>
      <c r="D158" s="10">
        <v>0.93965517241379315</v>
      </c>
      <c r="E158" s="10">
        <v>6.0344827586206851E-2</v>
      </c>
      <c r="F158" s="10">
        <v>0.81122448979591832</v>
      </c>
      <c r="G158" s="10">
        <v>0.18877551020408168</v>
      </c>
      <c r="H158" s="10">
        <v>0.9839486356340289</v>
      </c>
      <c r="I158" s="10">
        <v>1.6051364365971099E-2</v>
      </c>
      <c r="J158" s="10">
        <v>0.66621067031463743</v>
      </c>
      <c r="K158" s="10">
        <v>0.33378932968536257</v>
      </c>
      <c r="L158" s="10">
        <v>0.43313521545319467</v>
      </c>
      <c r="M158" s="10">
        <v>0.56686478454680533</v>
      </c>
    </row>
    <row r="159" spans="1:13">
      <c r="A159" s="37">
        <v>24</v>
      </c>
      <c r="B159" s="10">
        <v>0.625</v>
      </c>
      <c r="C159" s="10">
        <v>0.375</v>
      </c>
      <c r="D159" s="10">
        <v>0.92248062015503873</v>
      </c>
      <c r="E159" s="10">
        <v>7.7519379844961267E-2</v>
      </c>
      <c r="F159" s="10">
        <v>0.7592592592592593</v>
      </c>
      <c r="G159" s="10">
        <v>0.2407407407407407</v>
      </c>
      <c r="H159" s="10">
        <v>0.98124999999999996</v>
      </c>
      <c r="I159" s="10">
        <v>1.8750000000000044E-2</v>
      </c>
      <c r="J159" s="10">
        <v>0.63845223700120923</v>
      </c>
      <c r="K159" s="10">
        <v>0.36154776299879077</v>
      </c>
      <c r="L159" s="10">
        <v>0.41838774150566288</v>
      </c>
      <c r="M159" s="10">
        <v>0.58161225849433706</v>
      </c>
    </row>
    <row r="160" spans="1:13">
      <c r="A160" s="37">
        <v>25</v>
      </c>
      <c r="B160" s="10">
        <v>0.66666666666666663</v>
      </c>
      <c r="C160" s="10">
        <v>0.33333333333333337</v>
      </c>
      <c r="D160" s="10">
        <v>0.89726027397260277</v>
      </c>
      <c r="E160" s="10">
        <v>0.10273972602739723</v>
      </c>
      <c r="F160" s="10">
        <v>0.71186440677966101</v>
      </c>
      <c r="G160" s="10">
        <v>0.28813559322033899</v>
      </c>
      <c r="H160" s="10">
        <v>0.97781178270849278</v>
      </c>
      <c r="I160" s="10">
        <v>2.2188217291507217E-2</v>
      </c>
      <c r="J160" s="10">
        <v>0.61697497279651792</v>
      </c>
      <c r="K160" s="10">
        <v>0.38302502720348208</v>
      </c>
      <c r="L160" s="10">
        <v>0.40922190201729108</v>
      </c>
      <c r="M160" s="10">
        <v>0.59077809798270886</v>
      </c>
    </row>
    <row r="161" spans="1:13">
      <c r="A161" s="37">
        <v>26</v>
      </c>
      <c r="B161" s="10">
        <v>0.66666666666666663</v>
      </c>
      <c r="C161" s="10">
        <v>0.33333333333333337</v>
      </c>
      <c r="D161" s="10">
        <v>0.88124999999999998</v>
      </c>
      <c r="E161" s="10">
        <v>0.11875000000000002</v>
      </c>
      <c r="F161" s="10">
        <v>0.68</v>
      </c>
      <c r="G161" s="10">
        <v>0.31999999999999995</v>
      </c>
      <c r="H161" s="10">
        <v>0.97224306076519129</v>
      </c>
      <c r="I161" s="10">
        <v>2.7756939234808709E-2</v>
      </c>
      <c r="J161" s="10">
        <v>0.59143968871595332</v>
      </c>
      <c r="K161" s="10">
        <v>0.40856031128404668</v>
      </c>
      <c r="L161" s="10">
        <v>0.3921078921078921</v>
      </c>
      <c r="M161" s="10">
        <v>0.6078921078921079</v>
      </c>
    </row>
    <row r="162" spans="1:13">
      <c r="A162" s="37">
        <v>27</v>
      </c>
      <c r="B162" s="10">
        <v>0.66666666666666696</v>
      </c>
      <c r="C162" s="10">
        <v>0.33333333333333298</v>
      </c>
      <c r="D162" s="10">
        <v>0.85106382978723405</v>
      </c>
      <c r="E162" s="10">
        <v>0.14893617021276595</v>
      </c>
      <c r="F162" s="10">
        <v>0.64794007490636707</v>
      </c>
      <c r="G162" s="10">
        <v>0.35205992509363293</v>
      </c>
      <c r="H162" s="10">
        <v>0.96688264938804891</v>
      </c>
      <c r="I162" s="10">
        <v>3.3117350611951091E-2</v>
      </c>
      <c r="J162" s="10">
        <v>0.56578947368421051</v>
      </c>
      <c r="K162" s="10">
        <v>0.43421052631578949</v>
      </c>
      <c r="L162" s="10">
        <v>0.37466666666666665</v>
      </c>
      <c r="M162" s="10">
        <v>0.6253333333333333</v>
      </c>
    </row>
    <row r="163" spans="1:13">
      <c r="A163" s="37">
        <v>28</v>
      </c>
      <c r="B163" s="10">
        <v>0.66666666666666696</v>
      </c>
      <c r="C163" s="10">
        <v>0.33333333333333298</v>
      </c>
      <c r="D163" s="10">
        <v>0.80975609756097566</v>
      </c>
      <c r="E163" s="10">
        <v>0.19024390243902434</v>
      </c>
      <c r="F163" s="10">
        <v>0.62544169611307421</v>
      </c>
      <c r="G163" s="10">
        <v>0.37455830388692579</v>
      </c>
      <c r="H163" s="10">
        <v>0.96358543417366949</v>
      </c>
      <c r="I163" s="10">
        <v>3.6414565826330514E-2</v>
      </c>
      <c r="J163" s="10">
        <v>0.53691813804173349</v>
      </c>
      <c r="K163" s="10">
        <v>0.46308186195826651</v>
      </c>
      <c r="L163" s="10">
        <v>0.36088474970896389</v>
      </c>
      <c r="M163" s="10">
        <v>0.63911525029103611</v>
      </c>
    </row>
    <row r="164" spans="1:13">
      <c r="A164" s="37">
        <v>29</v>
      </c>
      <c r="B164" s="10">
        <v>0.66666666666666696</v>
      </c>
      <c r="C164" s="10">
        <v>0.33333333333333298</v>
      </c>
      <c r="D164" s="10">
        <v>0.80717488789237668</v>
      </c>
      <c r="E164" s="10">
        <v>0.19282511210762332</v>
      </c>
      <c r="F164" s="10">
        <v>0.6012861736334405</v>
      </c>
      <c r="G164" s="10">
        <v>0.3987138263665595</v>
      </c>
      <c r="H164" s="10">
        <v>0.96438356164383565</v>
      </c>
      <c r="I164" s="10">
        <v>3.5616438356164348E-2</v>
      </c>
      <c r="J164" s="10">
        <v>0.51756954612005857</v>
      </c>
      <c r="K164" s="10">
        <v>0.48243045387994143</v>
      </c>
      <c r="L164" s="10">
        <v>0.35605536332179932</v>
      </c>
      <c r="M164" s="10">
        <v>0.64394463667820068</v>
      </c>
    </row>
    <row r="165" spans="1:13">
      <c r="A165" s="37">
        <v>30</v>
      </c>
      <c r="B165" s="10">
        <v>0.66666666666666696</v>
      </c>
      <c r="C165" s="10">
        <v>0.33333333333333298</v>
      </c>
      <c r="D165" s="10">
        <v>0.77872340425531916</v>
      </c>
      <c r="E165" s="10">
        <v>0.22127659574468084</v>
      </c>
      <c r="F165" s="10">
        <v>0.58950617283950613</v>
      </c>
      <c r="G165" s="10">
        <v>0.41049382716049387</v>
      </c>
      <c r="H165" s="10">
        <v>0.9642857142857143</v>
      </c>
      <c r="I165" s="10">
        <v>3.5714285714285698E-2</v>
      </c>
      <c r="J165" s="10">
        <v>0.50407055630936226</v>
      </c>
      <c r="K165" s="10">
        <v>0.49592944369063774</v>
      </c>
      <c r="L165" s="10">
        <v>0.34569074778200254</v>
      </c>
      <c r="M165" s="10">
        <v>0.65430925221799741</v>
      </c>
    </row>
    <row r="166" spans="1:13">
      <c r="A166" s="37">
        <v>31</v>
      </c>
      <c r="B166" s="10">
        <v>0.66666666666666696</v>
      </c>
      <c r="C166" s="10">
        <v>0.33333333333333298</v>
      </c>
      <c r="D166" s="10">
        <v>0.77868852459016391</v>
      </c>
      <c r="E166" s="10">
        <v>0.22131147540983609</v>
      </c>
      <c r="F166" s="10">
        <v>0.56647398843930641</v>
      </c>
      <c r="G166" s="10">
        <v>0.43352601156069359</v>
      </c>
      <c r="H166" s="10">
        <v>0.9580279813457695</v>
      </c>
      <c r="I166" s="10">
        <v>4.1972018654230503E-2</v>
      </c>
      <c r="J166" s="10">
        <v>0.49022082018927443</v>
      </c>
      <c r="K166" s="10">
        <v>0.50977917981072562</v>
      </c>
      <c r="L166" s="10">
        <v>0.33401699384705535</v>
      </c>
      <c r="M166" s="10">
        <v>0.66598300615294459</v>
      </c>
    </row>
    <row r="167" spans="1:13">
      <c r="A167" s="37">
        <v>32</v>
      </c>
      <c r="B167" s="10">
        <v>0.66666666666666696</v>
      </c>
      <c r="C167" s="10">
        <v>0.33333333333333298</v>
      </c>
      <c r="D167" s="10">
        <v>0.75390625</v>
      </c>
      <c r="E167" s="10">
        <v>0.24609375</v>
      </c>
      <c r="F167" s="10">
        <v>0.55313351498637597</v>
      </c>
      <c r="G167" s="10">
        <v>0.44686648501362403</v>
      </c>
      <c r="H167" s="10">
        <v>0.95294117647058818</v>
      </c>
      <c r="I167" s="10">
        <v>4.705882352941182E-2</v>
      </c>
      <c r="J167" s="10">
        <v>0.47930413917216558</v>
      </c>
      <c r="K167" s="10">
        <v>0.52069586082783448</v>
      </c>
      <c r="L167" s="10">
        <v>0.32062899786780386</v>
      </c>
      <c r="M167" s="10">
        <v>0.67937100213219614</v>
      </c>
    </row>
    <row r="168" spans="1:13">
      <c r="A168" s="37">
        <v>33</v>
      </c>
      <c r="B168" s="10">
        <v>0.66666666666666696</v>
      </c>
      <c r="C168" s="10">
        <v>0.33333333333333298</v>
      </c>
      <c r="D168" s="10">
        <v>0.72388059701492535</v>
      </c>
      <c r="E168" s="10">
        <v>0.27611940298507465</v>
      </c>
      <c r="F168" s="10">
        <v>0.54427083333333337</v>
      </c>
      <c r="G168" s="10">
        <v>0.45572916666666663</v>
      </c>
      <c r="H168" s="10">
        <v>0.94941634241245132</v>
      </c>
      <c r="I168" s="10">
        <v>5.058365758754868E-2</v>
      </c>
      <c r="J168" s="10">
        <v>0.46381766381766382</v>
      </c>
      <c r="K168" s="10">
        <v>0.53618233618233613</v>
      </c>
      <c r="L168" s="10">
        <v>0.30860894941634243</v>
      </c>
      <c r="M168" s="10">
        <v>0.69139105058365757</v>
      </c>
    </row>
    <row r="169" spans="1:13">
      <c r="A169" s="37">
        <v>34</v>
      </c>
      <c r="B169" s="10">
        <v>0.66666666666666696</v>
      </c>
      <c r="C169" s="10">
        <v>0.33333333333333298</v>
      </c>
      <c r="D169" s="10">
        <v>0.7216117216117216</v>
      </c>
      <c r="E169" s="10">
        <v>0.2783882783882784</v>
      </c>
      <c r="F169" s="10">
        <v>0.52955665024630538</v>
      </c>
      <c r="G169" s="10">
        <v>0.47044334975369462</v>
      </c>
      <c r="H169" s="10">
        <v>0.94241842610364679</v>
      </c>
      <c r="I169" s="10">
        <v>5.7581573896353211E-2</v>
      </c>
      <c r="J169" s="10">
        <v>0.44894651539708263</v>
      </c>
      <c r="K169" s="10">
        <v>0.55105348460291737</v>
      </c>
      <c r="L169" s="10">
        <v>0.29917207428955023</v>
      </c>
      <c r="M169" s="10">
        <v>0.70082792571044972</v>
      </c>
    </row>
    <row r="170" spans="1:13">
      <c r="A170" s="37">
        <v>35</v>
      </c>
      <c r="B170" s="10">
        <v>0.66666666666666696</v>
      </c>
      <c r="C170" s="10">
        <v>0.33333333333333298</v>
      </c>
      <c r="D170" s="10">
        <v>0.71174377224199292</v>
      </c>
      <c r="E170" s="10">
        <v>0.28825622775800708</v>
      </c>
      <c r="F170" s="10">
        <v>0.50904977375565608</v>
      </c>
      <c r="G170" s="10">
        <v>0.49095022624434392</v>
      </c>
      <c r="H170" s="10">
        <v>0.94036409290646583</v>
      </c>
      <c r="I170" s="10">
        <v>5.9635907093534168E-2</v>
      </c>
      <c r="J170" s="10">
        <v>0.43305870236869209</v>
      </c>
      <c r="K170" s="10">
        <v>0.56694129763130796</v>
      </c>
      <c r="L170" s="10">
        <v>0.29199339661576557</v>
      </c>
      <c r="M170" s="10">
        <v>0.70800660338423449</v>
      </c>
    </row>
    <row r="171" spans="1:13">
      <c r="A171" s="37">
        <v>36</v>
      </c>
      <c r="B171" s="10">
        <v>0.66666666666666696</v>
      </c>
      <c r="C171" s="10">
        <v>0.33333333333333298</v>
      </c>
      <c r="D171" s="10">
        <v>0.71575342465753422</v>
      </c>
      <c r="E171" s="10">
        <v>0.28424657534246578</v>
      </c>
      <c r="F171" s="10">
        <v>0.50542299349240782</v>
      </c>
      <c r="G171" s="10">
        <v>0.49457700650759218</v>
      </c>
      <c r="H171" s="10">
        <v>0.94004944375772559</v>
      </c>
      <c r="I171" s="10">
        <v>5.9950556242274411E-2</v>
      </c>
      <c r="J171" s="10">
        <v>0.41489361702127658</v>
      </c>
      <c r="K171" s="10">
        <v>0.58510638297872342</v>
      </c>
      <c r="L171" s="10">
        <v>0.28797709923664122</v>
      </c>
      <c r="M171" s="10">
        <v>0.71202290076335872</v>
      </c>
    </row>
    <row r="172" spans="1:13">
      <c r="A172" s="37">
        <v>37</v>
      </c>
      <c r="B172" s="10">
        <v>0.66666666666666696</v>
      </c>
      <c r="C172" s="10">
        <v>0.33333333333333298</v>
      </c>
      <c r="D172" s="10">
        <v>0.71088435374149661</v>
      </c>
      <c r="E172" s="10">
        <v>0.28911564625850339</v>
      </c>
      <c r="F172" s="10">
        <v>0.49484536082474229</v>
      </c>
      <c r="G172" s="10">
        <v>0.50515463917525771</v>
      </c>
      <c r="H172" s="10">
        <v>0.93984039287906695</v>
      </c>
      <c r="I172" s="10">
        <v>6.0159607120933045E-2</v>
      </c>
      <c r="J172" s="10">
        <v>0.39816513761467892</v>
      </c>
      <c r="K172" s="10">
        <v>0.60183486238532113</v>
      </c>
      <c r="L172" s="10">
        <v>0.28271974634490049</v>
      </c>
      <c r="M172" s="10">
        <v>0.71728025365509951</v>
      </c>
    </row>
    <row r="173" spans="1:13">
      <c r="A173" s="37">
        <v>38</v>
      </c>
      <c r="B173" s="10">
        <v>0.66666666666666696</v>
      </c>
      <c r="C173" s="10">
        <v>0.33333333333333298</v>
      </c>
      <c r="D173" s="10">
        <v>0.71380471380471378</v>
      </c>
      <c r="E173" s="10">
        <v>0.28619528619528622</v>
      </c>
      <c r="F173" s="10">
        <v>0.48549323017408125</v>
      </c>
      <c r="G173" s="10">
        <v>0.5145067698259187</v>
      </c>
      <c r="H173" s="10">
        <v>0.93986770895971139</v>
      </c>
      <c r="I173" s="10">
        <v>6.013229104028861E-2</v>
      </c>
      <c r="J173" s="10">
        <v>0.37629310344827588</v>
      </c>
      <c r="K173" s="10">
        <v>0.62370689655172407</v>
      </c>
      <c r="L173" s="10">
        <v>0.27402427025254184</v>
      </c>
      <c r="M173" s="10">
        <v>0.72597572974745816</v>
      </c>
    </row>
    <row r="174" spans="1:13">
      <c r="A174" s="37">
        <v>39</v>
      </c>
      <c r="B174" s="10">
        <v>0.66666666666666696</v>
      </c>
      <c r="C174" s="10">
        <v>0.33333333333333298</v>
      </c>
      <c r="D174" s="10">
        <v>0.71</v>
      </c>
      <c r="E174" s="10">
        <v>0.29000000000000004</v>
      </c>
      <c r="F174" s="10">
        <v>0.48339483394833949</v>
      </c>
      <c r="G174" s="10">
        <v>0.51660516605166051</v>
      </c>
      <c r="H174" s="10">
        <v>0.93916125221500291</v>
      </c>
      <c r="I174" s="10">
        <v>6.0838747784997094E-2</v>
      </c>
      <c r="J174" s="10">
        <v>0.35848287112561172</v>
      </c>
      <c r="K174" s="10">
        <v>0.64151712887438828</v>
      </c>
      <c r="L174" s="10">
        <v>0.26665640867825818</v>
      </c>
      <c r="M174" s="10">
        <v>0.73334359132174187</v>
      </c>
    </row>
    <row r="175" spans="1:13">
      <c r="A175" s="47">
        <v>40</v>
      </c>
      <c r="B175" s="30">
        <v>0.66666666666666696</v>
      </c>
      <c r="C175" s="30">
        <v>0.33333333333333298</v>
      </c>
      <c r="D175" s="30">
        <v>0.70627062706270627</v>
      </c>
      <c r="E175" s="30">
        <v>0.29372937293729373</v>
      </c>
      <c r="F175" s="30">
        <v>0.47285464098073554</v>
      </c>
      <c r="G175" s="30">
        <v>0.52714535901926451</v>
      </c>
      <c r="H175" s="30">
        <v>0.93821510297482835</v>
      </c>
      <c r="I175" s="30">
        <v>6.1784897025171648E-2</v>
      </c>
      <c r="J175" s="30">
        <v>0.33973128598848368</v>
      </c>
      <c r="K175" s="30">
        <v>0.66026871401151632</v>
      </c>
      <c r="L175" s="30">
        <v>0.26111908177905307</v>
      </c>
      <c r="M175" s="30">
        <v>0.73888091822094693</v>
      </c>
    </row>
    <row r="177" spans="1:11">
      <c r="A177" s="40" t="s">
        <v>58</v>
      </c>
    </row>
    <row r="178" spans="1:11">
      <c r="A178" s="48" t="s">
        <v>0</v>
      </c>
      <c r="B178" s="23" t="s">
        <v>51</v>
      </c>
      <c r="C178" s="23" t="s">
        <v>52</v>
      </c>
      <c r="D178" s="23" t="s">
        <v>53</v>
      </c>
      <c r="E178" s="23" t="s">
        <v>54</v>
      </c>
      <c r="F178" s="23" t="s">
        <v>31</v>
      </c>
      <c r="G178" s="23" t="s">
        <v>55</v>
      </c>
      <c r="H178" s="23" t="s">
        <v>33</v>
      </c>
      <c r="I178" s="23" t="s">
        <v>56</v>
      </c>
      <c r="J178" s="23" t="s">
        <v>57</v>
      </c>
      <c r="K178" s="23" t="s">
        <v>36</v>
      </c>
    </row>
    <row r="179" spans="1:11">
      <c r="A179" s="36">
        <v>0</v>
      </c>
      <c r="B179" s="7">
        <v>0</v>
      </c>
      <c r="C179" s="7">
        <v>0</v>
      </c>
      <c r="D179" s="7">
        <v>0</v>
      </c>
      <c r="E179" s="7">
        <v>0</v>
      </c>
      <c r="F179" s="7">
        <v>1</v>
      </c>
      <c r="G179" s="7">
        <v>0</v>
      </c>
      <c r="H179" s="7">
        <v>0.8571428571428571</v>
      </c>
      <c r="I179" s="7">
        <v>0.1428571428571429</v>
      </c>
      <c r="J179" s="7">
        <v>0.96</v>
      </c>
      <c r="K179" s="7">
        <v>4.0000000000000036E-2</v>
      </c>
    </row>
    <row r="180" spans="1:11">
      <c r="A180" s="36">
        <v>1</v>
      </c>
      <c r="B180" s="7">
        <v>1</v>
      </c>
      <c r="C180" s="7">
        <v>0</v>
      </c>
      <c r="D180" s="7">
        <v>0</v>
      </c>
      <c r="E180" s="7">
        <v>0</v>
      </c>
      <c r="F180" s="7">
        <v>1</v>
      </c>
      <c r="G180" s="7">
        <v>0</v>
      </c>
      <c r="H180" s="7">
        <v>0.92307692307692313</v>
      </c>
      <c r="I180" s="7">
        <v>7.6923076923076872E-2</v>
      </c>
      <c r="J180" s="7">
        <v>0.921875</v>
      </c>
      <c r="K180" s="7">
        <v>7.8125E-2</v>
      </c>
    </row>
    <row r="181" spans="1:11">
      <c r="A181" s="36">
        <v>2</v>
      </c>
      <c r="B181" s="7">
        <v>1</v>
      </c>
      <c r="C181" s="7">
        <v>0</v>
      </c>
      <c r="D181" s="7">
        <v>1</v>
      </c>
      <c r="E181" s="7">
        <v>0</v>
      </c>
      <c r="F181" s="7">
        <v>1</v>
      </c>
      <c r="G181" s="7">
        <v>0</v>
      </c>
      <c r="H181" s="7">
        <v>0.94444444444444442</v>
      </c>
      <c r="I181" s="7">
        <v>5.555555555555558E-2</v>
      </c>
      <c r="J181" s="7">
        <v>0.88421052631578945</v>
      </c>
      <c r="K181" s="7">
        <v>0.11578947368421055</v>
      </c>
    </row>
    <row r="182" spans="1:11">
      <c r="A182" s="36">
        <v>3</v>
      </c>
      <c r="B182" s="7">
        <v>1</v>
      </c>
      <c r="C182" s="7">
        <v>0</v>
      </c>
      <c r="D182" s="7">
        <v>1</v>
      </c>
      <c r="E182" s="7">
        <v>0</v>
      </c>
      <c r="F182" s="7">
        <v>1</v>
      </c>
      <c r="G182" s="7">
        <v>0</v>
      </c>
      <c r="H182" s="7">
        <v>0.92</v>
      </c>
      <c r="I182" s="7">
        <v>7.999999999999996E-2</v>
      </c>
      <c r="J182" s="7">
        <v>0.88976377952755903</v>
      </c>
      <c r="K182" s="7">
        <v>0.11023622047244097</v>
      </c>
    </row>
    <row r="183" spans="1:11">
      <c r="A183" s="36">
        <v>4</v>
      </c>
      <c r="B183" s="7">
        <v>1</v>
      </c>
      <c r="C183" s="7">
        <v>0</v>
      </c>
      <c r="D183" s="7">
        <v>1</v>
      </c>
      <c r="E183" s="7">
        <v>0</v>
      </c>
      <c r="F183" s="7">
        <v>1</v>
      </c>
      <c r="G183" s="7">
        <v>0</v>
      </c>
      <c r="H183" s="7">
        <v>0.875</v>
      </c>
      <c r="I183" s="7">
        <v>0.125</v>
      </c>
      <c r="J183" s="7">
        <v>0.89189189189189189</v>
      </c>
      <c r="K183" s="7">
        <v>0.10810810810810811</v>
      </c>
    </row>
    <row r="184" spans="1:11">
      <c r="A184" s="36">
        <v>5</v>
      </c>
      <c r="B184" s="7">
        <v>1</v>
      </c>
      <c r="C184" s="7">
        <v>0</v>
      </c>
      <c r="D184" s="7">
        <v>1</v>
      </c>
      <c r="E184" s="7">
        <v>0</v>
      </c>
      <c r="F184" s="7">
        <v>1</v>
      </c>
      <c r="G184" s="7">
        <v>0</v>
      </c>
      <c r="H184" s="7">
        <v>0.875</v>
      </c>
      <c r="I184" s="7">
        <v>0.125</v>
      </c>
      <c r="J184" s="7">
        <v>0.8928571428571429</v>
      </c>
      <c r="K184" s="7">
        <v>0.1071428571428571</v>
      </c>
    </row>
    <row r="185" spans="1:11">
      <c r="A185" s="36">
        <v>6</v>
      </c>
      <c r="B185" s="7">
        <v>1</v>
      </c>
      <c r="C185" s="7">
        <v>0</v>
      </c>
      <c r="D185" s="7">
        <v>1</v>
      </c>
      <c r="E185" s="7">
        <v>0</v>
      </c>
      <c r="F185" s="7">
        <v>1</v>
      </c>
      <c r="G185" s="7">
        <v>0</v>
      </c>
      <c r="H185" s="7">
        <v>0.828125</v>
      </c>
      <c r="I185" s="7">
        <v>0.171875</v>
      </c>
      <c r="J185" s="7">
        <v>0.89690721649484539</v>
      </c>
      <c r="K185" s="7">
        <v>0.10309278350515461</v>
      </c>
    </row>
    <row r="186" spans="1:11">
      <c r="A186" s="36">
        <v>7</v>
      </c>
      <c r="B186" s="7">
        <v>1</v>
      </c>
      <c r="C186" s="7">
        <v>0</v>
      </c>
      <c r="D186" s="7">
        <v>1</v>
      </c>
      <c r="E186" s="7">
        <v>0</v>
      </c>
      <c r="F186" s="7">
        <v>1</v>
      </c>
      <c r="G186" s="7">
        <v>0</v>
      </c>
      <c r="H186" s="7">
        <v>0.8</v>
      </c>
      <c r="I186" s="7">
        <v>0.19999999999999996</v>
      </c>
      <c r="J186" s="7">
        <v>0.89099526066350709</v>
      </c>
      <c r="K186" s="7">
        <v>0.10900473933649291</v>
      </c>
    </row>
    <row r="187" spans="1:11">
      <c r="A187" s="36">
        <v>8</v>
      </c>
      <c r="B187" s="7">
        <v>1</v>
      </c>
      <c r="C187" s="7">
        <v>0</v>
      </c>
      <c r="D187" s="7">
        <v>1</v>
      </c>
      <c r="E187" s="7">
        <v>0</v>
      </c>
      <c r="F187" s="7">
        <v>1</v>
      </c>
      <c r="G187" s="7">
        <v>0</v>
      </c>
      <c r="H187" s="7">
        <v>0.77777777777777779</v>
      </c>
      <c r="I187" s="7">
        <v>0.22222222222222221</v>
      </c>
      <c r="J187" s="7">
        <v>0.86266094420600858</v>
      </c>
      <c r="K187" s="7">
        <v>0.13733905579399142</v>
      </c>
    </row>
    <row r="188" spans="1:11">
      <c r="A188" s="36">
        <v>9</v>
      </c>
      <c r="B188" s="7">
        <v>1</v>
      </c>
      <c r="C188" s="7">
        <v>0</v>
      </c>
      <c r="D188" s="7">
        <v>1</v>
      </c>
      <c r="E188" s="7">
        <v>0</v>
      </c>
      <c r="F188" s="7">
        <v>1</v>
      </c>
      <c r="G188" s="7">
        <v>0</v>
      </c>
      <c r="H188" s="7">
        <v>0.7816091954022989</v>
      </c>
      <c r="I188" s="7">
        <v>0.2183908045977011</v>
      </c>
      <c r="J188" s="7">
        <v>0.83773584905660381</v>
      </c>
      <c r="K188" s="7">
        <v>0.16226415094339619</v>
      </c>
    </row>
    <row r="189" spans="1:11">
      <c r="A189" s="36">
        <v>10</v>
      </c>
      <c r="B189" s="7">
        <v>1</v>
      </c>
      <c r="C189" s="7">
        <v>0</v>
      </c>
      <c r="D189" s="7">
        <v>1</v>
      </c>
      <c r="E189" s="7">
        <v>0</v>
      </c>
      <c r="F189" s="7">
        <v>1</v>
      </c>
      <c r="G189" s="7">
        <v>0</v>
      </c>
      <c r="H189" s="7">
        <v>0.76923076923076927</v>
      </c>
      <c r="I189" s="7">
        <v>0.23076923076923073</v>
      </c>
      <c r="J189" s="7">
        <v>0.81395348837209303</v>
      </c>
      <c r="K189" s="7">
        <v>0.18604651162790697</v>
      </c>
    </row>
    <row r="190" spans="1:11">
      <c r="A190" s="36">
        <v>11</v>
      </c>
      <c r="B190" s="7">
        <v>1</v>
      </c>
      <c r="C190" s="7">
        <v>0</v>
      </c>
      <c r="D190" s="7">
        <v>1</v>
      </c>
      <c r="E190" s="7">
        <v>0</v>
      </c>
      <c r="F190" s="7">
        <v>1</v>
      </c>
      <c r="G190" s="7">
        <v>0</v>
      </c>
      <c r="H190" s="7">
        <v>0.7722772277227723</v>
      </c>
      <c r="I190" s="7">
        <v>0.2277227722772277</v>
      </c>
      <c r="J190" s="7">
        <v>0.78698224852071008</v>
      </c>
      <c r="K190" s="7">
        <v>0.21301775147928992</v>
      </c>
    </row>
    <row r="191" spans="1:11">
      <c r="A191" s="36">
        <v>12</v>
      </c>
      <c r="B191" s="7">
        <v>1</v>
      </c>
      <c r="C191" s="7">
        <v>0</v>
      </c>
      <c r="D191" s="7">
        <v>1</v>
      </c>
      <c r="E191" s="7">
        <v>0</v>
      </c>
      <c r="F191" s="7">
        <v>1</v>
      </c>
      <c r="G191" s="7">
        <v>0</v>
      </c>
      <c r="H191" s="7">
        <v>0.7927927927927928</v>
      </c>
      <c r="I191" s="7">
        <v>0.2072072072072072</v>
      </c>
      <c r="J191" s="7">
        <v>0.77562326869806097</v>
      </c>
      <c r="K191" s="7">
        <v>0.22437673130193903</v>
      </c>
    </row>
    <row r="192" spans="1:11">
      <c r="A192" s="36">
        <v>13</v>
      </c>
      <c r="B192" s="7">
        <v>1</v>
      </c>
      <c r="C192" s="7">
        <v>0</v>
      </c>
      <c r="D192" s="7">
        <v>1</v>
      </c>
      <c r="E192" s="7">
        <v>0</v>
      </c>
      <c r="F192" s="7">
        <v>0.99195171026156936</v>
      </c>
      <c r="G192" s="7">
        <v>8.0482897384306362E-3</v>
      </c>
      <c r="H192" s="7">
        <v>0.77419354838709675</v>
      </c>
      <c r="I192" s="7">
        <v>0.22580645161290325</v>
      </c>
      <c r="J192" s="7">
        <v>0.77225130890052351</v>
      </c>
      <c r="K192" s="7">
        <v>0.22774869109947649</v>
      </c>
    </row>
    <row r="193" spans="1:11">
      <c r="A193" s="36">
        <v>14</v>
      </c>
      <c r="B193" s="7">
        <v>1</v>
      </c>
      <c r="C193" s="7">
        <v>0</v>
      </c>
      <c r="D193" s="7">
        <v>1</v>
      </c>
      <c r="E193" s="7">
        <v>0</v>
      </c>
      <c r="F193" s="7">
        <v>0.98694029850746268</v>
      </c>
      <c r="G193" s="7">
        <v>1.3059701492537323E-2</v>
      </c>
      <c r="H193" s="7">
        <v>0.77241379310344827</v>
      </c>
      <c r="I193" s="7">
        <v>0.22758620689655173</v>
      </c>
      <c r="J193" s="7">
        <v>0.75621890547263682</v>
      </c>
      <c r="K193" s="7">
        <v>0.24378109452736318</v>
      </c>
    </row>
    <row r="194" spans="1:11">
      <c r="A194" s="36">
        <v>15</v>
      </c>
      <c r="B194" s="7">
        <v>1</v>
      </c>
      <c r="C194" s="7">
        <v>0</v>
      </c>
      <c r="D194" s="7">
        <v>1</v>
      </c>
      <c r="E194" s="7">
        <v>0</v>
      </c>
      <c r="F194" s="7">
        <v>0.97699115044247786</v>
      </c>
      <c r="G194" s="7">
        <v>2.3008849557522137E-2</v>
      </c>
      <c r="H194" s="7">
        <v>0.74375000000000002</v>
      </c>
      <c r="I194" s="7">
        <v>0.25624999999999998</v>
      </c>
      <c r="J194" s="7">
        <v>0.74940334128878283</v>
      </c>
      <c r="K194" s="7">
        <v>0.25059665871121717</v>
      </c>
    </row>
    <row r="195" spans="1:11">
      <c r="A195" s="36">
        <v>16</v>
      </c>
      <c r="B195" s="7">
        <v>1</v>
      </c>
      <c r="C195" s="7">
        <v>0</v>
      </c>
      <c r="D195" s="7">
        <v>1</v>
      </c>
      <c r="E195" s="7">
        <v>0</v>
      </c>
      <c r="F195" s="7">
        <v>0.97758620689655173</v>
      </c>
      <c r="G195" s="7">
        <v>2.2413793103448265E-2</v>
      </c>
      <c r="H195" s="7">
        <v>0.73563218390804597</v>
      </c>
      <c r="I195" s="7">
        <v>0.26436781609195403</v>
      </c>
      <c r="J195" s="7">
        <v>0.73051224944320714</v>
      </c>
      <c r="K195" s="7">
        <v>0.26948775055679286</v>
      </c>
    </row>
    <row r="196" spans="1:11">
      <c r="A196" s="36">
        <v>17</v>
      </c>
      <c r="B196" s="7">
        <v>1</v>
      </c>
      <c r="C196" s="7">
        <v>0</v>
      </c>
      <c r="D196" s="7">
        <v>1</v>
      </c>
      <c r="E196" s="7">
        <v>0</v>
      </c>
      <c r="F196" s="7">
        <v>0.97854785478547857</v>
      </c>
      <c r="G196" s="7">
        <v>2.1452145214521434E-2</v>
      </c>
      <c r="H196" s="7">
        <v>0.70526315789473681</v>
      </c>
      <c r="I196" s="7">
        <v>0.29473684210526319</v>
      </c>
      <c r="J196" s="7">
        <v>0.69308943089430897</v>
      </c>
      <c r="K196" s="7">
        <v>0.30691056910569103</v>
      </c>
    </row>
    <row r="197" spans="1:11">
      <c r="A197" s="36">
        <v>18</v>
      </c>
      <c r="B197" s="7">
        <v>1</v>
      </c>
      <c r="C197" s="7">
        <v>0</v>
      </c>
      <c r="D197" s="7">
        <v>1</v>
      </c>
      <c r="E197" s="7">
        <v>0</v>
      </c>
      <c r="F197" s="7">
        <v>0.97959183673469385</v>
      </c>
      <c r="G197" s="7">
        <v>2.0408163265306145E-2</v>
      </c>
      <c r="H197" s="7">
        <v>0.69117647058823528</v>
      </c>
      <c r="I197" s="7">
        <v>0.30882352941176472</v>
      </c>
      <c r="J197" s="7">
        <v>0.66603415559772294</v>
      </c>
      <c r="K197" s="7">
        <v>0.33396584440227706</v>
      </c>
    </row>
    <row r="198" spans="1:11">
      <c r="A198" s="36">
        <v>19</v>
      </c>
      <c r="B198" s="7">
        <v>1</v>
      </c>
      <c r="C198" s="7">
        <v>0</v>
      </c>
      <c r="D198" s="7">
        <v>1</v>
      </c>
      <c r="E198" s="7">
        <v>0</v>
      </c>
      <c r="F198" s="7">
        <v>0.98076923076923073</v>
      </c>
      <c r="G198" s="7">
        <v>1.9230769230769273E-2</v>
      </c>
      <c r="H198" s="7">
        <v>0.65822784810126578</v>
      </c>
      <c r="I198" s="7">
        <v>0.34177215189873422</v>
      </c>
      <c r="J198" s="7">
        <v>0.64561403508771931</v>
      </c>
      <c r="K198" s="7">
        <v>0.35438596491228069</v>
      </c>
    </row>
    <row r="199" spans="1:11">
      <c r="A199" s="36">
        <v>20</v>
      </c>
      <c r="B199" s="7">
        <v>1</v>
      </c>
      <c r="C199" s="7">
        <v>0</v>
      </c>
      <c r="D199" s="7">
        <v>1</v>
      </c>
      <c r="E199" s="7">
        <v>0</v>
      </c>
      <c r="F199" s="7">
        <v>0.98156028368794324</v>
      </c>
      <c r="G199" s="7">
        <v>1.8439716312056764E-2</v>
      </c>
      <c r="H199" s="7">
        <v>0.64750957854406133</v>
      </c>
      <c r="I199" s="7">
        <v>0.35249042145593867</v>
      </c>
      <c r="J199" s="7">
        <v>0.61084529505582141</v>
      </c>
      <c r="K199" s="7">
        <v>0.38915470494417859</v>
      </c>
    </row>
    <row r="200" spans="1:11">
      <c r="A200" s="36">
        <v>21</v>
      </c>
      <c r="B200" s="7">
        <v>1</v>
      </c>
      <c r="C200" s="7">
        <v>0</v>
      </c>
      <c r="D200" s="7">
        <v>1</v>
      </c>
      <c r="E200" s="7">
        <v>0</v>
      </c>
      <c r="F200" s="7">
        <v>0.98309492847854352</v>
      </c>
      <c r="G200" s="7">
        <v>1.6905071521456483E-2</v>
      </c>
      <c r="H200" s="7">
        <v>0.65245901639344261</v>
      </c>
      <c r="I200" s="7">
        <v>0.34754098360655739</v>
      </c>
      <c r="J200" s="7">
        <v>0.57348703170028814</v>
      </c>
      <c r="K200" s="7">
        <v>0.42651296829971186</v>
      </c>
    </row>
    <row r="201" spans="1:11">
      <c r="A201" s="36">
        <v>22</v>
      </c>
      <c r="B201" s="7">
        <v>1</v>
      </c>
      <c r="C201" s="7">
        <v>0</v>
      </c>
      <c r="D201" s="7">
        <v>1</v>
      </c>
      <c r="E201" s="7">
        <v>0</v>
      </c>
      <c r="F201" s="7">
        <v>0.98192771084337349</v>
      </c>
      <c r="G201" s="7">
        <v>1.8072289156626509E-2</v>
      </c>
      <c r="H201" s="7">
        <v>0.66212534059945505</v>
      </c>
      <c r="I201" s="7">
        <v>0.33787465940054495</v>
      </c>
      <c r="J201" s="7">
        <v>0.55302013422818797</v>
      </c>
      <c r="K201" s="7">
        <v>0.44697986577181203</v>
      </c>
    </row>
    <row r="202" spans="1:11">
      <c r="A202" s="36">
        <v>23</v>
      </c>
      <c r="B202" s="7">
        <v>1</v>
      </c>
      <c r="C202" s="7">
        <v>0</v>
      </c>
      <c r="D202" s="7">
        <v>1</v>
      </c>
      <c r="E202" s="7">
        <v>0</v>
      </c>
      <c r="F202" s="7">
        <v>0.98257080610021785</v>
      </c>
      <c r="G202" s="7">
        <v>1.7429193899782147E-2</v>
      </c>
      <c r="H202" s="7">
        <v>0.63723150357995229</v>
      </c>
      <c r="I202" s="7">
        <v>0.36276849642004771</v>
      </c>
      <c r="J202" s="7">
        <v>0.51690821256038644</v>
      </c>
      <c r="K202" s="7">
        <v>0.48309178743961356</v>
      </c>
    </row>
    <row r="203" spans="1:11">
      <c r="A203" s="36">
        <v>24</v>
      </c>
      <c r="B203" s="7">
        <v>1</v>
      </c>
      <c r="C203" s="7">
        <v>0</v>
      </c>
      <c r="D203" s="7">
        <v>1</v>
      </c>
      <c r="E203" s="7">
        <v>0</v>
      </c>
      <c r="F203" s="7">
        <v>0.98041237113402058</v>
      </c>
      <c r="G203" s="7">
        <v>1.9587628865979423E-2</v>
      </c>
      <c r="H203" s="7">
        <v>0.62264150943396224</v>
      </c>
      <c r="I203" s="7">
        <v>0.37735849056603776</v>
      </c>
      <c r="J203" s="7">
        <v>0.49017467248908297</v>
      </c>
      <c r="K203" s="7">
        <v>0.50982532751091703</v>
      </c>
    </row>
    <row r="204" spans="1:11">
      <c r="A204" s="36">
        <v>25</v>
      </c>
      <c r="B204" s="7">
        <v>1</v>
      </c>
      <c r="C204" s="7">
        <v>0</v>
      </c>
      <c r="D204" s="7">
        <v>1</v>
      </c>
      <c r="E204" s="7">
        <v>0</v>
      </c>
      <c r="F204" s="7">
        <v>0.98037291462217857</v>
      </c>
      <c r="G204" s="7">
        <v>1.9627085377821429E-2</v>
      </c>
      <c r="H204" s="7">
        <v>0.60366972477064218</v>
      </c>
      <c r="I204" s="7">
        <v>0.39633027522935782</v>
      </c>
      <c r="J204" s="7">
        <v>0.46791707798617965</v>
      </c>
      <c r="K204" s="7">
        <v>0.53208292201382035</v>
      </c>
    </row>
    <row r="205" spans="1:11">
      <c r="A205" s="36">
        <v>26</v>
      </c>
      <c r="B205" s="7">
        <v>1</v>
      </c>
      <c r="C205" s="7">
        <v>0</v>
      </c>
      <c r="D205" s="7">
        <v>1</v>
      </c>
      <c r="E205" s="7">
        <v>0</v>
      </c>
      <c r="F205" s="7">
        <v>0.97803247373447944</v>
      </c>
      <c r="G205" s="7">
        <v>2.1967526265520565E-2</v>
      </c>
      <c r="H205" s="7">
        <v>0.59805510534846029</v>
      </c>
      <c r="I205" s="7">
        <v>0.40194489465153971</v>
      </c>
      <c r="J205" s="7">
        <v>0.43470639789658194</v>
      </c>
      <c r="K205" s="7">
        <v>0.56529360210341806</v>
      </c>
    </row>
    <row r="206" spans="1:11">
      <c r="A206" s="36">
        <v>27</v>
      </c>
      <c r="B206" s="7">
        <v>1</v>
      </c>
      <c r="C206" s="7">
        <v>0</v>
      </c>
      <c r="D206" s="7">
        <v>1</v>
      </c>
      <c r="E206" s="7">
        <v>0</v>
      </c>
      <c r="F206" s="7">
        <v>0.97667910447761197</v>
      </c>
      <c r="G206" s="7">
        <v>2.332089552238803E-2</v>
      </c>
      <c r="H206" s="7">
        <v>0.58900144717800285</v>
      </c>
      <c r="I206" s="7">
        <v>0.41099855282199715</v>
      </c>
      <c r="J206" s="7">
        <v>0.41875000000000001</v>
      </c>
      <c r="K206" s="7">
        <v>0.58125000000000004</v>
      </c>
    </row>
    <row r="207" spans="1:11">
      <c r="A207" s="36">
        <v>28</v>
      </c>
      <c r="B207" s="7">
        <v>1</v>
      </c>
      <c r="C207" s="7">
        <v>0</v>
      </c>
      <c r="D207" s="7">
        <v>1</v>
      </c>
      <c r="E207" s="7">
        <v>0</v>
      </c>
      <c r="F207" s="7">
        <v>0.96920289855072461</v>
      </c>
      <c r="G207" s="7">
        <v>3.0797101449275388E-2</v>
      </c>
      <c r="H207" s="7">
        <v>0.55870967741935484</v>
      </c>
      <c r="I207" s="7">
        <v>0.44129032258064516</v>
      </c>
      <c r="J207" s="7">
        <v>0.40318118948824344</v>
      </c>
      <c r="K207" s="7">
        <v>0.59681881051175656</v>
      </c>
    </row>
    <row r="208" spans="1:11">
      <c r="A208" s="36">
        <v>29</v>
      </c>
      <c r="B208" s="7">
        <v>1</v>
      </c>
      <c r="C208" s="7">
        <v>0</v>
      </c>
      <c r="D208" s="7">
        <v>1</v>
      </c>
      <c r="E208" s="7">
        <v>0</v>
      </c>
      <c r="F208" s="7">
        <v>0.96527159394479078</v>
      </c>
      <c r="G208" s="7">
        <v>3.4728406055209216E-2</v>
      </c>
      <c r="H208" s="7">
        <v>0.54804270462633453</v>
      </c>
      <c r="I208" s="7">
        <v>0.45195729537366547</v>
      </c>
      <c r="J208" s="7">
        <v>0.38100961538461536</v>
      </c>
      <c r="K208" s="7">
        <v>0.61899038461538458</v>
      </c>
    </row>
    <row r="209" spans="1:15">
      <c r="A209" s="36">
        <v>30</v>
      </c>
      <c r="B209" s="7">
        <v>1</v>
      </c>
      <c r="C209" s="7">
        <v>0</v>
      </c>
      <c r="D209" s="7">
        <v>1</v>
      </c>
      <c r="E209" s="7">
        <v>0</v>
      </c>
      <c r="F209" s="7">
        <v>0.9616724738675958</v>
      </c>
      <c r="G209" s="7">
        <v>3.8327526132404199E-2</v>
      </c>
      <c r="H209" s="7">
        <v>0.54314159292035402</v>
      </c>
      <c r="I209" s="7">
        <v>0.45685840707964598</v>
      </c>
      <c r="J209" s="7">
        <v>0.3713527851458886</v>
      </c>
      <c r="K209" s="7">
        <v>0.62864721485411135</v>
      </c>
    </row>
    <row r="210" spans="1:15">
      <c r="A210" s="36">
        <v>31</v>
      </c>
      <c r="B210" s="7">
        <v>1</v>
      </c>
      <c r="C210" s="7">
        <v>0</v>
      </c>
      <c r="D210" s="7">
        <v>1</v>
      </c>
      <c r="E210" s="7">
        <v>0</v>
      </c>
      <c r="F210" s="7">
        <v>0.96189669771380182</v>
      </c>
      <c r="G210" s="7">
        <v>3.8103302286198182E-2</v>
      </c>
      <c r="H210" s="7">
        <v>0.5296566077003122</v>
      </c>
      <c r="I210" s="7">
        <v>0.4703433922996878</v>
      </c>
      <c r="J210" s="7">
        <v>0.36749285033365109</v>
      </c>
      <c r="K210" s="7">
        <v>0.63250714966634891</v>
      </c>
    </row>
    <row r="211" spans="1:15">
      <c r="A211" s="36">
        <v>32</v>
      </c>
      <c r="B211" s="7">
        <v>1</v>
      </c>
      <c r="C211" s="7">
        <v>0</v>
      </c>
      <c r="D211" s="7">
        <v>1</v>
      </c>
      <c r="E211" s="7">
        <v>0</v>
      </c>
      <c r="F211" s="7">
        <v>0.96259351620947631</v>
      </c>
      <c r="G211" s="7">
        <v>3.7406483790523692E-2</v>
      </c>
      <c r="H211" s="7">
        <v>0.52207293666026866</v>
      </c>
      <c r="I211" s="7">
        <v>0.47792706333973134</v>
      </c>
      <c r="J211" s="7">
        <v>0.35977701543739282</v>
      </c>
      <c r="K211" s="7">
        <v>0.64022298456260718</v>
      </c>
    </row>
    <row r="212" spans="1:15">
      <c r="A212" s="36">
        <v>33</v>
      </c>
      <c r="B212" s="7">
        <v>1</v>
      </c>
      <c r="C212" s="7">
        <v>0</v>
      </c>
      <c r="D212" s="7">
        <v>1</v>
      </c>
      <c r="E212" s="7">
        <v>0</v>
      </c>
      <c r="F212" s="7">
        <v>0.96235679214402614</v>
      </c>
      <c r="G212" s="7">
        <v>3.7643207855973859E-2</v>
      </c>
      <c r="H212" s="7">
        <v>0.50495049504950495</v>
      </c>
      <c r="I212" s="7">
        <v>0.49504950495049505</v>
      </c>
      <c r="J212" s="7">
        <v>0.3525716529250098</v>
      </c>
      <c r="K212" s="7">
        <v>0.6474283470749902</v>
      </c>
    </row>
    <row r="213" spans="1:15">
      <c r="A213" s="36">
        <v>34</v>
      </c>
      <c r="B213" s="7">
        <v>1</v>
      </c>
      <c r="C213" s="7">
        <v>0</v>
      </c>
      <c r="D213" s="7">
        <v>1</v>
      </c>
      <c r="E213" s="7">
        <v>0</v>
      </c>
      <c r="F213" s="7">
        <v>0.96091205211726383</v>
      </c>
      <c r="G213" s="7">
        <v>3.9087947882736174E-2</v>
      </c>
      <c r="H213" s="7">
        <v>0.49573378839590443</v>
      </c>
      <c r="I213" s="7">
        <v>0.50426621160409557</v>
      </c>
      <c r="J213" s="7">
        <v>0.34185536888239593</v>
      </c>
      <c r="K213" s="7">
        <v>0.65814463111760402</v>
      </c>
    </row>
    <row r="214" spans="1:15">
      <c r="A214" s="36">
        <v>35</v>
      </c>
      <c r="B214" s="7">
        <v>1</v>
      </c>
      <c r="C214" s="7">
        <v>0</v>
      </c>
      <c r="D214" s="7">
        <v>1</v>
      </c>
      <c r="E214" s="7">
        <v>0</v>
      </c>
      <c r="F214" s="7">
        <v>0.96132151490733275</v>
      </c>
      <c r="G214" s="7">
        <v>3.8678485092667247E-2</v>
      </c>
      <c r="H214" s="7">
        <v>0.47486033519553073</v>
      </c>
      <c r="I214" s="7">
        <v>0.52513966480446927</v>
      </c>
      <c r="J214" s="7">
        <v>0.33233132932531728</v>
      </c>
      <c r="K214" s="7">
        <v>0.66766867067468272</v>
      </c>
    </row>
    <row r="215" spans="1:15">
      <c r="A215" s="36">
        <v>36</v>
      </c>
      <c r="B215" s="7">
        <v>1</v>
      </c>
      <c r="C215" s="7">
        <v>0</v>
      </c>
      <c r="D215" s="7">
        <v>1</v>
      </c>
      <c r="E215" s="7">
        <v>0</v>
      </c>
      <c r="F215" s="7">
        <v>0.96156925540432348</v>
      </c>
      <c r="G215" s="7">
        <v>3.8430744595676525E-2</v>
      </c>
      <c r="H215" s="7">
        <v>0.46858029480217223</v>
      </c>
      <c r="I215" s="7">
        <v>0.53141970519782777</v>
      </c>
      <c r="J215" s="7">
        <v>0.32225300092336101</v>
      </c>
      <c r="K215" s="7">
        <v>0.67774699907663893</v>
      </c>
    </row>
    <row r="216" spans="1:15">
      <c r="A216" s="36">
        <v>37</v>
      </c>
      <c r="B216" s="7">
        <v>1</v>
      </c>
      <c r="C216" s="7">
        <v>0</v>
      </c>
      <c r="D216" s="7">
        <v>1</v>
      </c>
      <c r="E216" s="7">
        <v>0</v>
      </c>
      <c r="F216" s="7">
        <v>0.96156925540432348</v>
      </c>
      <c r="G216" s="7">
        <v>3.8430744595676525E-2</v>
      </c>
      <c r="H216" s="7">
        <v>0.46234939759036142</v>
      </c>
      <c r="I216" s="7">
        <v>0.53765060240963858</v>
      </c>
      <c r="J216" s="7">
        <v>0.30731985189404726</v>
      </c>
      <c r="K216" s="7">
        <v>0.6926801481059528</v>
      </c>
    </row>
    <row r="217" spans="1:15">
      <c r="A217" s="36">
        <v>38</v>
      </c>
      <c r="B217" s="7">
        <v>1</v>
      </c>
      <c r="C217" s="7">
        <v>0</v>
      </c>
      <c r="D217" s="7">
        <v>1</v>
      </c>
      <c r="E217" s="7">
        <v>0</v>
      </c>
      <c r="F217" s="7">
        <v>0.95856573705179282</v>
      </c>
      <c r="G217" s="7">
        <v>4.1434262948207179E-2</v>
      </c>
      <c r="H217" s="7">
        <v>0.45163636363636361</v>
      </c>
      <c r="I217" s="7">
        <v>0.54836363636363639</v>
      </c>
      <c r="J217" s="7">
        <v>0.29749670619235835</v>
      </c>
      <c r="K217" s="7">
        <v>0.70250329380764165</v>
      </c>
    </row>
    <row r="218" spans="1:15">
      <c r="A218" s="36">
        <v>39</v>
      </c>
      <c r="B218" s="7">
        <v>1</v>
      </c>
      <c r="C218" s="7">
        <v>0</v>
      </c>
      <c r="D218" s="7">
        <v>1</v>
      </c>
      <c r="E218" s="7">
        <v>0</v>
      </c>
      <c r="F218" s="7">
        <v>0.95856573705179282</v>
      </c>
      <c r="G218" s="7">
        <v>4.1434262948207179E-2</v>
      </c>
      <c r="H218" s="7">
        <v>0.43776223776223777</v>
      </c>
      <c r="I218" s="7">
        <v>0.56223776223776223</v>
      </c>
      <c r="J218" s="7">
        <v>0.29047384007897337</v>
      </c>
      <c r="K218" s="7">
        <v>0.70952615992102663</v>
      </c>
    </row>
    <row r="219" spans="1:15">
      <c r="A219" s="44">
        <v>40</v>
      </c>
      <c r="B219" s="14">
        <v>1</v>
      </c>
      <c r="C219" s="14">
        <v>0</v>
      </c>
      <c r="D219" s="14">
        <v>1</v>
      </c>
      <c r="E219" s="14">
        <v>0</v>
      </c>
      <c r="F219" s="14">
        <v>0.95882818685669047</v>
      </c>
      <c r="G219" s="14">
        <v>4.1171813143309532E-2</v>
      </c>
      <c r="H219" s="14">
        <v>0.42292225201072386</v>
      </c>
      <c r="I219" s="14">
        <v>0.57707774798927614</v>
      </c>
      <c r="J219" s="14">
        <v>0.28479411088106743</v>
      </c>
      <c r="K219" s="14">
        <v>0.71520588911893257</v>
      </c>
    </row>
    <row r="221" spans="1:15">
      <c r="A221" s="40" t="s">
        <v>67</v>
      </c>
    </row>
    <row r="222" spans="1:15" s="16" customFormat="1">
      <c r="A222" s="49" t="s">
        <v>0</v>
      </c>
      <c r="B222" s="23" t="s">
        <v>38</v>
      </c>
      <c r="C222" s="23" t="s">
        <v>39</v>
      </c>
      <c r="D222" s="23" t="s">
        <v>59</v>
      </c>
      <c r="E222" s="23" t="s">
        <v>41</v>
      </c>
      <c r="F222" s="23" t="s">
        <v>42</v>
      </c>
      <c r="G222" s="23" t="s">
        <v>60</v>
      </c>
      <c r="H222" s="23" t="s">
        <v>61</v>
      </c>
      <c r="I222" s="23" t="s">
        <v>62</v>
      </c>
      <c r="J222" s="23" t="s">
        <v>63</v>
      </c>
      <c r="K222" s="23" t="s">
        <v>64</v>
      </c>
      <c r="L222" s="23" t="s">
        <v>65</v>
      </c>
      <c r="M222" s="23" t="s">
        <v>66</v>
      </c>
      <c r="N222" s="7"/>
      <c r="O222" s="7"/>
    </row>
    <row r="223" spans="1:15" s="16" customFormat="1">
      <c r="A223" s="38">
        <v>0</v>
      </c>
      <c r="B223" s="7">
        <v>0</v>
      </c>
      <c r="C223" s="7">
        <v>0</v>
      </c>
      <c r="D223" s="7">
        <v>1</v>
      </c>
      <c r="E223" s="7">
        <v>0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1</v>
      </c>
      <c r="M223" s="7">
        <v>0</v>
      </c>
      <c r="N223" s="7"/>
      <c r="O223" s="7"/>
    </row>
    <row r="224" spans="1:15" s="16" customFormat="1">
      <c r="A224" s="38">
        <v>1</v>
      </c>
      <c r="B224" s="7">
        <v>1</v>
      </c>
      <c r="C224" s="7">
        <v>0</v>
      </c>
      <c r="D224" s="7">
        <v>1</v>
      </c>
      <c r="E224" s="7">
        <v>0</v>
      </c>
      <c r="F224" s="7">
        <v>1</v>
      </c>
      <c r="G224" s="7">
        <v>0</v>
      </c>
      <c r="H224" s="7">
        <v>0</v>
      </c>
      <c r="I224" s="7">
        <v>0</v>
      </c>
      <c r="J224" s="7">
        <v>1</v>
      </c>
      <c r="K224" s="7">
        <v>0</v>
      </c>
      <c r="L224" s="7">
        <v>1</v>
      </c>
      <c r="M224" s="7">
        <v>0</v>
      </c>
      <c r="N224" s="7"/>
      <c r="O224" s="7"/>
    </row>
    <row r="225" spans="1:15" s="16" customFormat="1">
      <c r="A225" s="38">
        <v>2</v>
      </c>
      <c r="B225" s="7">
        <v>1</v>
      </c>
      <c r="C225" s="7">
        <v>0</v>
      </c>
      <c r="D225" s="7">
        <v>1</v>
      </c>
      <c r="E225" s="7">
        <v>0</v>
      </c>
      <c r="F225" s="7">
        <v>1</v>
      </c>
      <c r="G225" s="7">
        <v>0</v>
      </c>
      <c r="H225" s="7">
        <v>0</v>
      </c>
      <c r="I225" s="7">
        <v>0</v>
      </c>
      <c r="J225" s="7">
        <v>1</v>
      </c>
      <c r="K225" s="7">
        <v>0</v>
      </c>
      <c r="L225" s="7">
        <v>1</v>
      </c>
      <c r="M225" s="7">
        <v>0</v>
      </c>
      <c r="N225" s="7"/>
      <c r="O225" s="7"/>
    </row>
    <row r="226" spans="1:15" s="16" customFormat="1">
      <c r="A226" s="38">
        <v>3</v>
      </c>
      <c r="B226" s="7">
        <v>1</v>
      </c>
      <c r="C226" s="7">
        <v>0</v>
      </c>
      <c r="D226" s="7">
        <v>1</v>
      </c>
      <c r="E226" s="7">
        <v>0</v>
      </c>
      <c r="F226" s="7">
        <v>1</v>
      </c>
      <c r="G226" s="7">
        <v>0</v>
      </c>
      <c r="H226" s="7">
        <v>0</v>
      </c>
      <c r="I226" s="7">
        <v>0</v>
      </c>
      <c r="J226" s="7">
        <v>1</v>
      </c>
      <c r="K226" s="7">
        <v>0</v>
      </c>
      <c r="L226" s="7">
        <v>1</v>
      </c>
      <c r="M226" s="7">
        <v>0</v>
      </c>
      <c r="N226" s="7"/>
      <c r="O226" s="7"/>
    </row>
    <row r="227" spans="1:15" s="16" customFormat="1">
      <c r="A227" s="38">
        <v>4</v>
      </c>
      <c r="B227" s="7">
        <v>1</v>
      </c>
      <c r="C227" s="7">
        <v>0</v>
      </c>
      <c r="D227" s="7">
        <v>1</v>
      </c>
      <c r="E227" s="7">
        <v>0</v>
      </c>
      <c r="F227" s="7">
        <v>1</v>
      </c>
      <c r="G227" s="7">
        <v>0</v>
      </c>
      <c r="H227" s="7">
        <v>0</v>
      </c>
      <c r="I227" s="7">
        <v>0</v>
      </c>
      <c r="J227" s="7">
        <v>1</v>
      </c>
      <c r="K227" s="7">
        <v>0</v>
      </c>
      <c r="L227" s="7">
        <v>1</v>
      </c>
      <c r="M227" s="7">
        <v>0</v>
      </c>
      <c r="N227" s="7"/>
      <c r="O227" s="7"/>
    </row>
    <row r="228" spans="1:15" s="16" customFormat="1">
      <c r="A228" s="38">
        <v>5</v>
      </c>
      <c r="B228" s="7">
        <v>1</v>
      </c>
      <c r="C228" s="7">
        <v>0</v>
      </c>
      <c r="D228" s="7">
        <v>1</v>
      </c>
      <c r="E228" s="7">
        <v>0</v>
      </c>
      <c r="F228" s="7">
        <v>1</v>
      </c>
      <c r="G228" s="7">
        <v>0</v>
      </c>
      <c r="H228" s="7">
        <v>0</v>
      </c>
      <c r="I228" s="7">
        <v>0</v>
      </c>
      <c r="J228" s="7">
        <v>1</v>
      </c>
      <c r="K228" s="7">
        <v>0</v>
      </c>
      <c r="L228" s="7">
        <v>1</v>
      </c>
      <c r="M228" s="7">
        <v>0</v>
      </c>
      <c r="N228" s="7"/>
      <c r="O228" s="7"/>
    </row>
    <row r="229" spans="1:15" s="16" customFormat="1">
      <c r="A229" s="38">
        <v>6</v>
      </c>
      <c r="B229" s="7">
        <v>1</v>
      </c>
      <c r="C229" s="7">
        <v>0</v>
      </c>
      <c r="D229" s="7">
        <v>1</v>
      </c>
      <c r="E229" s="7">
        <v>0</v>
      </c>
      <c r="F229" s="7">
        <v>1</v>
      </c>
      <c r="G229" s="7">
        <v>0</v>
      </c>
      <c r="H229" s="7">
        <v>1</v>
      </c>
      <c r="I229" s="7">
        <v>0</v>
      </c>
      <c r="J229" s="7">
        <v>1</v>
      </c>
      <c r="K229" s="7">
        <v>0</v>
      </c>
      <c r="L229" s="7">
        <v>1</v>
      </c>
      <c r="M229" s="7">
        <v>0</v>
      </c>
      <c r="N229" s="7"/>
      <c r="O229" s="7"/>
    </row>
    <row r="230" spans="1:15" s="16" customFormat="1">
      <c r="A230" s="38">
        <v>7</v>
      </c>
      <c r="B230" s="7">
        <v>1</v>
      </c>
      <c r="C230" s="7">
        <v>0</v>
      </c>
      <c r="D230" s="7">
        <v>1</v>
      </c>
      <c r="E230" s="7">
        <v>0</v>
      </c>
      <c r="F230" s="7">
        <v>1</v>
      </c>
      <c r="G230" s="7">
        <v>0</v>
      </c>
      <c r="H230" s="7">
        <v>1</v>
      </c>
      <c r="I230" s="7">
        <v>0</v>
      </c>
      <c r="J230" s="7">
        <v>1</v>
      </c>
      <c r="K230" s="7">
        <v>0</v>
      </c>
      <c r="L230" s="7">
        <v>1</v>
      </c>
      <c r="M230" s="7">
        <v>0</v>
      </c>
      <c r="N230" s="7"/>
      <c r="O230" s="7"/>
    </row>
    <row r="231" spans="1:15" s="16" customFormat="1">
      <c r="A231" s="38">
        <v>8</v>
      </c>
      <c r="B231" s="7">
        <v>1</v>
      </c>
      <c r="C231" s="7">
        <v>0</v>
      </c>
      <c r="D231" s="7">
        <v>1</v>
      </c>
      <c r="E231" s="7">
        <v>0</v>
      </c>
      <c r="F231" s="7">
        <v>1</v>
      </c>
      <c r="G231" s="7">
        <v>0</v>
      </c>
      <c r="H231" s="7">
        <v>1</v>
      </c>
      <c r="I231" s="7">
        <v>0</v>
      </c>
      <c r="J231" s="7">
        <v>1</v>
      </c>
      <c r="K231" s="7">
        <v>0</v>
      </c>
      <c r="L231" s="7">
        <v>1</v>
      </c>
      <c r="M231" s="7">
        <v>0</v>
      </c>
      <c r="N231" s="7"/>
      <c r="O231" s="7"/>
    </row>
    <row r="232" spans="1:15" s="16" customFormat="1">
      <c r="A232" s="38">
        <v>9</v>
      </c>
      <c r="B232" s="7">
        <v>1</v>
      </c>
      <c r="C232" s="7">
        <v>0</v>
      </c>
      <c r="D232" s="7">
        <v>1</v>
      </c>
      <c r="E232" s="7">
        <v>0</v>
      </c>
      <c r="F232" s="7">
        <v>1</v>
      </c>
      <c r="G232" s="7">
        <v>0</v>
      </c>
      <c r="H232" s="7">
        <v>1</v>
      </c>
      <c r="I232" s="7">
        <v>0</v>
      </c>
      <c r="J232" s="7">
        <v>1</v>
      </c>
      <c r="K232" s="7">
        <v>0</v>
      </c>
      <c r="L232" s="7">
        <v>1</v>
      </c>
      <c r="M232" s="7">
        <v>0</v>
      </c>
      <c r="N232" s="7"/>
      <c r="O232" s="7"/>
    </row>
    <row r="233" spans="1:15" s="16" customFormat="1">
      <c r="A233" s="38">
        <v>10</v>
      </c>
      <c r="B233" s="7">
        <v>1</v>
      </c>
      <c r="C233" s="7">
        <v>0</v>
      </c>
      <c r="D233" s="7">
        <v>1</v>
      </c>
      <c r="E233" s="7">
        <v>0</v>
      </c>
      <c r="F233" s="7">
        <v>1</v>
      </c>
      <c r="G233" s="7">
        <v>0</v>
      </c>
      <c r="H233" s="7">
        <v>1</v>
      </c>
      <c r="I233" s="7">
        <v>0</v>
      </c>
      <c r="J233" s="7">
        <v>1</v>
      </c>
      <c r="K233" s="7">
        <v>0</v>
      </c>
      <c r="L233" s="7">
        <v>1</v>
      </c>
      <c r="M233" s="7">
        <v>0</v>
      </c>
      <c r="N233" s="7"/>
      <c r="O233" s="7"/>
    </row>
    <row r="234" spans="1:15" s="16" customFormat="1">
      <c r="A234" s="38">
        <v>11</v>
      </c>
      <c r="B234" s="7">
        <v>1</v>
      </c>
      <c r="C234" s="7">
        <v>0</v>
      </c>
      <c r="D234" s="7">
        <v>1</v>
      </c>
      <c r="E234" s="7">
        <v>0</v>
      </c>
      <c r="F234" s="7">
        <v>1</v>
      </c>
      <c r="G234" s="7">
        <v>0</v>
      </c>
      <c r="H234" s="7">
        <v>1</v>
      </c>
      <c r="I234" s="7">
        <v>0</v>
      </c>
      <c r="J234" s="7">
        <v>1</v>
      </c>
      <c r="K234" s="7">
        <v>0</v>
      </c>
      <c r="L234" s="7">
        <v>1</v>
      </c>
      <c r="M234" s="7">
        <v>0</v>
      </c>
      <c r="N234" s="7"/>
      <c r="O234" s="7"/>
    </row>
    <row r="235" spans="1:15" s="16" customFormat="1">
      <c r="A235" s="38">
        <v>12</v>
      </c>
      <c r="B235" s="7">
        <v>1</v>
      </c>
      <c r="C235" s="7">
        <v>0</v>
      </c>
      <c r="D235" s="7">
        <v>1</v>
      </c>
      <c r="E235" s="7">
        <v>0</v>
      </c>
      <c r="F235" s="7">
        <v>1</v>
      </c>
      <c r="G235" s="7">
        <v>0</v>
      </c>
      <c r="H235" s="7">
        <v>1</v>
      </c>
      <c r="I235" s="7">
        <v>0</v>
      </c>
      <c r="J235" s="7">
        <v>1</v>
      </c>
      <c r="K235" s="7">
        <v>0</v>
      </c>
      <c r="L235" s="7">
        <v>1</v>
      </c>
      <c r="M235" s="7">
        <v>0</v>
      </c>
      <c r="N235" s="7"/>
      <c r="O235" s="7"/>
    </row>
    <row r="236" spans="1:15" s="16" customFormat="1">
      <c r="A236" s="38">
        <v>13</v>
      </c>
      <c r="B236" s="7">
        <v>1</v>
      </c>
      <c r="C236" s="7">
        <v>0</v>
      </c>
      <c r="D236" s="7">
        <v>1</v>
      </c>
      <c r="E236" s="7">
        <v>0</v>
      </c>
      <c r="F236" s="7">
        <v>1</v>
      </c>
      <c r="G236" s="7">
        <v>0</v>
      </c>
      <c r="H236" s="7">
        <v>1</v>
      </c>
      <c r="I236" s="7">
        <v>0</v>
      </c>
      <c r="J236" s="7">
        <v>1</v>
      </c>
      <c r="K236" s="7">
        <v>0</v>
      </c>
      <c r="L236" s="7">
        <v>0.92307692307692313</v>
      </c>
      <c r="M236" s="7">
        <v>7.6923076923076872E-2</v>
      </c>
      <c r="N236" s="7"/>
      <c r="O236" s="7"/>
    </row>
    <row r="237" spans="1:15" s="16" customFormat="1">
      <c r="A237" s="38">
        <v>14</v>
      </c>
      <c r="B237" s="7">
        <v>1</v>
      </c>
      <c r="C237" s="7">
        <v>0</v>
      </c>
      <c r="D237" s="7">
        <v>1</v>
      </c>
      <c r="E237" s="7">
        <v>0</v>
      </c>
      <c r="F237" s="7">
        <v>1</v>
      </c>
      <c r="G237" s="7">
        <v>0</v>
      </c>
      <c r="H237" s="7">
        <v>1</v>
      </c>
      <c r="I237" s="7">
        <v>0</v>
      </c>
      <c r="J237" s="7">
        <v>1</v>
      </c>
      <c r="K237" s="7">
        <v>0</v>
      </c>
      <c r="L237" s="7">
        <v>0.9285714285714286</v>
      </c>
      <c r="M237" s="7">
        <v>7.1428571428571397E-2</v>
      </c>
      <c r="N237" s="7"/>
      <c r="O237" s="7"/>
    </row>
    <row r="238" spans="1:15" s="16" customFormat="1">
      <c r="A238" s="38">
        <v>15</v>
      </c>
      <c r="B238" s="7">
        <v>1</v>
      </c>
      <c r="C238" s="7">
        <v>0</v>
      </c>
      <c r="D238" s="7">
        <v>1</v>
      </c>
      <c r="E238" s="7">
        <v>0</v>
      </c>
      <c r="F238" s="7">
        <v>0.97560975609756095</v>
      </c>
      <c r="G238" s="7">
        <v>2.4390243902439046E-2</v>
      </c>
      <c r="H238" s="7">
        <v>1</v>
      </c>
      <c r="I238" s="7">
        <v>0</v>
      </c>
      <c r="J238" s="7">
        <v>1</v>
      </c>
      <c r="K238" s="7">
        <v>0</v>
      </c>
      <c r="L238" s="7">
        <v>0.93333333333333335</v>
      </c>
      <c r="M238" s="7">
        <v>6.6666666666666652E-2</v>
      </c>
      <c r="N238" s="7"/>
      <c r="O238" s="7"/>
    </row>
    <row r="239" spans="1:15" s="16" customFormat="1">
      <c r="A239" s="38">
        <v>16</v>
      </c>
      <c r="B239" s="7">
        <v>0.5</v>
      </c>
      <c r="C239" s="7">
        <v>0.5</v>
      </c>
      <c r="D239" s="7">
        <v>1</v>
      </c>
      <c r="E239" s="7">
        <v>0</v>
      </c>
      <c r="F239" s="7">
        <v>0.97560975609756095</v>
      </c>
      <c r="G239" s="7">
        <v>2.4390243902439046E-2</v>
      </c>
      <c r="H239" s="7">
        <v>1</v>
      </c>
      <c r="I239" s="7">
        <v>0</v>
      </c>
      <c r="J239" s="7">
        <v>1</v>
      </c>
      <c r="K239" s="7">
        <v>0</v>
      </c>
      <c r="L239" s="7">
        <v>0.9375</v>
      </c>
      <c r="M239" s="7">
        <v>6.25E-2</v>
      </c>
      <c r="N239" s="7"/>
      <c r="O239" s="7"/>
    </row>
    <row r="240" spans="1:15" s="16" customFormat="1">
      <c r="A240" s="38">
        <v>17</v>
      </c>
      <c r="B240" s="7">
        <v>0.33333333333333331</v>
      </c>
      <c r="C240" s="7">
        <v>0.66666666666666674</v>
      </c>
      <c r="D240" s="7">
        <v>1</v>
      </c>
      <c r="E240" s="7">
        <v>0</v>
      </c>
      <c r="F240" s="7">
        <v>0.95454545454545459</v>
      </c>
      <c r="G240" s="7">
        <v>4.5454545454545414E-2</v>
      </c>
      <c r="H240" s="7">
        <v>1</v>
      </c>
      <c r="I240" s="7">
        <v>0</v>
      </c>
      <c r="J240" s="7">
        <v>1</v>
      </c>
      <c r="K240" s="7">
        <v>0</v>
      </c>
      <c r="L240" s="7">
        <v>0.94736842105263153</v>
      </c>
      <c r="M240" s="7">
        <v>5.2631578947368474E-2</v>
      </c>
      <c r="N240" s="7"/>
      <c r="O240" s="7"/>
    </row>
    <row r="241" spans="1:15" s="16" customFormat="1">
      <c r="A241" s="38">
        <v>18</v>
      </c>
      <c r="B241" s="7">
        <v>0.5</v>
      </c>
      <c r="C241" s="7">
        <v>0.5</v>
      </c>
      <c r="D241" s="7">
        <v>1</v>
      </c>
      <c r="E241" s="7">
        <v>0</v>
      </c>
      <c r="F241" s="7">
        <v>0.93478260869565222</v>
      </c>
      <c r="G241" s="7">
        <v>6.5217391304347783E-2</v>
      </c>
      <c r="H241" s="7">
        <v>1</v>
      </c>
      <c r="I241" s="7">
        <v>0</v>
      </c>
      <c r="J241" s="7">
        <v>1</v>
      </c>
      <c r="K241" s="7">
        <v>0</v>
      </c>
      <c r="L241" s="7">
        <v>0.96</v>
      </c>
      <c r="M241" s="7">
        <v>4.0000000000000036E-2</v>
      </c>
      <c r="N241" s="7"/>
      <c r="O241" s="7"/>
    </row>
    <row r="242" spans="1:15" s="16" customFormat="1">
      <c r="A242" s="38">
        <v>19</v>
      </c>
      <c r="B242" s="7">
        <v>0.6</v>
      </c>
      <c r="C242" s="7">
        <v>0.4</v>
      </c>
      <c r="D242" s="7">
        <v>1</v>
      </c>
      <c r="E242" s="7">
        <v>0</v>
      </c>
      <c r="F242" s="7">
        <v>0.88</v>
      </c>
      <c r="G242" s="7">
        <v>0.12</v>
      </c>
      <c r="H242" s="7">
        <v>1</v>
      </c>
      <c r="I242" s="7">
        <v>0</v>
      </c>
      <c r="J242" s="7">
        <v>1</v>
      </c>
      <c r="K242" s="7">
        <v>0</v>
      </c>
      <c r="L242" s="7">
        <v>0.96</v>
      </c>
      <c r="M242" s="7">
        <v>4.0000000000000036E-2</v>
      </c>
      <c r="N242" s="7"/>
      <c r="O242" s="7"/>
    </row>
    <row r="243" spans="1:15" s="16" customFormat="1">
      <c r="A243" s="38">
        <v>20</v>
      </c>
      <c r="B243" s="7">
        <v>0.5</v>
      </c>
      <c r="C243" s="7">
        <v>0.5</v>
      </c>
      <c r="D243" s="7">
        <v>0.98809523809523814</v>
      </c>
      <c r="E243" s="7">
        <v>1.1904761904761862E-2</v>
      </c>
      <c r="F243" s="7">
        <v>0.85185185185185186</v>
      </c>
      <c r="G243" s="7">
        <v>0.14814814814814814</v>
      </c>
      <c r="H243" s="7">
        <v>1</v>
      </c>
      <c r="I243" s="7">
        <v>0</v>
      </c>
      <c r="J243" s="7">
        <v>1</v>
      </c>
      <c r="K243" s="7">
        <v>0</v>
      </c>
      <c r="L243" s="7">
        <v>0.96153846153846156</v>
      </c>
      <c r="M243" s="7">
        <v>3.8461538461538436E-2</v>
      </c>
      <c r="N243" s="7"/>
      <c r="O243" s="7"/>
    </row>
    <row r="244" spans="1:15" s="16" customFormat="1">
      <c r="A244" s="38">
        <v>21</v>
      </c>
      <c r="B244" s="7">
        <v>0.5</v>
      </c>
      <c r="C244" s="7">
        <v>0.5</v>
      </c>
      <c r="D244" s="7">
        <v>0.97647058823529409</v>
      </c>
      <c r="E244" s="7">
        <v>2.352941176470591E-2</v>
      </c>
      <c r="F244" s="7">
        <v>0.78333333333333333</v>
      </c>
      <c r="G244" s="7">
        <v>0.21666666666666667</v>
      </c>
      <c r="H244" s="7">
        <v>1</v>
      </c>
      <c r="I244" s="7">
        <v>0</v>
      </c>
      <c r="J244" s="7">
        <v>1</v>
      </c>
      <c r="K244" s="7">
        <v>0</v>
      </c>
      <c r="L244" s="7">
        <v>0.96153846153846156</v>
      </c>
      <c r="M244" s="7">
        <v>3.8461538461538436E-2</v>
      </c>
      <c r="N244" s="7"/>
      <c r="O244" s="7"/>
    </row>
    <row r="245" spans="1:15" s="16" customFormat="1">
      <c r="A245" s="38">
        <v>22</v>
      </c>
      <c r="B245" s="7">
        <v>0.5714285714285714</v>
      </c>
      <c r="C245" s="7">
        <v>0.4285714285714286</v>
      </c>
      <c r="D245" s="7">
        <v>0.97727272727272729</v>
      </c>
      <c r="E245" s="7">
        <v>2.2727272727272707E-2</v>
      </c>
      <c r="F245" s="7">
        <v>0.74603174603174605</v>
      </c>
      <c r="G245" s="7">
        <v>0.25396825396825395</v>
      </c>
      <c r="H245" s="7">
        <v>0.875</v>
      </c>
      <c r="I245" s="7">
        <v>0.125</v>
      </c>
      <c r="J245" s="7">
        <v>1</v>
      </c>
      <c r="K245" s="7">
        <v>0</v>
      </c>
      <c r="L245" s="7">
        <v>0.96153846153846156</v>
      </c>
      <c r="M245" s="7">
        <v>3.8461538461538436E-2</v>
      </c>
      <c r="N245" s="7"/>
      <c r="O245" s="7"/>
    </row>
    <row r="246" spans="1:15" s="16" customFormat="1">
      <c r="A246" s="38">
        <v>23</v>
      </c>
      <c r="B246" s="7">
        <v>0.5714285714285714</v>
      </c>
      <c r="C246" s="7">
        <v>0.4285714285714286</v>
      </c>
      <c r="D246" s="7">
        <v>0.967741935483871</v>
      </c>
      <c r="E246" s="7">
        <v>3.2258064516129004E-2</v>
      </c>
      <c r="F246" s="7">
        <v>0.70149253731343286</v>
      </c>
      <c r="G246" s="7">
        <v>0.29850746268656714</v>
      </c>
      <c r="H246" s="7">
        <v>0.875</v>
      </c>
      <c r="I246" s="7">
        <v>0.125</v>
      </c>
      <c r="J246" s="7">
        <v>1</v>
      </c>
      <c r="K246" s="7">
        <v>0</v>
      </c>
      <c r="L246" s="7">
        <v>0.96153846153846156</v>
      </c>
      <c r="M246" s="7">
        <v>3.8461538461538436E-2</v>
      </c>
      <c r="N246" s="7"/>
      <c r="O246" s="7"/>
    </row>
    <row r="247" spans="1:15" s="16" customFormat="1">
      <c r="A247" s="38">
        <v>24</v>
      </c>
      <c r="B247" s="7">
        <v>0.57142857142857095</v>
      </c>
      <c r="C247" s="7">
        <v>0.42857142857142899</v>
      </c>
      <c r="D247" s="7">
        <v>0.967741935483871</v>
      </c>
      <c r="E247" s="7">
        <v>3.2258064516129004E-2</v>
      </c>
      <c r="F247" s="7">
        <v>0.65753424657534243</v>
      </c>
      <c r="G247" s="7">
        <v>0.34246575342465757</v>
      </c>
      <c r="H247" s="7">
        <v>0.875</v>
      </c>
      <c r="I247" s="7">
        <v>0.125</v>
      </c>
      <c r="J247" s="7">
        <v>1</v>
      </c>
      <c r="K247" s="7">
        <v>0</v>
      </c>
      <c r="L247" s="7">
        <v>0.96551724137931039</v>
      </c>
      <c r="M247" s="7">
        <v>3.4482758620689613E-2</v>
      </c>
      <c r="N247" s="7"/>
      <c r="O247" s="7"/>
    </row>
    <row r="248" spans="1:15" s="16" customFormat="1">
      <c r="A248" s="38">
        <v>25</v>
      </c>
      <c r="B248" s="7">
        <v>0.57142857142857095</v>
      </c>
      <c r="C248" s="7">
        <v>0.42857142857142899</v>
      </c>
      <c r="D248" s="7">
        <v>0.96875</v>
      </c>
      <c r="E248" s="7">
        <v>3.125E-2</v>
      </c>
      <c r="F248" s="7">
        <v>0.63636363636363635</v>
      </c>
      <c r="G248" s="7">
        <v>0.36363636363636365</v>
      </c>
      <c r="H248" s="7">
        <v>0.875</v>
      </c>
      <c r="I248" s="7">
        <v>0.125</v>
      </c>
      <c r="J248" s="7">
        <v>1</v>
      </c>
      <c r="K248" s="7">
        <v>0</v>
      </c>
      <c r="L248" s="7">
        <v>0.96551724137931039</v>
      </c>
      <c r="M248" s="7">
        <v>3.4482758620689613E-2</v>
      </c>
      <c r="N248" s="7"/>
      <c r="O248" s="7"/>
    </row>
    <row r="249" spans="1:15" s="16" customFormat="1">
      <c r="A249" s="38">
        <v>26</v>
      </c>
      <c r="B249" s="7">
        <v>0.57142857142857095</v>
      </c>
      <c r="C249" s="7">
        <v>0.42857142857142899</v>
      </c>
      <c r="D249" s="7">
        <v>0.96078431372549022</v>
      </c>
      <c r="E249" s="7">
        <v>3.9215686274509776E-2</v>
      </c>
      <c r="F249" s="7">
        <v>0.59036144578313254</v>
      </c>
      <c r="G249" s="7">
        <v>0.40963855421686746</v>
      </c>
      <c r="H249" s="7">
        <v>0.8</v>
      </c>
      <c r="I249" s="7">
        <v>0.19999999999999996</v>
      </c>
      <c r="J249" s="7">
        <v>0.9</v>
      </c>
      <c r="K249" s="7">
        <v>9.9999999999999978E-2</v>
      </c>
      <c r="L249" s="7">
        <v>0.93548387096774188</v>
      </c>
      <c r="M249" s="7">
        <v>6.4516129032258118E-2</v>
      </c>
      <c r="N249" s="7"/>
      <c r="O249" s="7"/>
    </row>
    <row r="250" spans="1:15" s="16" customFormat="1">
      <c r="A250" s="38">
        <v>27</v>
      </c>
      <c r="B250" s="7">
        <v>0.57142857142857095</v>
      </c>
      <c r="C250" s="7">
        <v>0.42857142857142899</v>
      </c>
      <c r="D250" s="7">
        <v>0.93577981651376152</v>
      </c>
      <c r="E250" s="7">
        <v>6.422018348623848E-2</v>
      </c>
      <c r="F250" s="7">
        <v>0.55319148936170215</v>
      </c>
      <c r="G250" s="7">
        <v>0.44680851063829785</v>
      </c>
      <c r="H250" s="7">
        <v>0.8</v>
      </c>
      <c r="I250" s="7">
        <v>0.19999999999999996</v>
      </c>
      <c r="J250" s="7">
        <v>0.81818181818181823</v>
      </c>
      <c r="K250" s="7">
        <v>0.18181818181818177</v>
      </c>
      <c r="L250" s="7">
        <v>0.8529411764705882</v>
      </c>
      <c r="M250" s="7">
        <v>0.1470588235294118</v>
      </c>
      <c r="N250" s="7"/>
      <c r="O250" s="7"/>
    </row>
    <row r="251" spans="1:15" s="16" customFormat="1">
      <c r="A251" s="38">
        <v>28</v>
      </c>
      <c r="B251" s="7">
        <v>0.625</v>
      </c>
      <c r="C251" s="7">
        <v>0.375</v>
      </c>
      <c r="D251" s="7">
        <v>0.93333333333333335</v>
      </c>
      <c r="E251" s="7">
        <v>6.6666666666666652E-2</v>
      </c>
      <c r="F251" s="7">
        <v>0.49523809523809526</v>
      </c>
      <c r="G251" s="7">
        <v>0.50476190476190474</v>
      </c>
      <c r="H251" s="7">
        <v>0.8</v>
      </c>
      <c r="I251" s="7">
        <v>0.2</v>
      </c>
      <c r="J251" s="7">
        <v>0.77142857142857146</v>
      </c>
      <c r="K251" s="7">
        <v>0.22857142857142854</v>
      </c>
      <c r="L251" s="7">
        <v>0.8529411764705882</v>
      </c>
      <c r="M251" s="7">
        <v>0.1470588235294118</v>
      </c>
      <c r="N251" s="7"/>
      <c r="O251" s="7"/>
    </row>
    <row r="252" spans="1:15" s="16" customFormat="1">
      <c r="A252" s="38">
        <v>29</v>
      </c>
      <c r="B252" s="7">
        <v>0.66666666666666663</v>
      </c>
      <c r="C252" s="7">
        <v>0.33333333333333337</v>
      </c>
      <c r="D252" s="7">
        <v>0.88970588235294112</v>
      </c>
      <c r="E252" s="7">
        <v>0.11029411764705888</v>
      </c>
      <c r="F252" s="7">
        <v>0.45689655172413796</v>
      </c>
      <c r="G252" s="7">
        <v>0.5431034482758621</v>
      </c>
      <c r="H252" s="7">
        <v>0.8</v>
      </c>
      <c r="I252" s="7">
        <v>0.2</v>
      </c>
      <c r="J252" s="7">
        <v>0.74358974358974361</v>
      </c>
      <c r="K252" s="7">
        <v>0.25641025641025639</v>
      </c>
      <c r="L252" s="7">
        <v>0.8529411764705882</v>
      </c>
      <c r="M252" s="7">
        <v>0.1470588235294118</v>
      </c>
      <c r="N252" s="7"/>
      <c r="O252" s="7"/>
    </row>
    <row r="253" spans="1:15" s="16" customFormat="1">
      <c r="A253" s="38">
        <v>30</v>
      </c>
      <c r="B253" s="7">
        <v>0.66666666666666663</v>
      </c>
      <c r="C253" s="7">
        <v>0.33333333333333337</v>
      </c>
      <c r="D253" s="7">
        <v>0.87142857142857144</v>
      </c>
      <c r="E253" s="7">
        <v>0.12857142857142856</v>
      </c>
      <c r="F253" s="7">
        <v>0.44800000000000001</v>
      </c>
      <c r="G253" s="7">
        <v>0.55200000000000005</v>
      </c>
      <c r="H253" s="7">
        <v>0.8</v>
      </c>
      <c r="I253" s="7">
        <v>0.2</v>
      </c>
      <c r="J253" s="7">
        <v>0.67391304347826086</v>
      </c>
      <c r="K253" s="7">
        <v>0.32608695652173914</v>
      </c>
      <c r="L253" s="7">
        <v>0.80555555555555558</v>
      </c>
      <c r="M253" s="7">
        <v>0.19444444444444442</v>
      </c>
      <c r="N253" s="7"/>
      <c r="O253" s="7"/>
    </row>
    <row r="254" spans="1:15" s="16" customFormat="1">
      <c r="A254" s="38">
        <v>31</v>
      </c>
      <c r="B254" s="7">
        <v>0.66666666666666696</v>
      </c>
      <c r="C254" s="7">
        <v>0.33333333333333298</v>
      </c>
      <c r="D254" s="7">
        <v>0.86486486486486491</v>
      </c>
      <c r="E254" s="7">
        <v>0.13513513513513509</v>
      </c>
      <c r="F254" s="7">
        <v>0.42424242424242425</v>
      </c>
      <c r="G254" s="7">
        <v>0.57575757575757569</v>
      </c>
      <c r="H254" s="7">
        <v>0.8</v>
      </c>
      <c r="I254" s="7">
        <v>0.2</v>
      </c>
      <c r="J254" s="7">
        <v>0.61111111111111116</v>
      </c>
      <c r="K254" s="7">
        <v>0.38888888888888884</v>
      </c>
      <c r="L254" s="7">
        <v>0.76315789473684215</v>
      </c>
      <c r="M254" s="7">
        <v>0.23684210526315785</v>
      </c>
      <c r="N254" s="7"/>
      <c r="O254" s="7"/>
    </row>
    <row r="255" spans="1:15" s="16" customFormat="1">
      <c r="A255" s="38">
        <v>32</v>
      </c>
      <c r="B255" s="7">
        <v>0.66666666666666696</v>
      </c>
      <c r="C255" s="7">
        <v>0.33333333333333298</v>
      </c>
      <c r="D255" s="7">
        <v>0.84337349397590367</v>
      </c>
      <c r="E255" s="7">
        <v>0.15662650602409633</v>
      </c>
      <c r="F255" s="7">
        <v>0.41666666666666669</v>
      </c>
      <c r="G255" s="7">
        <v>0.58333333333333326</v>
      </c>
      <c r="H255" s="7">
        <v>0.8</v>
      </c>
      <c r="I255" s="7">
        <v>0.2</v>
      </c>
      <c r="J255" s="7">
        <v>0.56896551724137934</v>
      </c>
      <c r="K255" s="7">
        <v>0.43103448275862066</v>
      </c>
      <c r="L255" s="7">
        <v>0.7857142857142857</v>
      </c>
      <c r="M255" s="7">
        <v>0.2142857142857143</v>
      </c>
      <c r="N255" s="7"/>
      <c r="O255" s="7"/>
    </row>
    <row r="256" spans="1:15" s="16" customFormat="1">
      <c r="A256" s="38">
        <v>33</v>
      </c>
      <c r="B256" s="7">
        <v>0.66666666666666696</v>
      </c>
      <c r="C256" s="7">
        <v>0.33333333333333298</v>
      </c>
      <c r="D256" s="7">
        <v>0.83522727272727271</v>
      </c>
      <c r="E256" s="7">
        <v>0.16477272727272729</v>
      </c>
      <c r="F256" s="7">
        <v>0.38607594936708861</v>
      </c>
      <c r="G256" s="7">
        <v>0.61392405063291133</v>
      </c>
      <c r="H256" s="7">
        <v>0.75</v>
      </c>
      <c r="I256" s="7">
        <v>0.25</v>
      </c>
      <c r="J256" s="7">
        <v>0.47945205479452052</v>
      </c>
      <c r="K256" s="7">
        <v>0.52054794520547953</v>
      </c>
      <c r="L256" s="7">
        <v>0.77272727272727271</v>
      </c>
      <c r="M256" s="7">
        <v>0.22727272727272729</v>
      </c>
      <c r="N256" s="7"/>
      <c r="O256" s="7"/>
    </row>
    <row r="257" spans="1:15" s="16" customFormat="1">
      <c r="A257" s="38">
        <v>34</v>
      </c>
      <c r="B257" s="7">
        <v>0.66666666666666696</v>
      </c>
      <c r="C257" s="7">
        <v>0.33333333333333298</v>
      </c>
      <c r="D257" s="7">
        <v>0.80645161290322576</v>
      </c>
      <c r="E257" s="7">
        <v>0.19354838709677424</v>
      </c>
      <c r="F257" s="7">
        <v>0.36046511627906974</v>
      </c>
      <c r="G257" s="7">
        <v>0.63953488372093026</v>
      </c>
      <c r="H257" s="7">
        <v>0.7142857142857143</v>
      </c>
      <c r="I257" s="7">
        <v>0.2857142857142857</v>
      </c>
      <c r="J257" s="7">
        <v>0.43373493975903615</v>
      </c>
      <c r="K257" s="7">
        <v>0.56626506024096379</v>
      </c>
      <c r="L257" s="7">
        <v>0.77272727272727271</v>
      </c>
      <c r="M257" s="7">
        <v>0.22727272727272729</v>
      </c>
      <c r="N257" s="7"/>
      <c r="O257" s="7"/>
    </row>
    <row r="258" spans="1:15" s="16" customFormat="1">
      <c r="A258" s="38">
        <v>35</v>
      </c>
      <c r="B258" s="7">
        <v>0.66666666666666696</v>
      </c>
      <c r="C258" s="7">
        <v>0.33333333333333298</v>
      </c>
      <c r="D258" s="7">
        <v>0.76530612244897955</v>
      </c>
      <c r="E258" s="7">
        <v>0.23469387755102045</v>
      </c>
      <c r="F258" s="7">
        <v>0.33689839572192515</v>
      </c>
      <c r="G258" s="7">
        <v>0.66310160427807485</v>
      </c>
      <c r="H258" s="7">
        <v>0.7142857142857143</v>
      </c>
      <c r="I258" s="7">
        <v>0.2857142857142857</v>
      </c>
      <c r="J258" s="7">
        <v>0.42528735632183906</v>
      </c>
      <c r="K258" s="7">
        <v>0.57471264367816088</v>
      </c>
      <c r="L258" s="7">
        <v>0.70833333333333337</v>
      </c>
      <c r="M258" s="7">
        <v>0.29166666666666663</v>
      </c>
      <c r="N258" s="7"/>
      <c r="O258" s="7"/>
    </row>
    <row r="259" spans="1:15" s="16" customFormat="1">
      <c r="A259" s="38">
        <v>36</v>
      </c>
      <c r="B259" s="7">
        <v>0.66666666666666696</v>
      </c>
      <c r="C259" s="7">
        <v>0.33333333333333298</v>
      </c>
      <c r="D259" s="7">
        <v>0.75757575757575757</v>
      </c>
      <c r="E259" s="7">
        <v>0.24242424242424243</v>
      </c>
      <c r="F259" s="7">
        <v>0.32142857142857145</v>
      </c>
      <c r="G259" s="7">
        <v>0.6785714285714286</v>
      </c>
      <c r="H259" s="7">
        <v>0.58823529411764708</v>
      </c>
      <c r="I259" s="7">
        <v>0.41176470588235292</v>
      </c>
      <c r="J259" s="7">
        <v>0.39175257731958762</v>
      </c>
      <c r="K259" s="7">
        <v>0.60824742268041243</v>
      </c>
      <c r="L259" s="7">
        <v>0.62962962962962965</v>
      </c>
      <c r="M259" s="7">
        <v>0.37037037037037035</v>
      </c>
      <c r="N259" s="7"/>
      <c r="O259" s="7"/>
    </row>
    <row r="260" spans="1:15" s="16" customFormat="1">
      <c r="A260" s="38">
        <v>37</v>
      </c>
      <c r="B260" s="7">
        <v>0.66666666666666696</v>
      </c>
      <c r="C260" s="7">
        <v>0.33333333333333298</v>
      </c>
      <c r="D260" s="7">
        <v>0.74019607843137258</v>
      </c>
      <c r="E260" s="7">
        <v>0.25980392156862742</v>
      </c>
      <c r="F260" s="7">
        <v>0.3235294117647059</v>
      </c>
      <c r="G260" s="7">
        <v>0.67647058823529416</v>
      </c>
      <c r="H260" s="7">
        <v>0.55000000000000004</v>
      </c>
      <c r="I260" s="7">
        <v>0.44999999999999996</v>
      </c>
      <c r="J260" s="7">
        <v>0.34862385321100919</v>
      </c>
      <c r="K260" s="7">
        <v>0.65137614678899081</v>
      </c>
      <c r="L260" s="7">
        <v>0.54838709677419351</v>
      </c>
      <c r="M260" s="7">
        <v>0.45161290322580649</v>
      </c>
      <c r="N260" s="7"/>
      <c r="O260" s="7"/>
    </row>
    <row r="261" spans="1:15" s="16" customFormat="1">
      <c r="A261" s="38">
        <v>38</v>
      </c>
      <c r="B261" s="7">
        <v>0.66666666666666696</v>
      </c>
      <c r="C261" s="7">
        <v>0.33333333333333298</v>
      </c>
      <c r="D261" s="7">
        <v>0.72300469483568075</v>
      </c>
      <c r="E261" s="7">
        <v>0.27699530516431925</v>
      </c>
      <c r="F261" s="7">
        <v>0.32075471698113206</v>
      </c>
      <c r="G261" s="7">
        <v>0.679245283018868</v>
      </c>
      <c r="H261" s="7">
        <v>0.5714285714285714</v>
      </c>
      <c r="I261" s="7">
        <v>0.4285714285714286</v>
      </c>
      <c r="J261" s="7">
        <v>0.33333333333333331</v>
      </c>
      <c r="K261" s="7">
        <v>0.66666666666666674</v>
      </c>
      <c r="L261" s="7">
        <v>0.53968253968253965</v>
      </c>
      <c r="M261" s="7">
        <v>0.46031746031746035</v>
      </c>
      <c r="N261" s="7"/>
      <c r="O261" s="7"/>
    </row>
    <row r="262" spans="1:15" s="16" customFormat="1">
      <c r="A262" s="38">
        <v>39</v>
      </c>
      <c r="B262" s="7">
        <v>0.66666666666666696</v>
      </c>
      <c r="C262" s="7">
        <v>0.33333333333333298</v>
      </c>
      <c r="D262" s="7">
        <v>0.71962616822429903</v>
      </c>
      <c r="E262" s="7">
        <v>0.28037383177570097</v>
      </c>
      <c r="F262" s="7">
        <v>0.31818181818181818</v>
      </c>
      <c r="G262" s="7">
        <v>0.68181818181818188</v>
      </c>
      <c r="H262" s="7">
        <v>0.5714285714285714</v>
      </c>
      <c r="I262" s="7">
        <v>0.4285714285714286</v>
      </c>
      <c r="J262" s="7">
        <v>0.30534351145038169</v>
      </c>
      <c r="K262" s="7">
        <v>0.69465648854961826</v>
      </c>
      <c r="L262" s="7">
        <v>0.5074626865671642</v>
      </c>
      <c r="M262" s="7">
        <v>0.4925373134328358</v>
      </c>
      <c r="N262" s="7"/>
      <c r="O262" s="7"/>
    </row>
    <row r="263" spans="1:15" s="16" customFormat="1">
      <c r="A263" s="50">
        <v>40</v>
      </c>
      <c r="B263" s="14">
        <v>0.66666666666666696</v>
      </c>
      <c r="C263" s="14">
        <v>0.33333333333333298</v>
      </c>
      <c r="D263" s="14">
        <v>0.71296296296296291</v>
      </c>
      <c r="E263" s="14">
        <v>0.28703703703703709</v>
      </c>
      <c r="F263" s="14">
        <v>0.32051282051282054</v>
      </c>
      <c r="G263" s="14">
        <v>0.67948717948717952</v>
      </c>
      <c r="H263" s="14">
        <v>0.54545454545454541</v>
      </c>
      <c r="I263" s="14">
        <v>0.45454545454545459</v>
      </c>
      <c r="J263" s="14">
        <v>0.28873239436619719</v>
      </c>
      <c r="K263" s="14">
        <v>0.71126760563380276</v>
      </c>
      <c r="L263" s="14">
        <v>0.44736842105263158</v>
      </c>
      <c r="M263" s="14">
        <v>0.55263157894736836</v>
      </c>
      <c r="N263" s="7"/>
      <c r="O263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09T08:41:33Z</dcterms:modified>
</cp:coreProperties>
</file>